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E:\manuscript\A_Hajara_Trait analysis_Nov2019\ScienceReports\SciRep_Pubfiles\"/>
    </mc:Choice>
  </mc:AlternateContent>
  <bookViews>
    <workbookView xWindow="0" yWindow="0" windowWidth="21060" windowHeight="9972"/>
  </bookViews>
  <sheets>
    <sheet name="1.ToC" sheetId="10" r:id="rId1"/>
    <sheet name="2.Exp.data" sheetId="1" r:id="rId2"/>
    <sheet name="3.Reorg. width" sheetId="2" r:id="rId3"/>
    <sheet name="4.Reorg.Grayscale" sheetId="7" r:id="rId4"/>
    <sheet name="5.Transpose" sheetId="8" r:id="rId5"/>
    <sheet name="6.Groupwise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6" i="1" l="1"/>
  <c r="H455" i="1"/>
  <c r="H454" i="1"/>
  <c r="H453" i="1"/>
  <c r="H452" i="1"/>
  <c r="H451" i="1"/>
  <c r="H450" i="1"/>
  <c r="H449" i="1"/>
  <c r="H447" i="1"/>
  <c r="H446" i="1"/>
  <c r="H445" i="1"/>
  <c r="H444" i="1"/>
  <c r="H443" i="1"/>
  <c r="H442" i="1"/>
  <c r="H441" i="1"/>
  <c r="H440" i="1"/>
  <c r="H439" i="1"/>
  <c r="H438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4" i="1"/>
  <c r="H413" i="1"/>
  <c r="H412" i="1"/>
  <c r="H411" i="1"/>
  <c r="H410" i="1"/>
  <c r="H409" i="1"/>
  <c r="H408" i="1"/>
  <c r="H407" i="1"/>
  <c r="H406" i="1"/>
  <c r="H405" i="1"/>
  <c r="H403" i="1"/>
  <c r="H402" i="1"/>
  <c r="H401" i="1"/>
  <c r="H400" i="1"/>
  <c r="H399" i="1"/>
  <c r="H398" i="1"/>
  <c r="H397" i="1"/>
  <c r="H396" i="1"/>
  <c r="H395" i="1"/>
  <c r="H394" i="1"/>
  <c r="H392" i="1"/>
  <c r="H391" i="1"/>
  <c r="H390" i="1"/>
  <c r="H389" i="1"/>
  <c r="H388" i="1"/>
  <c r="H387" i="1"/>
  <c r="H386" i="1"/>
  <c r="H385" i="1"/>
  <c r="H384" i="1"/>
  <c r="H380" i="1"/>
  <c r="H379" i="1"/>
  <c r="H378" i="1"/>
  <c r="H377" i="1"/>
  <c r="H376" i="1"/>
  <c r="H375" i="1"/>
  <c r="H374" i="1"/>
  <c r="H373" i="1"/>
  <c r="H372" i="1"/>
  <c r="H371" i="1"/>
  <c r="H369" i="1"/>
  <c r="H368" i="1"/>
  <c r="H367" i="1"/>
  <c r="H366" i="1"/>
  <c r="H365" i="1"/>
  <c r="H364" i="1"/>
  <c r="H363" i="1"/>
  <c r="H362" i="1"/>
  <c r="H361" i="1"/>
  <c r="H360" i="1"/>
  <c r="H358" i="1"/>
  <c r="H357" i="1"/>
  <c r="H356" i="1"/>
  <c r="H355" i="1"/>
  <c r="H354" i="1"/>
  <c r="H353" i="1"/>
  <c r="H352" i="1"/>
  <c r="H351" i="1"/>
  <c r="H350" i="1"/>
  <c r="H349" i="1"/>
  <c r="H347" i="1"/>
  <c r="H346" i="1"/>
  <c r="H345" i="1"/>
  <c r="H344" i="1"/>
  <c r="H343" i="1"/>
  <c r="H342" i="1"/>
  <c r="H341" i="1"/>
  <c r="H340" i="1"/>
  <c r="H339" i="1"/>
  <c r="H338" i="1"/>
  <c r="H336" i="1"/>
  <c r="H335" i="1"/>
  <c r="H334" i="1"/>
  <c r="H333" i="1"/>
  <c r="H332" i="1"/>
  <c r="H331" i="1"/>
  <c r="H330" i="1"/>
  <c r="H329" i="1"/>
  <c r="H328" i="1"/>
  <c r="H327" i="1"/>
  <c r="H325" i="1"/>
  <c r="H324" i="1"/>
  <c r="H323" i="1"/>
  <c r="H322" i="1"/>
  <c r="H321" i="1"/>
  <c r="H320" i="1"/>
  <c r="H319" i="1"/>
  <c r="H318" i="1"/>
  <c r="H317" i="1"/>
  <c r="H316" i="1"/>
  <c r="H314" i="1"/>
  <c r="H313" i="1"/>
  <c r="H312" i="1"/>
  <c r="H311" i="1"/>
  <c r="H310" i="1"/>
  <c r="H309" i="1"/>
  <c r="H308" i="1"/>
  <c r="H307" i="1"/>
  <c r="H306" i="1"/>
  <c r="H305" i="1"/>
  <c r="H303" i="1"/>
  <c r="H302" i="1"/>
  <c r="H301" i="1"/>
  <c r="H300" i="1"/>
  <c r="H299" i="1"/>
  <c r="H298" i="1"/>
  <c r="H297" i="1"/>
  <c r="H296" i="1"/>
  <c r="H295" i="1"/>
  <c r="H294" i="1"/>
  <c r="H289" i="1"/>
  <c r="H288" i="1"/>
  <c r="H287" i="1"/>
  <c r="H286" i="1"/>
  <c r="H285" i="1"/>
  <c r="H284" i="1"/>
  <c r="H283" i="1"/>
  <c r="H282" i="1"/>
  <c r="H280" i="1"/>
  <c r="H279" i="1"/>
  <c r="H278" i="1"/>
  <c r="H277" i="1"/>
  <c r="H276" i="1"/>
  <c r="H275" i="1"/>
  <c r="H274" i="1"/>
  <c r="H273" i="1"/>
  <c r="H272" i="1"/>
  <c r="H270" i="1"/>
  <c r="H269" i="1"/>
  <c r="H268" i="1"/>
  <c r="H267" i="1"/>
  <c r="H266" i="1"/>
  <c r="H265" i="1"/>
  <c r="H264" i="1"/>
  <c r="H263" i="1"/>
  <c r="H262" i="1"/>
  <c r="H261" i="1"/>
  <c r="H259" i="1"/>
  <c r="H258" i="1"/>
  <c r="H257" i="1"/>
  <c r="H256" i="1"/>
  <c r="H255" i="1"/>
  <c r="H254" i="1"/>
  <c r="H253" i="1"/>
  <c r="H252" i="1"/>
  <c r="H251" i="1"/>
  <c r="H250" i="1"/>
  <c r="H248" i="1"/>
  <c r="H247" i="1"/>
  <c r="H246" i="1"/>
  <c r="H245" i="1"/>
  <c r="H244" i="1"/>
  <c r="H243" i="1"/>
  <c r="H242" i="1"/>
  <c r="H241" i="1"/>
  <c r="H240" i="1"/>
  <c r="H239" i="1"/>
  <c r="H237" i="1"/>
  <c r="H236" i="1"/>
  <c r="H235" i="1"/>
  <c r="H234" i="1"/>
  <c r="H233" i="1"/>
  <c r="H232" i="1"/>
  <c r="H231" i="1"/>
  <c r="H230" i="1"/>
  <c r="H229" i="1"/>
  <c r="H228" i="1"/>
  <c r="H226" i="1"/>
  <c r="H225" i="1"/>
  <c r="H224" i="1"/>
  <c r="H223" i="1"/>
  <c r="H222" i="1"/>
  <c r="H221" i="1"/>
  <c r="H220" i="1"/>
  <c r="H219" i="1"/>
  <c r="H218" i="1"/>
  <c r="H217" i="1"/>
  <c r="H215" i="1"/>
  <c r="H214" i="1"/>
  <c r="H213" i="1"/>
  <c r="H212" i="1"/>
  <c r="H211" i="1"/>
  <c r="H210" i="1"/>
  <c r="H209" i="1"/>
  <c r="H208" i="1"/>
  <c r="H207" i="1"/>
  <c r="H206" i="1"/>
  <c r="H204" i="1"/>
  <c r="H203" i="1"/>
  <c r="H202" i="1"/>
  <c r="H201" i="1"/>
  <c r="H200" i="1"/>
  <c r="H199" i="1"/>
  <c r="H198" i="1"/>
  <c r="H197" i="1"/>
  <c r="H196" i="1"/>
  <c r="H195" i="1"/>
  <c r="H193" i="1"/>
  <c r="H192" i="1"/>
  <c r="H191" i="1"/>
  <c r="H190" i="1"/>
  <c r="H189" i="1"/>
  <c r="H188" i="1"/>
  <c r="H187" i="1"/>
  <c r="H186" i="1"/>
  <c r="H185" i="1"/>
  <c r="H184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0" i="1"/>
  <c r="H159" i="1"/>
  <c r="H158" i="1"/>
  <c r="H157" i="1"/>
  <c r="H156" i="1"/>
  <c r="H155" i="1"/>
  <c r="H154" i="1"/>
  <c r="H153" i="1"/>
  <c r="H152" i="1"/>
  <c r="H151" i="1"/>
  <c r="H149" i="1"/>
  <c r="H148" i="1"/>
  <c r="H147" i="1"/>
  <c r="H146" i="1"/>
  <c r="H145" i="1"/>
  <c r="H144" i="1"/>
  <c r="H143" i="1"/>
  <c r="H142" i="1"/>
  <c r="H141" i="1"/>
  <c r="H140" i="1"/>
  <c r="H138" i="1"/>
  <c r="H137" i="1"/>
  <c r="H136" i="1"/>
  <c r="H135" i="1"/>
  <c r="H134" i="1"/>
  <c r="H133" i="1"/>
  <c r="H132" i="1"/>
  <c r="H131" i="1"/>
  <c r="H130" i="1"/>
  <c r="H129" i="1"/>
  <c r="H127" i="1"/>
  <c r="H126" i="1"/>
  <c r="H125" i="1"/>
  <c r="H124" i="1"/>
  <c r="H123" i="1"/>
  <c r="H122" i="1"/>
  <c r="H121" i="1"/>
  <c r="H120" i="1"/>
  <c r="H119" i="1"/>
  <c r="H118" i="1"/>
  <c r="H116" i="1"/>
  <c r="H115" i="1"/>
  <c r="H114" i="1"/>
  <c r="H113" i="1"/>
  <c r="H112" i="1"/>
  <c r="H111" i="1"/>
  <c r="H110" i="1"/>
  <c r="H109" i="1"/>
  <c r="H108" i="1"/>
  <c r="H107" i="1"/>
  <c r="H105" i="1"/>
  <c r="H104" i="1"/>
  <c r="H103" i="1"/>
  <c r="H102" i="1"/>
  <c r="H101" i="1"/>
  <c r="H100" i="1"/>
  <c r="H99" i="1"/>
  <c r="H98" i="1"/>
  <c r="H97" i="1"/>
  <c r="H96" i="1"/>
  <c r="H94" i="1"/>
  <c r="H93" i="1"/>
  <c r="H92" i="1"/>
  <c r="H91" i="1"/>
  <c r="H90" i="1"/>
  <c r="H89" i="1"/>
  <c r="H88" i="1"/>
  <c r="H87" i="1"/>
  <c r="H86" i="1"/>
  <c r="H85" i="1"/>
  <c r="H83" i="1"/>
  <c r="H82" i="1"/>
  <c r="H81" i="1"/>
  <c r="H80" i="1"/>
  <c r="H79" i="1"/>
  <c r="H78" i="1"/>
  <c r="H77" i="1"/>
  <c r="H76" i="1"/>
  <c r="H75" i="1"/>
  <c r="H74" i="1"/>
  <c r="H72" i="1"/>
  <c r="H71" i="1"/>
  <c r="H70" i="1"/>
  <c r="H69" i="1"/>
  <c r="H68" i="1"/>
  <c r="H67" i="1"/>
  <c r="H66" i="1"/>
  <c r="H65" i="1"/>
  <c r="H64" i="1"/>
  <c r="H63" i="1"/>
  <c r="H61" i="1"/>
  <c r="H60" i="1"/>
  <c r="H59" i="1"/>
  <c r="H58" i="1"/>
  <c r="H57" i="1"/>
  <c r="H56" i="1"/>
  <c r="H55" i="1"/>
  <c r="H54" i="1"/>
  <c r="H53" i="1"/>
  <c r="H52" i="1"/>
  <c r="H50" i="1"/>
  <c r="H49" i="1"/>
  <c r="H48" i="1"/>
  <c r="H47" i="1"/>
  <c r="H46" i="1"/>
  <c r="H45" i="1"/>
  <c r="H44" i="1"/>
  <c r="H43" i="1"/>
  <c r="H42" i="1"/>
  <c r="H41" i="1"/>
  <c r="H39" i="1"/>
  <c r="H38" i="1"/>
  <c r="H37" i="1"/>
  <c r="H36" i="1"/>
  <c r="H35" i="1"/>
  <c r="H34" i="1"/>
  <c r="H33" i="1"/>
  <c r="H32" i="1"/>
  <c r="H31" i="1"/>
  <c r="H30" i="1"/>
  <c r="H28" i="1"/>
  <c r="H27" i="1"/>
  <c r="H26" i="1"/>
  <c r="H25" i="1"/>
  <c r="H24" i="1"/>
  <c r="H23" i="1"/>
  <c r="H22" i="1"/>
  <c r="H21" i="1"/>
  <c r="H20" i="1"/>
  <c r="H19" i="1"/>
  <c r="H17" i="1"/>
  <c r="H16" i="1"/>
  <c r="H15" i="1"/>
  <c r="H14" i="1"/>
  <c r="H13" i="1"/>
  <c r="H12" i="1"/>
  <c r="H11" i="1"/>
  <c r="H10" i="1"/>
  <c r="H9" i="1"/>
  <c r="H8" i="1"/>
  <c r="AG52" i="8" l="1"/>
  <c r="AF52" i="8"/>
  <c r="AE52" i="8"/>
  <c r="AG51" i="8"/>
  <c r="AF51" i="8"/>
  <c r="AE51" i="8"/>
  <c r="AD51" i="8"/>
  <c r="AG50" i="8"/>
  <c r="AF50" i="8"/>
  <c r="AE50" i="8"/>
  <c r="AD50" i="8"/>
  <c r="AG49" i="8"/>
  <c r="AF49" i="8"/>
  <c r="AE49" i="8"/>
  <c r="AD49" i="8"/>
  <c r="AG48" i="8"/>
  <c r="AF48" i="8"/>
  <c r="AE48" i="8"/>
  <c r="AD48" i="8"/>
  <c r="AG47" i="8"/>
  <c r="AF47" i="8"/>
  <c r="AE47" i="8"/>
  <c r="AD47" i="8"/>
  <c r="AL48" i="8"/>
  <c r="AK48" i="8"/>
  <c r="AJ48" i="8"/>
  <c r="AK52" i="8"/>
  <c r="AQ15" i="7"/>
  <c r="AP15" i="7"/>
  <c r="AO15" i="7"/>
  <c r="AL52" i="8"/>
  <c r="AL51" i="8"/>
  <c r="AK51" i="8"/>
  <c r="AL50" i="8"/>
  <c r="AK50" i="8"/>
  <c r="AL49" i="8"/>
  <c r="AK49" i="8"/>
  <c r="AL47" i="8"/>
  <c r="AK47" i="8"/>
  <c r="AJ51" i="8"/>
  <c r="AJ50" i="8"/>
  <c r="AJ49" i="8"/>
  <c r="AJ47" i="8"/>
  <c r="AR60" i="7"/>
  <c r="AQ60" i="7"/>
  <c r="AP60" i="7"/>
  <c r="AO60" i="7"/>
  <c r="AN60" i="7"/>
  <c r="AM60" i="7"/>
  <c r="AL60" i="7"/>
  <c r="AI60" i="7"/>
  <c r="AH60" i="7"/>
  <c r="AG60" i="7"/>
  <c r="AF60" i="7"/>
  <c r="AE60" i="7"/>
  <c r="AD60" i="7"/>
  <c r="AC60" i="7"/>
  <c r="AB60" i="7"/>
  <c r="AA60" i="7"/>
  <c r="Z60" i="7"/>
  <c r="Y60" i="7"/>
  <c r="X60" i="7"/>
  <c r="W60" i="7"/>
  <c r="V60" i="7"/>
  <c r="U60" i="7"/>
  <c r="T60" i="7"/>
  <c r="S60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D60" i="7"/>
  <c r="C60" i="7"/>
  <c r="AR30" i="7"/>
  <c r="AQ30" i="7"/>
  <c r="AP30" i="7"/>
  <c r="AO30" i="7"/>
  <c r="AN30" i="7"/>
  <c r="AM30" i="7"/>
  <c r="AL30" i="7"/>
  <c r="AR15" i="7"/>
  <c r="AN15" i="7"/>
  <c r="AM15" i="7"/>
  <c r="AL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AI45" i="7"/>
  <c r="AH45" i="7"/>
  <c r="AG45" i="7"/>
  <c r="AF45" i="7"/>
  <c r="AE45" i="7"/>
  <c r="AD45" i="7"/>
  <c r="AC45" i="7"/>
  <c r="AB45" i="7"/>
  <c r="AA45" i="7"/>
  <c r="Z45" i="7"/>
  <c r="Y45" i="7"/>
  <c r="X45" i="7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AI30" i="7"/>
  <c r="AH30" i="7"/>
  <c r="AG30" i="7"/>
  <c r="AF30" i="7"/>
  <c r="AE30" i="7"/>
  <c r="AD30" i="7"/>
  <c r="AC30" i="7"/>
  <c r="AB30" i="7"/>
  <c r="AA30" i="7"/>
  <c r="Z30" i="7"/>
  <c r="Y30" i="7"/>
  <c r="X30" i="7"/>
  <c r="W30" i="7"/>
  <c r="V30" i="7"/>
  <c r="U30" i="7"/>
  <c r="T30" i="7"/>
  <c r="S30" i="7"/>
  <c r="R30" i="7"/>
  <c r="Q30" i="7"/>
  <c r="P30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M175" i="8" l="1"/>
  <c r="M174" i="8"/>
  <c r="M173" i="8"/>
  <c r="M172" i="8"/>
  <c r="M171" i="8"/>
  <c r="M170" i="8"/>
  <c r="M169" i="8"/>
  <c r="M129" i="8"/>
  <c r="M128" i="8"/>
  <c r="M127" i="8"/>
  <c r="M126" i="8"/>
  <c r="M125" i="8"/>
  <c r="M124" i="8"/>
  <c r="M123" i="8"/>
  <c r="M122" i="8"/>
  <c r="M121" i="8"/>
  <c r="M120" i="8"/>
  <c r="M119" i="8"/>
  <c r="M118" i="8"/>
  <c r="M117" i="8"/>
  <c r="M116" i="8"/>
  <c r="M115" i="8"/>
  <c r="M114" i="8"/>
  <c r="M113" i="8"/>
  <c r="M112" i="8"/>
  <c r="M111" i="8"/>
  <c r="M110" i="8"/>
  <c r="M109" i="8"/>
  <c r="M108" i="8"/>
  <c r="M107" i="8"/>
  <c r="M106" i="8"/>
  <c r="M105" i="8"/>
  <c r="M104" i="8"/>
  <c r="M103" i="8"/>
  <c r="M102" i="8"/>
  <c r="M101" i="8"/>
  <c r="M100" i="8"/>
  <c r="M99" i="8"/>
  <c r="M98" i="8"/>
  <c r="M97" i="8"/>
  <c r="M96" i="8"/>
  <c r="M95" i="8"/>
  <c r="M94" i="8"/>
  <c r="M93" i="8"/>
  <c r="M92" i="8"/>
  <c r="M91" i="8"/>
  <c r="M90" i="8"/>
  <c r="M89" i="8"/>
  <c r="M86" i="8"/>
  <c r="M85" i="8"/>
  <c r="M84" i="8"/>
  <c r="M83" i="8"/>
  <c r="M82" i="8"/>
  <c r="M81" i="8"/>
  <c r="M80" i="8"/>
  <c r="M79" i="8"/>
  <c r="M78" i="8"/>
  <c r="M77" i="8"/>
  <c r="M76" i="8"/>
  <c r="M75" i="8"/>
  <c r="M74" i="8"/>
  <c r="M73" i="8"/>
  <c r="M72" i="8"/>
  <c r="M71" i="8"/>
  <c r="M70" i="8"/>
  <c r="M69" i="8"/>
  <c r="M68" i="8"/>
  <c r="M67" i="8"/>
  <c r="M66" i="8"/>
  <c r="M65" i="8"/>
  <c r="M64" i="8"/>
  <c r="M63" i="8"/>
  <c r="M62" i="8"/>
  <c r="M61" i="8"/>
  <c r="M60" i="8"/>
  <c r="M59" i="8"/>
  <c r="M58" i="8"/>
  <c r="M57" i="8"/>
  <c r="M56" i="8"/>
  <c r="M55" i="8"/>
  <c r="M54" i="8"/>
  <c r="M53" i="8"/>
  <c r="M52" i="8"/>
  <c r="M51" i="8"/>
  <c r="M50" i="8"/>
  <c r="M49" i="8"/>
  <c r="M48" i="8"/>
  <c r="M47" i="8"/>
  <c r="M46" i="8"/>
  <c r="M36" i="8"/>
  <c r="M35" i="8"/>
  <c r="M34" i="8"/>
  <c r="M33" i="8"/>
  <c r="M32" i="8"/>
  <c r="M31" i="8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L168" i="8" l="1"/>
  <c r="K168" i="8"/>
  <c r="J168" i="8"/>
  <c r="I168" i="8"/>
  <c r="H168" i="8"/>
  <c r="G168" i="8"/>
  <c r="F168" i="8"/>
  <c r="E168" i="8"/>
  <c r="D168" i="8"/>
  <c r="C168" i="8"/>
  <c r="L167" i="8"/>
  <c r="K167" i="8"/>
  <c r="J167" i="8"/>
  <c r="I167" i="8"/>
  <c r="H167" i="8"/>
  <c r="G167" i="8"/>
  <c r="F167" i="8"/>
  <c r="E167" i="8"/>
  <c r="D167" i="8"/>
  <c r="C167" i="8"/>
  <c r="L166" i="8"/>
  <c r="K166" i="8"/>
  <c r="J166" i="8"/>
  <c r="I166" i="8"/>
  <c r="H166" i="8"/>
  <c r="G166" i="8"/>
  <c r="F166" i="8"/>
  <c r="E166" i="8"/>
  <c r="D166" i="8"/>
  <c r="C166" i="8"/>
  <c r="L165" i="8"/>
  <c r="K165" i="8"/>
  <c r="J165" i="8"/>
  <c r="I165" i="8"/>
  <c r="H165" i="8"/>
  <c r="G165" i="8"/>
  <c r="F165" i="8"/>
  <c r="E165" i="8"/>
  <c r="D165" i="8"/>
  <c r="C165" i="8"/>
  <c r="L164" i="8"/>
  <c r="K164" i="8"/>
  <c r="J164" i="8"/>
  <c r="I164" i="8"/>
  <c r="H164" i="8"/>
  <c r="G164" i="8"/>
  <c r="F164" i="8"/>
  <c r="E164" i="8"/>
  <c r="D164" i="8"/>
  <c r="C164" i="8"/>
  <c r="L163" i="8"/>
  <c r="K163" i="8"/>
  <c r="J163" i="8"/>
  <c r="I163" i="8"/>
  <c r="H163" i="8"/>
  <c r="G163" i="8"/>
  <c r="F163" i="8"/>
  <c r="E163" i="8"/>
  <c r="D163" i="8"/>
  <c r="C163" i="8"/>
  <c r="L162" i="8"/>
  <c r="K162" i="8"/>
  <c r="J162" i="8"/>
  <c r="I162" i="8"/>
  <c r="H162" i="8"/>
  <c r="G162" i="8"/>
  <c r="F162" i="8"/>
  <c r="E162" i="8"/>
  <c r="D162" i="8"/>
  <c r="C162" i="8"/>
  <c r="L161" i="8"/>
  <c r="K161" i="8"/>
  <c r="J161" i="8"/>
  <c r="I161" i="8"/>
  <c r="H161" i="8"/>
  <c r="G161" i="8"/>
  <c r="F161" i="8"/>
  <c r="E161" i="8"/>
  <c r="D161" i="8"/>
  <c r="C161" i="8"/>
  <c r="I160" i="8"/>
  <c r="H160" i="8"/>
  <c r="G160" i="8"/>
  <c r="F160" i="8"/>
  <c r="E160" i="8"/>
  <c r="D160" i="8"/>
  <c r="C160" i="8"/>
  <c r="K159" i="8"/>
  <c r="J159" i="8"/>
  <c r="I159" i="8"/>
  <c r="H159" i="8"/>
  <c r="G159" i="8"/>
  <c r="F159" i="8"/>
  <c r="E159" i="8"/>
  <c r="D159" i="8"/>
  <c r="C159" i="8"/>
  <c r="L158" i="8"/>
  <c r="K158" i="8"/>
  <c r="J158" i="8"/>
  <c r="I158" i="8"/>
  <c r="H158" i="8"/>
  <c r="G158" i="8"/>
  <c r="F158" i="8"/>
  <c r="E158" i="8"/>
  <c r="D158" i="8"/>
  <c r="C158" i="8"/>
  <c r="L157" i="8"/>
  <c r="K157" i="8"/>
  <c r="J157" i="8"/>
  <c r="I157" i="8"/>
  <c r="H157" i="8"/>
  <c r="G157" i="8"/>
  <c r="F157" i="8"/>
  <c r="E157" i="8"/>
  <c r="D157" i="8"/>
  <c r="C157" i="8"/>
  <c r="L156" i="8"/>
  <c r="K156" i="8"/>
  <c r="J156" i="8"/>
  <c r="I156" i="8"/>
  <c r="H156" i="8"/>
  <c r="G156" i="8"/>
  <c r="F156" i="8"/>
  <c r="E156" i="8"/>
  <c r="D156" i="8"/>
  <c r="C156" i="8"/>
  <c r="L155" i="8"/>
  <c r="K155" i="8"/>
  <c r="J155" i="8"/>
  <c r="I155" i="8"/>
  <c r="H155" i="8"/>
  <c r="G155" i="8"/>
  <c r="F155" i="8"/>
  <c r="E155" i="8"/>
  <c r="D155" i="8"/>
  <c r="C155" i="8"/>
  <c r="L154" i="8"/>
  <c r="K154" i="8"/>
  <c r="J154" i="8"/>
  <c r="I154" i="8"/>
  <c r="H154" i="8"/>
  <c r="G154" i="8"/>
  <c r="F154" i="8"/>
  <c r="E154" i="8"/>
  <c r="D154" i="8"/>
  <c r="C154" i="8"/>
  <c r="L153" i="8"/>
  <c r="K153" i="8"/>
  <c r="J153" i="8"/>
  <c r="I153" i="8"/>
  <c r="H153" i="8"/>
  <c r="G153" i="8"/>
  <c r="F153" i="8"/>
  <c r="E153" i="8"/>
  <c r="D153" i="8"/>
  <c r="C153" i="8"/>
  <c r="L152" i="8"/>
  <c r="K152" i="8"/>
  <c r="J152" i="8"/>
  <c r="I152" i="8"/>
  <c r="H152" i="8"/>
  <c r="G152" i="8"/>
  <c r="F152" i="8"/>
  <c r="E152" i="8"/>
  <c r="D152" i="8"/>
  <c r="C152" i="8"/>
  <c r="L151" i="8"/>
  <c r="K151" i="8"/>
  <c r="J151" i="8"/>
  <c r="I151" i="8"/>
  <c r="H151" i="8"/>
  <c r="G151" i="8"/>
  <c r="F151" i="8"/>
  <c r="E151" i="8"/>
  <c r="D151" i="8"/>
  <c r="C151" i="8"/>
  <c r="L150" i="8"/>
  <c r="K150" i="8"/>
  <c r="J150" i="8"/>
  <c r="I150" i="8"/>
  <c r="H150" i="8"/>
  <c r="G150" i="8"/>
  <c r="F150" i="8"/>
  <c r="E150" i="8"/>
  <c r="D150" i="8"/>
  <c r="C150" i="8"/>
  <c r="L149" i="8"/>
  <c r="K149" i="8"/>
  <c r="J149" i="8"/>
  <c r="I149" i="8"/>
  <c r="H149" i="8"/>
  <c r="G149" i="8"/>
  <c r="F149" i="8"/>
  <c r="E149" i="8"/>
  <c r="D149" i="8"/>
  <c r="C149" i="8"/>
  <c r="L148" i="8"/>
  <c r="K148" i="8"/>
  <c r="J148" i="8"/>
  <c r="I148" i="8"/>
  <c r="H148" i="8"/>
  <c r="G148" i="8"/>
  <c r="F148" i="8"/>
  <c r="E148" i="8"/>
  <c r="D148" i="8"/>
  <c r="C148" i="8"/>
  <c r="L147" i="8"/>
  <c r="K147" i="8"/>
  <c r="J147" i="8"/>
  <c r="I147" i="8"/>
  <c r="H147" i="8"/>
  <c r="G147" i="8"/>
  <c r="F147" i="8"/>
  <c r="E147" i="8"/>
  <c r="D147" i="8"/>
  <c r="C147" i="8"/>
  <c r="L146" i="8"/>
  <c r="K146" i="8"/>
  <c r="J146" i="8"/>
  <c r="I146" i="8"/>
  <c r="H146" i="8"/>
  <c r="G146" i="8"/>
  <c r="F146" i="8"/>
  <c r="E146" i="8"/>
  <c r="D146" i="8"/>
  <c r="C146" i="8"/>
  <c r="L145" i="8"/>
  <c r="K145" i="8"/>
  <c r="J145" i="8"/>
  <c r="I145" i="8"/>
  <c r="H145" i="8"/>
  <c r="G145" i="8"/>
  <c r="F145" i="8"/>
  <c r="E145" i="8"/>
  <c r="D145" i="8"/>
  <c r="C145" i="8"/>
  <c r="L144" i="8"/>
  <c r="K144" i="8"/>
  <c r="J144" i="8"/>
  <c r="I144" i="8"/>
  <c r="H144" i="8"/>
  <c r="G144" i="8"/>
  <c r="F144" i="8"/>
  <c r="E144" i="8"/>
  <c r="D144" i="8"/>
  <c r="C144" i="8"/>
  <c r="L143" i="8"/>
  <c r="K143" i="8"/>
  <c r="J143" i="8"/>
  <c r="I143" i="8"/>
  <c r="H143" i="8"/>
  <c r="G143" i="8"/>
  <c r="F143" i="8"/>
  <c r="E143" i="8"/>
  <c r="D143" i="8"/>
  <c r="C143" i="8"/>
  <c r="L142" i="8"/>
  <c r="K142" i="8"/>
  <c r="J142" i="8"/>
  <c r="I142" i="8"/>
  <c r="H142" i="8"/>
  <c r="G142" i="8"/>
  <c r="F142" i="8"/>
  <c r="E142" i="8"/>
  <c r="D142" i="8"/>
  <c r="C142" i="8"/>
  <c r="L141" i="8"/>
  <c r="K141" i="8"/>
  <c r="J141" i="8"/>
  <c r="I141" i="8"/>
  <c r="H141" i="8"/>
  <c r="G141" i="8"/>
  <c r="F141" i="8"/>
  <c r="E141" i="8"/>
  <c r="D141" i="8"/>
  <c r="C141" i="8"/>
  <c r="K140" i="8"/>
  <c r="J140" i="8"/>
  <c r="I140" i="8"/>
  <c r="H140" i="8"/>
  <c r="G140" i="8"/>
  <c r="F140" i="8"/>
  <c r="E140" i="8"/>
  <c r="D140" i="8"/>
  <c r="C140" i="8"/>
  <c r="L139" i="8"/>
  <c r="K139" i="8"/>
  <c r="J139" i="8"/>
  <c r="I139" i="8"/>
  <c r="H139" i="8"/>
  <c r="G139" i="8"/>
  <c r="F139" i="8"/>
  <c r="E139" i="8"/>
  <c r="D139" i="8"/>
  <c r="C139" i="8"/>
  <c r="L138" i="8"/>
  <c r="K138" i="8"/>
  <c r="J138" i="8"/>
  <c r="I138" i="8"/>
  <c r="H138" i="8"/>
  <c r="G138" i="8"/>
  <c r="F138" i="8"/>
  <c r="E138" i="8"/>
  <c r="D138" i="8"/>
  <c r="C138" i="8"/>
  <c r="L137" i="8"/>
  <c r="K137" i="8"/>
  <c r="J137" i="8"/>
  <c r="I137" i="8"/>
  <c r="H137" i="8"/>
  <c r="G137" i="8"/>
  <c r="F137" i="8"/>
  <c r="E137" i="8"/>
  <c r="D137" i="8"/>
  <c r="C137" i="8"/>
  <c r="L136" i="8"/>
  <c r="K136" i="8"/>
  <c r="J136" i="8"/>
  <c r="I136" i="8"/>
  <c r="H136" i="8"/>
  <c r="G136" i="8"/>
  <c r="F136" i="8"/>
  <c r="E136" i="8"/>
  <c r="D136" i="8"/>
  <c r="C136" i="8"/>
  <c r="L135" i="8"/>
  <c r="K135" i="8"/>
  <c r="J135" i="8"/>
  <c r="I135" i="8"/>
  <c r="H135" i="8"/>
  <c r="G135" i="8"/>
  <c r="F135" i="8"/>
  <c r="E135" i="8"/>
  <c r="D135" i="8"/>
  <c r="C135" i="8"/>
  <c r="M143" i="8" l="1"/>
  <c r="M147" i="8"/>
  <c r="M151" i="8"/>
  <c r="M155" i="8"/>
  <c r="M159" i="8"/>
  <c r="M161" i="8"/>
  <c r="M165" i="8"/>
  <c r="M160" i="8"/>
  <c r="M144" i="8"/>
  <c r="M148" i="8"/>
  <c r="M156" i="8"/>
  <c r="M162" i="8"/>
  <c r="M145" i="8"/>
  <c r="M149" i="8"/>
  <c r="M153" i="8"/>
  <c r="M157" i="8"/>
  <c r="M163" i="8"/>
  <c r="M167" i="8"/>
  <c r="M137" i="8"/>
  <c r="M142" i="8"/>
  <c r="M146" i="8"/>
  <c r="M150" i="8"/>
  <c r="M154" i="8"/>
  <c r="M158" i="8"/>
  <c r="M164" i="8"/>
  <c r="M168" i="8"/>
  <c r="M135" i="8"/>
  <c r="M139" i="8"/>
  <c r="M152" i="8"/>
  <c r="M166" i="8"/>
  <c r="M136" i="8"/>
  <c r="M140" i="8"/>
  <c r="M141" i="8"/>
  <c r="M138" i="8"/>
  <c r="B45" i="7" l="1"/>
  <c r="B30" i="7"/>
  <c r="C15" i="7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Q30" i="2"/>
  <c r="AP30" i="2"/>
  <c r="AO30" i="2"/>
  <c r="AN30" i="2"/>
  <c r="AM30" i="2"/>
  <c r="AL30" i="2"/>
  <c r="AK30" i="2"/>
  <c r="AI30" i="2"/>
  <c r="AQ15" i="2"/>
  <c r="AP15" i="2"/>
  <c r="AM15" i="2"/>
  <c r="AL15" i="2"/>
  <c r="AK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C15" i="2"/>
  <c r="AP58" i="2"/>
  <c r="AO58" i="2"/>
  <c r="AN58" i="2"/>
  <c r="AM58" i="2"/>
  <c r="AL58" i="2"/>
  <c r="AP57" i="2"/>
  <c r="AO57" i="2"/>
  <c r="AN57" i="2"/>
  <c r="AM57" i="2"/>
  <c r="AL57" i="2"/>
  <c r="AK57" i="2"/>
  <c r="AQ56" i="2"/>
  <c r="AP56" i="2"/>
  <c r="AO56" i="2"/>
  <c r="AN56" i="2"/>
  <c r="AM56" i="2"/>
  <c r="AL56" i="2"/>
  <c r="AK56" i="2"/>
  <c r="AQ55" i="2"/>
  <c r="AP55" i="2"/>
  <c r="AO55" i="2"/>
  <c r="AN55" i="2"/>
  <c r="AM55" i="2"/>
  <c r="AL55" i="2"/>
  <c r="AK55" i="2"/>
  <c r="AQ54" i="2"/>
  <c r="AP54" i="2"/>
  <c r="AO54" i="2"/>
  <c r="AN54" i="2"/>
  <c r="AM54" i="2"/>
  <c r="AL54" i="2"/>
  <c r="AK54" i="2"/>
  <c r="AQ53" i="2"/>
  <c r="AP53" i="2"/>
  <c r="AO53" i="2"/>
  <c r="AN53" i="2"/>
  <c r="AM53" i="2"/>
  <c r="AL53" i="2"/>
  <c r="AK53" i="2"/>
  <c r="AQ52" i="2"/>
  <c r="AP52" i="2"/>
  <c r="AO52" i="2"/>
  <c r="AN52" i="2"/>
  <c r="AM52" i="2"/>
  <c r="AL52" i="2"/>
  <c r="AK52" i="2"/>
  <c r="AQ51" i="2"/>
  <c r="AP51" i="2"/>
  <c r="AO51" i="2"/>
  <c r="AN51" i="2"/>
  <c r="AM51" i="2"/>
  <c r="AL51" i="2"/>
  <c r="AK51" i="2"/>
  <c r="AQ50" i="2"/>
  <c r="AP50" i="2"/>
  <c r="AO50" i="2"/>
  <c r="AN50" i="2"/>
  <c r="AM50" i="2"/>
  <c r="AL50" i="2"/>
  <c r="AK50" i="2"/>
  <c r="AQ49" i="2"/>
  <c r="AP49" i="2"/>
  <c r="AO49" i="2"/>
  <c r="AN49" i="2"/>
  <c r="AM49" i="2"/>
  <c r="AL49" i="2"/>
  <c r="AK49" i="2"/>
  <c r="AI58" i="2"/>
  <c r="AH58" i="2"/>
  <c r="AG58" i="2"/>
  <c r="AF58" i="2"/>
  <c r="AE58" i="2"/>
  <c r="AD58" i="2"/>
  <c r="AC58" i="2"/>
  <c r="AB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F58" i="2"/>
  <c r="E58" i="2"/>
  <c r="D58" i="2"/>
  <c r="C58" i="2"/>
  <c r="AI57" i="2"/>
  <c r="AH57" i="2"/>
  <c r="AG57" i="2"/>
  <c r="AF57" i="2"/>
  <c r="AE57" i="2"/>
  <c r="AD57" i="2"/>
  <c r="AC57" i="2"/>
  <c r="AB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AI56" i="2"/>
  <c r="AH56" i="2"/>
  <c r="AG56" i="2"/>
  <c r="AF56" i="2"/>
  <c r="AE56" i="2"/>
  <c r="AD56" i="2"/>
  <c r="AC56" i="2"/>
  <c r="AB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AI52" i="2"/>
  <c r="AI60" i="2" s="1"/>
  <c r="AH52" i="2"/>
  <c r="AG52" i="2"/>
  <c r="AF52" i="2"/>
  <c r="AE52" i="2"/>
  <c r="AD52" i="2"/>
  <c r="AC52" i="2"/>
  <c r="AB52" i="2"/>
  <c r="AA52" i="2"/>
  <c r="AA60" i="2" s="1"/>
  <c r="Z52" i="2"/>
  <c r="Y52" i="2"/>
  <c r="X52" i="2"/>
  <c r="W52" i="2"/>
  <c r="V52" i="2"/>
  <c r="U52" i="2"/>
  <c r="T52" i="2"/>
  <c r="S52" i="2"/>
  <c r="S60" i="2" s="1"/>
  <c r="R52" i="2"/>
  <c r="Q52" i="2"/>
  <c r="P52" i="2"/>
  <c r="O52" i="2"/>
  <c r="N52" i="2"/>
  <c r="M52" i="2"/>
  <c r="L52" i="2"/>
  <c r="K52" i="2"/>
  <c r="K60" i="2" s="1"/>
  <c r="J52" i="2"/>
  <c r="I52" i="2"/>
  <c r="H52" i="2"/>
  <c r="G52" i="2"/>
  <c r="F52" i="2"/>
  <c r="E52" i="2"/>
  <c r="D52" i="2"/>
  <c r="C52" i="2"/>
  <c r="C60" i="2" s="1"/>
  <c r="AI51" i="2"/>
  <c r="AH51" i="2"/>
  <c r="AG51" i="2"/>
  <c r="AF51" i="2"/>
  <c r="AE51" i="2"/>
  <c r="AD51" i="2"/>
  <c r="AC51" i="2"/>
  <c r="AB51" i="2"/>
  <c r="AB60" i="2" s="1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AI50" i="2"/>
  <c r="AH50" i="2"/>
  <c r="AG50" i="2"/>
  <c r="AG60" i="2" s="1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AI49" i="2"/>
  <c r="AH49" i="2"/>
  <c r="AG49" i="2"/>
  <c r="AF49" i="2"/>
  <c r="AE49" i="2"/>
  <c r="AE60" i="2" s="1"/>
  <c r="AD49" i="2"/>
  <c r="AD60" i="2" s="1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58" i="2"/>
  <c r="B57" i="2"/>
  <c r="B56" i="2"/>
  <c r="B55" i="2"/>
  <c r="B54" i="2"/>
  <c r="B53" i="2"/>
  <c r="B52" i="2"/>
  <c r="B51" i="2"/>
  <c r="B50" i="2"/>
  <c r="B49" i="2"/>
  <c r="G60" i="2" l="1"/>
  <c r="W60" i="2"/>
  <c r="E60" i="2"/>
  <c r="M60" i="2"/>
  <c r="U60" i="2"/>
  <c r="AC60" i="2"/>
  <c r="D60" i="2"/>
  <c r="L60" i="2"/>
  <c r="T60" i="2"/>
  <c r="AP60" i="2"/>
  <c r="H60" i="2"/>
  <c r="P60" i="2"/>
  <c r="X60" i="2"/>
  <c r="AF60" i="2"/>
  <c r="F60" i="2"/>
  <c r="N60" i="2"/>
  <c r="V60" i="2"/>
  <c r="AK60" i="2"/>
  <c r="AQ60" i="2"/>
  <c r="B60" i="2"/>
  <c r="I60" i="2"/>
  <c r="Q60" i="2"/>
  <c r="Y60" i="2"/>
  <c r="J60" i="2"/>
  <c r="R60" i="2"/>
  <c r="Z60" i="2"/>
  <c r="AL60" i="2"/>
  <c r="O60" i="2"/>
  <c r="AM60" i="2"/>
  <c r="AN60" i="2"/>
  <c r="AO60" i="2"/>
  <c r="AH60" i="2"/>
  <c r="B60" i="7"/>
  <c r="B45" i="2"/>
  <c r="D15" i="2" l="1"/>
</calcChain>
</file>

<file path=xl/sharedStrings.xml><?xml version="1.0" encoding="utf-8"?>
<sst xmlns="http://schemas.openxmlformats.org/spreadsheetml/2006/main" count="1400" uniqueCount="525">
  <si>
    <t>D.parvisporum</t>
  </si>
  <si>
    <t>Spore wall</t>
  </si>
  <si>
    <t>Density</t>
  </si>
  <si>
    <t>Photoshop</t>
  </si>
  <si>
    <t>histogram value</t>
  </si>
  <si>
    <t>Complete</t>
  </si>
  <si>
    <t>Layer 1</t>
  </si>
  <si>
    <t>0=black</t>
  </si>
  <si>
    <t>Layer 2</t>
  </si>
  <si>
    <t>Layer 3</t>
  </si>
  <si>
    <t>wall</t>
  </si>
  <si>
    <t>Date and number</t>
  </si>
  <si>
    <t>thickness</t>
  </si>
  <si>
    <t>255=white</t>
  </si>
  <si>
    <t>of image</t>
  </si>
  <si>
    <t>nm</t>
  </si>
  <si>
    <t>1-255</t>
  </si>
  <si>
    <t>140813B_1_IPL.TIF</t>
  </si>
  <si>
    <t>140813B_3_IPL.TIF</t>
  </si>
  <si>
    <t>140813B_5_IPL.TIF</t>
  </si>
  <si>
    <t>140813B_7_IPL.TIF</t>
  </si>
  <si>
    <t>140813B_9_IPL.TIF</t>
  </si>
  <si>
    <t>140813B_11_IPL.TIF</t>
  </si>
  <si>
    <t>140813B_13_IPL.TIF</t>
  </si>
  <si>
    <t>140813B_14_IPL.TIF</t>
  </si>
  <si>
    <t>140813B_15_IPL.TIF</t>
  </si>
  <si>
    <t>140813B_19_IPL.TIF</t>
  </si>
  <si>
    <t>D.deminutivum</t>
  </si>
  <si>
    <t>D.mexicanum</t>
  </si>
  <si>
    <t>D.myxobasis</t>
  </si>
  <si>
    <t>D.fasciculatum</t>
  </si>
  <si>
    <t>D.polycarpum</t>
  </si>
  <si>
    <t>A.ellipticum</t>
  </si>
  <si>
    <t>A.subglobosum</t>
  </si>
  <si>
    <t>P.filamentosum</t>
  </si>
  <si>
    <t>P.equisetoides</t>
  </si>
  <si>
    <t>P.pallidum PN500</t>
  </si>
  <si>
    <t>D.polycephalum</t>
  </si>
  <si>
    <t>D.caveatum</t>
  </si>
  <si>
    <t>D.lacteum</t>
  </si>
  <si>
    <t>D.tenue Pan52</t>
  </si>
  <si>
    <t>D.monochasiodes</t>
  </si>
  <si>
    <t>D.tenue PJ6</t>
  </si>
  <si>
    <t>D.lavandulum</t>
  </si>
  <si>
    <t>D.coeruleo-stipes</t>
  </si>
  <si>
    <t>P.violaceum</t>
  </si>
  <si>
    <t>D.purpureum</t>
  </si>
  <si>
    <t>D.mucoroides</t>
  </si>
  <si>
    <t>D.discoideum</t>
  </si>
  <si>
    <t>D.robustum</t>
  </si>
  <si>
    <t>D.clavatum</t>
  </si>
  <si>
    <t>cD.deminutivum</t>
  </si>
  <si>
    <t>cP.equisetoides</t>
  </si>
  <si>
    <t>cP.pallidum PN500</t>
  </si>
  <si>
    <t>cD.polycephalum</t>
  </si>
  <si>
    <t>160413_1_IPL.tif</t>
  </si>
  <si>
    <t>160413_3_IPL.tif</t>
  </si>
  <si>
    <t>160413_5_IPL.tif</t>
  </si>
  <si>
    <t>160413_7_IPL.tif</t>
  </si>
  <si>
    <t>160413_9_IPL.tif</t>
  </si>
  <si>
    <t>160413_11_IPL.tif</t>
  </si>
  <si>
    <t>160413_13_IPL.tif</t>
  </si>
  <si>
    <t>160413_15_IPL.tif</t>
  </si>
  <si>
    <t>160413_17_IPL.tif</t>
  </si>
  <si>
    <t>160413_19_IPL.tif</t>
  </si>
  <si>
    <t>040913_1_IPL.TIF</t>
  </si>
  <si>
    <t>040913_3_IPL.TIF</t>
  </si>
  <si>
    <t>040913_5_IPL.TIF</t>
  </si>
  <si>
    <t>040913_7_IPL.TIF</t>
  </si>
  <si>
    <t>040913_9_IPL.TIF</t>
  </si>
  <si>
    <t>040913_11_IPL.TIF</t>
  </si>
  <si>
    <t>040913_13_IPL.TIF</t>
  </si>
  <si>
    <t>040913_15_IPL.TIF</t>
  </si>
  <si>
    <t>040913_17_IPL.TIF</t>
  </si>
  <si>
    <t>040913_19_IPL.TIF</t>
  </si>
  <si>
    <t>270513B_1_IPL.TIF</t>
  </si>
  <si>
    <t>270513B_3_IPL.TIF</t>
  </si>
  <si>
    <t>270513B_5_IPL.TIF</t>
  </si>
  <si>
    <t>270513B_7_IPL.TIF</t>
  </si>
  <si>
    <t>270513B_9_IPL.TIF</t>
  </si>
  <si>
    <t>270513B_13_IPL.TIF</t>
  </si>
  <si>
    <t>270513B_15_IPL.TIF</t>
  </si>
  <si>
    <t>270513B_17_IPL.TIF</t>
  </si>
  <si>
    <t>270513B_19_IPL.TIF</t>
  </si>
  <si>
    <t>140813_1_IPL.TIF</t>
  </si>
  <si>
    <t>140813_3_IPL.TIF</t>
  </si>
  <si>
    <t>140813_5_IPL.TIF</t>
  </si>
  <si>
    <t>140813_7_IPL.TIF</t>
  </si>
  <si>
    <t>140813_9_IPL.TIF</t>
  </si>
  <si>
    <t>140813_11_IPL.TIF</t>
  </si>
  <si>
    <t>140813_17_IPL.TIF</t>
  </si>
  <si>
    <t>140813_19_IPL.TIF</t>
  </si>
  <si>
    <t>310713B_5_IPL.TIF</t>
  </si>
  <si>
    <t>310713B_13_IPL.TIF</t>
  </si>
  <si>
    <t>230713B_1_IPL.TIF</t>
  </si>
  <si>
    <t>230713B_3_IPL.TIF</t>
  </si>
  <si>
    <t>230713B_5_IPL.TIF</t>
  </si>
  <si>
    <t>230713B_7_IPL.TIF</t>
  </si>
  <si>
    <t>230713B_9_IPL.TIF</t>
  </si>
  <si>
    <t>230713B_11_IPL.TIF</t>
  </si>
  <si>
    <t>230713B_13_IPL.TIF</t>
  </si>
  <si>
    <t>250713B_11_IPL.TIF</t>
  </si>
  <si>
    <t>250713B_17_IPL.TIF</t>
  </si>
  <si>
    <t>250713B_19_IPL.TIF</t>
  </si>
  <si>
    <t>110113_1_IPL.TIF</t>
  </si>
  <si>
    <t>110113_3_IPL.TIF</t>
  </si>
  <si>
    <t>110113_5_IPL.TIF</t>
  </si>
  <si>
    <t>110113_8_IPL.TIF</t>
  </si>
  <si>
    <t>110113_10_IPL.TIF</t>
  </si>
  <si>
    <t>110113_12_IPL.TIF</t>
  </si>
  <si>
    <t>110113_14_IPL.TIF</t>
  </si>
  <si>
    <t>110113_16_IPL.TIF</t>
  </si>
  <si>
    <t>110113_18_IPL.TIF</t>
  </si>
  <si>
    <t>110113_20_IPL.TIF</t>
  </si>
  <si>
    <t>011013_1_IPL.TIF</t>
  </si>
  <si>
    <t>011013_3_IPL.TIF</t>
  </si>
  <si>
    <t>011013_5_IPL.TIF</t>
  </si>
  <si>
    <t>011013_7_IPL.TIF</t>
  </si>
  <si>
    <t>011013_9_IPL.TIF</t>
  </si>
  <si>
    <t>011013_11_IPL.TIF</t>
  </si>
  <si>
    <t>011013_13_IPL.TIF</t>
  </si>
  <si>
    <t>011013_15_IPL.TIF</t>
  </si>
  <si>
    <t>011013_17_IPL.TIF</t>
  </si>
  <si>
    <t>011013_19_IPL.TIF</t>
  </si>
  <si>
    <t>D.oculare</t>
  </si>
  <si>
    <t>020813_1_IPL.THF</t>
  </si>
  <si>
    <t>020813_3_IPL.THF</t>
  </si>
  <si>
    <t>020813_5_IPL.THF</t>
  </si>
  <si>
    <t>020813_7_IPL.THF</t>
  </si>
  <si>
    <t>020813_9_IPL.THF</t>
  </si>
  <si>
    <t>020813_11_IPL.THF</t>
  </si>
  <si>
    <t>020813_13_IPL.THF</t>
  </si>
  <si>
    <t>020813_15_IPL.THF</t>
  </si>
  <si>
    <t>020813_17_IPL.THF</t>
  </si>
  <si>
    <t>020813_19_IPL.THF</t>
  </si>
  <si>
    <t>260913_1_IPL.TIF</t>
  </si>
  <si>
    <t>260913_3_IPL.TIF</t>
  </si>
  <si>
    <t>260913_5_IPL.TIF</t>
  </si>
  <si>
    <t>260913_7_IPL.TIF</t>
  </si>
  <si>
    <t>260913_9_IPL.TIF</t>
  </si>
  <si>
    <t>250713_3_IPL.TIF</t>
  </si>
  <si>
    <t>250713_5_IPL.TIF</t>
  </si>
  <si>
    <t>250713_7_IPL.TIF</t>
  </si>
  <si>
    <t>250713_13_IPL.TIF</t>
  </si>
  <si>
    <t>250713_19_IPL.TIF</t>
  </si>
  <si>
    <t>110913_1_IPL.TIF</t>
  </si>
  <si>
    <t>110913_3_IPL.TIF</t>
  </si>
  <si>
    <t>110913_5_IPL.TIF</t>
  </si>
  <si>
    <t>110913_7_IPL.TIF</t>
  </si>
  <si>
    <t>110913_9_IPL.TIF</t>
  </si>
  <si>
    <t>110913_11_IPL.TIF</t>
  </si>
  <si>
    <t>110913_13_IPL.TIF</t>
  </si>
  <si>
    <t>110913_15_IPL.TIF</t>
  </si>
  <si>
    <t>110913_17_IPL.TIF</t>
  </si>
  <si>
    <t>110913_19_IPL.TIF</t>
  </si>
  <si>
    <t>170309_1_IPL_TIF</t>
  </si>
  <si>
    <t>170309_2_IPL_TIF</t>
  </si>
  <si>
    <t>170309_3_IPL_TIF</t>
  </si>
  <si>
    <t>170309_4_IPL_TIF</t>
  </si>
  <si>
    <t>170309_5_IPL_TIF</t>
  </si>
  <si>
    <t>170309_6_IPL_TIF</t>
  </si>
  <si>
    <t>170309_7_IPL_TIF</t>
  </si>
  <si>
    <t>170309_9_IPL_TIF</t>
  </si>
  <si>
    <t>170309_10_IPL_TIF</t>
  </si>
  <si>
    <t>170309_11_IPL_TIF</t>
  </si>
  <si>
    <t>130913B_1_IPL.TIF</t>
  </si>
  <si>
    <t>130913B_3_IPL.TIF</t>
  </si>
  <si>
    <t>130913B_5_IPL.TIF</t>
  </si>
  <si>
    <t>130913B_7_IPL.TIF</t>
  </si>
  <si>
    <t>130913B_9_IPL.TIF</t>
  </si>
  <si>
    <t>130913B_11_IPL.TIF</t>
  </si>
  <si>
    <t>130913B_13_IPL.TIF</t>
  </si>
  <si>
    <t>130913B_15_IPL.TIF</t>
  </si>
  <si>
    <t>130913B_17_IPL.TIF</t>
  </si>
  <si>
    <t>130913B_19_IPL.TIF</t>
  </si>
  <si>
    <t>190713_1_IPL.TIF</t>
  </si>
  <si>
    <t>190713_3_IPL.TIF</t>
  </si>
  <si>
    <t>190713_5_IPL.TIF</t>
  </si>
  <si>
    <t>190713_7_IPL.TIF</t>
  </si>
  <si>
    <t>190713_9_IPL.TIF</t>
  </si>
  <si>
    <t>090713_11_IPL.TIF</t>
  </si>
  <si>
    <t>090713_13_IPL.TIF</t>
  </si>
  <si>
    <t>090713_15_IPL.TIF</t>
  </si>
  <si>
    <t>090713_I7_IPL.TIF</t>
  </si>
  <si>
    <t>090713_19_IPL.TIF</t>
  </si>
  <si>
    <t>021013_1_IPL.TIF</t>
  </si>
  <si>
    <t>021013_3_IPL.TIF</t>
  </si>
  <si>
    <t>021013_5_IPL.TIF</t>
  </si>
  <si>
    <t>021013_7_IPL.TIF</t>
  </si>
  <si>
    <t>021013_9_IPL.TIF</t>
  </si>
  <si>
    <t>021013_11_IPL.TIF</t>
  </si>
  <si>
    <t>021013_13_IPL.TIF</t>
  </si>
  <si>
    <t>021013_15_IPL.TIF</t>
  </si>
  <si>
    <t>021013_17_IPL.TIF</t>
  </si>
  <si>
    <t>021013_19_IPL.TIF</t>
  </si>
  <si>
    <t>030613_1_IPL.TIF</t>
  </si>
  <si>
    <t>030613_3_IPL.TIF</t>
  </si>
  <si>
    <t>030613_5_IPL.TIF</t>
  </si>
  <si>
    <t>030613_9_IPL.TIF</t>
  </si>
  <si>
    <t>030613_11_IPL.TIF</t>
  </si>
  <si>
    <t>030613_13_IPL.TIF</t>
  </si>
  <si>
    <t>030613_15_IPL.TIF</t>
  </si>
  <si>
    <t>030613_19_IPL.TIF</t>
  </si>
  <si>
    <t>010813_1_IPL.TIF</t>
  </si>
  <si>
    <t>010813_3_IPL.TIF</t>
  </si>
  <si>
    <t>190713B_1_IPL_TIF</t>
  </si>
  <si>
    <t>190713B_3_IPL_TIF</t>
  </si>
  <si>
    <t>190713B_5_IPL_TIF</t>
  </si>
  <si>
    <t>190713B_7_IPL_TIF</t>
  </si>
  <si>
    <t>190713B_9_IPL_TIF</t>
  </si>
  <si>
    <t>190713B_11_IPL_TIF</t>
  </si>
  <si>
    <t>190713B_13_IPLTIF</t>
  </si>
  <si>
    <t>190713B_15_IPL_TIF</t>
  </si>
  <si>
    <t>190713B_17_IPL_TIF</t>
  </si>
  <si>
    <t>190713B_19_IPL_TIF</t>
  </si>
  <si>
    <t>150813_1_IPL.TIF</t>
  </si>
  <si>
    <t>150813_3_IPL.TIF</t>
  </si>
  <si>
    <t>150813_5_IPL.TIF</t>
  </si>
  <si>
    <t>150813_7_IPL.TIF</t>
  </si>
  <si>
    <t>150813_9_IPL.TIF</t>
  </si>
  <si>
    <t>150813_11_IPL.TIF</t>
  </si>
  <si>
    <t>150813_13_IPL.TIF</t>
  </si>
  <si>
    <t>150813_15_IPL.TIF</t>
  </si>
  <si>
    <t>150813_17_IPL.TIF</t>
  </si>
  <si>
    <t>150813_19_IPL.TIF</t>
  </si>
  <si>
    <t>140813C_1_IPL</t>
  </si>
  <si>
    <t>140813C_3_IPL</t>
  </si>
  <si>
    <t>140813C_5_IPL</t>
  </si>
  <si>
    <t>140813C_7_IPL</t>
  </si>
  <si>
    <t>140813C_9_IPL</t>
  </si>
  <si>
    <t>140813C_11_IPL</t>
  </si>
  <si>
    <t>140813C_13_IPL</t>
  </si>
  <si>
    <t>140813C_15_IPL</t>
  </si>
  <si>
    <t>140813C_17_IPL</t>
  </si>
  <si>
    <t>140813C_19_IPL</t>
  </si>
  <si>
    <t>240713_1_IPL.TIF</t>
  </si>
  <si>
    <t>240713_3_IPL.TIF</t>
  </si>
  <si>
    <t>240713_7_IPL.TIF</t>
  </si>
  <si>
    <t>240713_9_IPL.TIF</t>
  </si>
  <si>
    <t>240713_11_IPL.TIF</t>
  </si>
  <si>
    <t>240713_13_IPL.TIF</t>
  </si>
  <si>
    <t>240713_15_IPL.TIF</t>
  </si>
  <si>
    <t>240713_17_IPL.TIF</t>
  </si>
  <si>
    <t>240713_19_IPL.TIF</t>
  </si>
  <si>
    <t>090113_1_IPL.TIF</t>
  </si>
  <si>
    <t>090113_3_IPL.TIF</t>
  </si>
  <si>
    <t>090113_5_IPL.TIF</t>
  </si>
  <si>
    <t>090113_7_IPL.THF</t>
  </si>
  <si>
    <t>090113_11_IPL.THF</t>
  </si>
  <si>
    <t>090113_15_IPL.THF</t>
  </si>
  <si>
    <t>090113_19_IPL.THF</t>
  </si>
  <si>
    <t>310513_1_IPL_TIF</t>
  </si>
  <si>
    <t>310513_3_IPL_TIF</t>
  </si>
  <si>
    <t>310513_5_IPL_TIF</t>
  </si>
  <si>
    <t>310513_7_IPL_TIF</t>
  </si>
  <si>
    <t>310513_9_IPL_TIF</t>
  </si>
  <si>
    <t>310513_11_IPL_TIF</t>
  </si>
  <si>
    <t>310513_13_IPL_TIF</t>
  </si>
  <si>
    <t>310513_15_IPL_TIF</t>
  </si>
  <si>
    <t>310513_17_IPL_TIF</t>
  </si>
  <si>
    <t>310513_19_IPL_TIF</t>
  </si>
  <si>
    <t>180613_1_IPL.TIF</t>
  </si>
  <si>
    <t>180613_3_IPL.TIF</t>
  </si>
  <si>
    <t>180613_5_IPL.TIF</t>
  </si>
  <si>
    <t>180613_7_IPL.TIF</t>
  </si>
  <si>
    <t>180613_9_IPL.TIF</t>
  </si>
  <si>
    <t>180613_11_IPL.TIF</t>
  </si>
  <si>
    <t>180613_13_IPL.TIF</t>
  </si>
  <si>
    <t>180613_15_IPL.TIF</t>
  </si>
  <si>
    <t>180613_17_IPL.TIF</t>
  </si>
  <si>
    <t>180613_19_IPL.TIF</t>
  </si>
  <si>
    <t>020713_1_IPL.TIF</t>
  </si>
  <si>
    <t>020713_3_IPL.TIF</t>
  </si>
  <si>
    <t>020713_5_IPL.TIF</t>
  </si>
  <si>
    <t>020713_7_IPL.TIF</t>
  </si>
  <si>
    <t>020713_9_IPL.TIF</t>
  </si>
  <si>
    <t>020713_11_IPL.TIF</t>
  </si>
  <si>
    <t>020713_13_IPL.TIF</t>
  </si>
  <si>
    <t>020713_15_IPL.TIF</t>
  </si>
  <si>
    <t>020713_17_IPL.TIF</t>
  </si>
  <si>
    <t>020713_19_IPL.TIF</t>
  </si>
  <si>
    <t>010713B_1_IPL.TIF</t>
  </si>
  <si>
    <t>010713B_3_IPL.TIF</t>
  </si>
  <si>
    <t>010713B_5_IPL.TIF</t>
  </si>
  <si>
    <t>010713B_7_IPL.TIF</t>
  </si>
  <si>
    <t>010713B_8_IPL.TIF</t>
  </si>
  <si>
    <t>010713B_10_IPL.TIF</t>
  </si>
  <si>
    <t>010713B_12_IPL.TIF</t>
  </si>
  <si>
    <t>010713B_14_IPL.TIF</t>
  </si>
  <si>
    <t>010713B_16_IPL.TIF</t>
  </si>
  <si>
    <t>010713B_20_IPL.TIF</t>
  </si>
  <si>
    <t>100113_1_IPL.TIF</t>
  </si>
  <si>
    <t>100113_3_IPL.TIF</t>
  </si>
  <si>
    <t>100113_7_IPL.TIF</t>
  </si>
  <si>
    <t>100113_9_IPL.TIF</t>
  </si>
  <si>
    <t>100113_11_IPL.TIF</t>
  </si>
  <si>
    <t>100113_13_IPL.TIF</t>
  </si>
  <si>
    <t>100113_15_IPL.TIF</t>
  </si>
  <si>
    <t>100113_17_IPL.TIF</t>
  </si>
  <si>
    <t>100113_19_IPL.TIF</t>
  </si>
  <si>
    <t>240513_1_IPL.TIF</t>
  </si>
  <si>
    <t>240513_3_IPL.TIF</t>
  </si>
  <si>
    <t>240513_5_IPL.TIF</t>
  </si>
  <si>
    <t>240513_7_IPL.TIF</t>
  </si>
  <si>
    <t>240513_9_IPL.TIF</t>
  </si>
  <si>
    <t>240513_11_IPL.TIF</t>
  </si>
  <si>
    <t>240513_13_IPL.TIF</t>
  </si>
  <si>
    <t>240513_14_IPL.TIF</t>
  </si>
  <si>
    <t>240513_16_IPL.TIF</t>
  </si>
  <si>
    <t>240513_18_IPL.TIF</t>
  </si>
  <si>
    <t>070513_1_IPL_TIF</t>
  </si>
  <si>
    <t>070513_3_IPL_TIF</t>
  </si>
  <si>
    <t>070513_5_IPL_TIF</t>
  </si>
  <si>
    <t>070513_7_IPL_TIF</t>
  </si>
  <si>
    <t>070513_9_IPL_TIF</t>
  </si>
  <si>
    <t>070513_11_IPL_TIF</t>
  </si>
  <si>
    <t>070513_13_IPL_TIF</t>
  </si>
  <si>
    <t>070513_15_IPL_TIF</t>
  </si>
  <si>
    <t>070513_17_IPL_TIF</t>
  </si>
  <si>
    <t>070513_19_IPL_TIF</t>
  </si>
  <si>
    <t>050313B_6_IPL.TIF</t>
  </si>
  <si>
    <t>050313B_8_IPL.TIF</t>
  </si>
  <si>
    <t>050313B_10_IPL.TIF</t>
  </si>
  <si>
    <t>050313B_12_IPL.TIF</t>
  </si>
  <si>
    <t>050313B_14_IPL.TIF</t>
  </si>
  <si>
    <t>050313B_16_IPL.TIF</t>
  </si>
  <si>
    <t>050313B_18_IPL.TIF</t>
  </si>
  <si>
    <t>050313B_20_IPL.TIF</t>
  </si>
  <si>
    <t xml:space="preserve"> </t>
  </si>
  <si>
    <t>&lt;0.001</t>
  </si>
  <si>
    <t>Spore walls</t>
  </si>
  <si>
    <t>Cyst walls</t>
  </si>
  <si>
    <t>Image9.tif</t>
  </si>
  <si>
    <t>Image10.tif</t>
  </si>
  <si>
    <t>Image11.tif</t>
  </si>
  <si>
    <t>Image12.tif</t>
  </si>
  <si>
    <t>Image20.tif</t>
  </si>
  <si>
    <t>Image23.tif</t>
  </si>
  <si>
    <t>Image25.tif</t>
  </si>
  <si>
    <t>Image32.tif</t>
  </si>
  <si>
    <t>Image33.tif</t>
  </si>
  <si>
    <t>Image43.tif</t>
  </si>
  <si>
    <t>D.capitatum</t>
  </si>
  <si>
    <t>D.austroandinum</t>
  </si>
  <si>
    <t>Image5.tif</t>
  </si>
  <si>
    <t>Image18.tif</t>
  </si>
  <si>
    <t>Image38.tif</t>
  </si>
  <si>
    <t>Image39.tif</t>
  </si>
  <si>
    <t>Image49.tif</t>
  </si>
  <si>
    <t>Image60.tif</t>
  </si>
  <si>
    <t>Image40.tif</t>
  </si>
  <si>
    <t>Image44.tif</t>
  </si>
  <si>
    <t>Image61.tif</t>
  </si>
  <si>
    <t>Image62.tif</t>
  </si>
  <si>
    <t>D.sphaerocephalum</t>
  </si>
  <si>
    <t>Image93.tif</t>
  </si>
  <si>
    <t>Image102.tif</t>
  </si>
  <si>
    <t>Image108.tif</t>
  </si>
  <si>
    <t>Image135.tif</t>
  </si>
  <si>
    <t>Image142.tif</t>
  </si>
  <si>
    <t>Image149.tif</t>
  </si>
  <si>
    <t>Image150.tif</t>
  </si>
  <si>
    <t>Image152.tif</t>
  </si>
  <si>
    <t>Image156.tif</t>
  </si>
  <si>
    <t>D.purpureum second measurement</t>
  </si>
  <si>
    <t>Image15.tif</t>
  </si>
  <si>
    <t>Image46.tif</t>
  </si>
  <si>
    <t>Image76.tif</t>
  </si>
  <si>
    <t>Image87.tif</t>
  </si>
  <si>
    <t>Image90.tif</t>
  </si>
  <si>
    <t>Image92.tif</t>
  </si>
  <si>
    <t>Image99.tif</t>
  </si>
  <si>
    <t>Image101.tif</t>
  </si>
  <si>
    <t>Image103.tif</t>
  </si>
  <si>
    <t>Image106.tif</t>
  </si>
  <si>
    <t>D.exiguum</t>
  </si>
  <si>
    <t>Image220.tif</t>
  </si>
  <si>
    <t>Image228.tif</t>
  </si>
  <si>
    <t>Image229.tif</t>
  </si>
  <si>
    <t>Image239.tif</t>
  </si>
  <si>
    <t>Image240.tif</t>
  </si>
  <si>
    <t>Image244.tif</t>
  </si>
  <si>
    <t>Image245.tif</t>
  </si>
  <si>
    <t>Image263.tif</t>
  </si>
  <si>
    <t>Image285.tif</t>
  </si>
  <si>
    <t>Image321.tif</t>
  </si>
  <si>
    <t>D.medusoides</t>
  </si>
  <si>
    <t>Image13.tif</t>
  </si>
  <si>
    <t>Image19.tif</t>
  </si>
  <si>
    <t>Image22.tif</t>
  </si>
  <si>
    <t>Image104.tif</t>
  </si>
  <si>
    <t>A.leptosomum</t>
  </si>
  <si>
    <t>Image328.tif</t>
  </si>
  <si>
    <t>Image334.tif</t>
  </si>
  <si>
    <t>Image335.tif</t>
  </si>
  <si>
    <t>Image336.tif</t>
  </si>
  <si>
    <t>Image347.tif</t>
  </si>
  <si>
    <t>Image348.tif</t>
  </si>
  <si>
    <t>Image352.tif</t>
  </si>
  <si>
    <t>Image356.tif</t>
  </si>
  <si>
    <t>Image389.tif</t>
  </si>
  <si>
    <t>Image406.tif</t>
  </si>
  <si>
    <t>P.arachnoideum</t>
  </si>
  <si>
    <t>Image1.tif</t>
  </si>
  <si>
    <t>Image6.tif</t>
  </si>
  <si>
    <t>Image14.tif</t>
  </si>
  <si>
    <t>Image21.tif</t>
  </si>
  <si>
    <t>Image26.tif</t>
  </si>
  <si>
    <t>Image27.tif</t>
  </si>
  <si>
    <t>Image31.tif</t>
  </si>
  <si>
    <t>Image37.tif</t>
  </si>
  <si>
    <t>Image52.tif</t>
  </si>
  <si>
    <t>P.pseudocandidum</t>
  </si>
  <si>
    <t>Image88.tif</t>
  </si>
  <si>
    <t>Image95.tif</t>
  </si>
  <si>
    <t>Image34.tif</t>
  </si>
  <si>
    <t>270213_1_IPL.TIF</t>
  </si>
  <si>
    <t>270213_3_IPL.TIF</t>
  </si>
  <si>
    <t>270213_5_IPL.TIF</t>
  </si>
  <si>
    <t>270213_7_IPL.TIF</t>
  </si>
  <si>
    <t>270213_9_IPL.TIF</t>
  </si>
  <si>
    <t>270213_11_IPL.TIF</t>
  </si>
  <si>
    <t>270213_13_IPL.TIF</t>
  </si>
  <si>
    <t>270213_15_IPL.TIF</t>
  </si>
  <si>
    <t>270213_17_IPL.TIF</t>
  </si>
  <si>
    <t>270213_19_IPL.TIF</t>
  </si>
  <si>
    <t>c.P.peudocandidum</t>
  </si>
  <si>
    <t>Image164.tif</t>
  </si>
  <si>
    <t>Image166.tif</t>
  </si>
  <si>
    <t>Image167.tif</t>
  </si>
  <si>
    <t>Image192.tif</t>
  </si>
  <si>
    <t>Image193.tif</t>
  </si>
  <si>
    <t>Image237.tif</t>
  </si>
  <si>
    <t>Image238.tif</t>
  </si>
  <si>
    <t>Image241.tif</t>
  </si>
  <si>
    <t>Image246.tif</t>
  </si>
  <si>
    <t>Image29.tif</t>
  </si>
  <si>
    <t>Image41.tif</t>
  </si>
  <si>
    <t>Image42.tif</t>
  </si>
  <si>
    <t>CYSTS</t>
  </si>
  <si>
    <t>Layer 1 outer wall (nm)</t>
  </si>
  <si>
    <t>Layer 2 middle layer (nm)</t>
  </si>
  <si>
    <t>Layer 3 Inner layer (nm)</t>
  </si>
  <si>
    <t>Complete spore wall (nm)</t>
  </si>
  <si>
    <t>Layer 3 3rd outer (nm)</t>
  </si>
  <si>
    <t>Layer 4 inner (nm)</t>
  </si>
  <si>
    <t>Mean</t>
  </si>
  <si>
    <t>Layer 1 outer wall (1-255)</t>
  </si>
  <si>
    <t>Layer 3 3rd outer (1-255)</t>
  </si>
  <si>
    <t>Layer 2 middle layer (1-255)</t>
  </si>
  <si>
    <t>Layer 4 inner (1-255)</t>
  </si>
  <si>
    <t>Layer 3 Inner layer (1-255)</t>
  </si>
  <si>
    <t>Cytosol (1-255)</t>
  </si>
  <si>
    <t>P</t>
  </si>
  <si>
    <t>Layer 2 inner (nm)</t>
  </si>
  <si>
    <t>cysts</t>
  </si>
  <si>
    <t>group 4</t>
  </si>
  <si>
    <t>group 3</t>
  </si>
  <si>
    <t>group 2</t>
  </si>
  <si>
    <t>group 1</t>
  </si>
  <si>
    <t>outer layer</t>
  </si>
  <si>
    <t>middle layer</t>
  </si>
  <si>
    <t>grp1_Ddem</t>
  </si>
  <si>
    <t>Comparison</t>
  </si>
  <si>
    <t>Diff of Ranks</t>
  </si>
  <si>
    <t>Q</t>
  </si>
  <si>
    <t>P&lt;0.050</t>
  </si>
  <si>
    <t>Yes</t>
  </si>
  <si>
    <t>No</t>
  </si>
  <si>
    <t>Do Not Test</t>
  </si>
  <si>
    <t>grp2 vs grp3</t>
  </si>
  <si>
    <t>grp2 vs cyst</t>
  </si>
  <si>
    <t>grp2 vs grp1</t>
  </si>
  <si>
    <t>grp2 vs grp4</t>
  </si>
  <si>
    <t>grp2 vs grp1-Ddm</t>
  </si>
  <si>
    <t>grp1-Ddm vs grp3</t>
  </si>
  <si>
    <t>grp1-Ddm vs cyst</t>
  </si>
  <si>
    <t>grp1-Ddm vs grp1</t>
  </si>
  <si>
    <t>grp1-Ddm vs grp4</t>
  </si>
  <si>
    <t>grp4 vs grp3</t>
  </si>
  <si>
    <t>grp4 vs cyst</t>
  </si>
  <si>
    <t>grp4 vs grp1</t>
  </si>
  <si>
    <t>grp1 vs grp3</t>
  </si>
  <si>
    <t>grp1 vs cyst</t>
  </si>
  <si>
    <t>cyst vs grp3</t>
  </si>
  <si>
    <t xml:space="preserve">ANOVA on ranks </t>
  </si>
  <si>
    <t>Complete wall thickness</t>
  </si>
  <si>
    <t>Width (nm)</t>
  </si>
  <si>
    <t>Opacity (1-255)</t>
  </si>
  <si>
    <t>Outer</t>
  </si>
  <si>
    <t>Middle</t>
  </si>
  <si>
    <t>Inner</t>
  </si>
  <si>
    <t>Averages</t>
  </si>
  <si>
    <t>Group averages</t>
  </si>
  <si>
    <t>Group 1</t>
  </si>
  <si>
    <t>Group 2</t>
  </si>
  <si>
    <t>Group 3</t>
  </si>
  <si>
    <t>Group 4</t>
  </si>
  <si>
    <t>Cyst</t>
  </si>
  <si>
    <t>cA.leptosomum</t>
  </si>
  <si>
    <t>Gr1-Ddm</t>
  </si>
  <si>
    <t xml:space="preserve">D.purpureum </t>
  </si>
  <si>
    <t>Outer layer 1</t>
  </si>
  <si>
    <t>Middle layer 2</t>
  </si>
  <si>
    <t>Inner layer 3</t>
  </si>
  <si>
    <t>Complete spore wall</t>
  </si>
  <si>
    <t>Sheet 2</t>
  </si>
  <si>
    <t>Exp. Data</t>
  </si>
  <si>
    <t>Reorg. Width</t>
  </si>
  <si>
    <t>Wall and layer width data shown separate for each species</t>
  </si>
  <si>
    <t>Reorg. Greyscale</t>
  </si>
  <si>
    <t>The same for greyscale data</t>
  </si>
  <si>
    <t>Transpose</t>
  </si>
  <si>
    <t>Data transposed for plots</t>
  </si>
  <si>
    <t>Groupwise</t>
  </si>
  <si>
    <t>Sheet 3</t>
  </si>
  <si>
    <t>Sheet 4</t>
  </si>
  <si>
    <t>Sheet 5</t>
  </si>
  <si>
    <t>Sheet 6</t>
  </si>
  <si>
    <t>Measurements of the width of spore and cyst wall layers and the grayscale of these layers from TEM images</t>
  </si>
  <si>
    <t>Wall width data combinded per taxon group and tested for significant differences between groups</t>
  </si>
  <si>
    <t>Hajara M. Lawal1, Christina Schilde1, Koryu Kin1, Matthew W. Brown3, John James1, Alan R Prescott2 and Pauline Schaap1*</t>
  </si>
  <si>
    <t>Contents</t>
  </si>
  <si>
    <t>Used to generate figure S8 and figure 2</t>
  </si>
  <si>
    <t>Cold climate adaptation is a plausible cause for evolution of multicellular sporulation in Dictyost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893BC3"/>
      <name val="Calibri"/>
      <family val="2"/>
      <scheme val="minor"/>
    </font>
    <font>
      <sz val="10"/>
      <color rgb="FF893BC3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Border="1"/>
    <xf numFmtId="0" fontId="0" fillId="0" borderId="2" xfId="0" applyBorder="1"/>
    <xf numFmtId="2" fontId="0" fillId="0" borderId="0" xfId="0" applyNumberFormat="1" applyBorder="1"/>
    <xf numFmtId="0" fontId="1" fillId="0" borderId="0" xfId="0" applyFont="1" applyBorder="1"/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2" fontId="3" fillId="0" borderId="0" xfId="0" applyNumberFormat="1" applyFont="1" applyBorder="1"/>
    <xf numFmtId="0" fontId="2" fillId="0" borderId="0" xfId="0" applyFont="1" applyFill="1" applyBorder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Font="1" applyFill="1" applyBorder="1"/>
    <xf numFmtId="0" fontId="2" fillId="0" borderId="0" xfId="0" applyFont="1" applyBorder="1"/>
    <xf numFmtId="0" fontId="2" fillId="0" borderId="0" xfId="0" applyFont="1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 applyBorder="1"/>
    <xf numFmtId="2" fontId="2" fillId="0" borderId="0" xfId="0" applyNumberFormat="1" applyFont="1" applyBorder="1"/>
    <xf numFmtId="0" fontId="7" fillId="0" borderId="0" xfId="0" applyFont="1" applyBorder="1"/>
    <xf numFmtId="2" fontId="2" fillId="0" borderId="0" xfId="0" applyNumberFormat="1" applyFont="1"/>
    <xf numFmtId="43" fontId="2" fillId="0" borderId="0" xfId="1" applyFont="1"/>
    <xf numFmtId="43" fontId="2" fillId="0" borderId="0" xfId="1" applyFont="1" applyBorder="1"/>
    <xf numFmtId="43" fontId="2" fillId="0" borderId="0" xfId="1" applyFont="1" applyFill="1" applyBorder="1"/>
    <xf numFmtId="0" fontId="9" fillId="0" borderId="0" xfId="0" applyFont="1" applyBorder="1"/>
    <xf numFmtId="0" fontId="9" fillId="0" borderId="0" xfId="0" applyFont="1" applyFill="1" applyBorder="1"/>
    <xf numFmtId="0" fontId="0" fillId="0" borderId="0" xfId="0" applyFont="1"/>
    <xf numFmtId="0" fontId="11" fillId="0" borderId="0" xfId="0" applyFont="1" applyBorder="1"/>
    <xf numFmtId="2" fontId="9" fillId="0" borderId="0" xfId="0" applyNumberFormat="1" applyFont="1" applyBorder="1"/>
    <xf numFmtId="0" fontId="9" fillId="0" borderId="0" xfId="0" applyFont="1"/>
    <xf numFmtId="2" fontId="5" fillId="0" borderId="0" xfId="0" applyNumberFormat="1" applyFont="1" applyBorder="1"/>
    <xf numFmtId="0" fontId="5" fillId="0" borderId="0" xfId="0" applyFont="1"/>
    <xf numFmtId="0" fontId="12" fillId="0" borderId="0" xfId="0" applyFont="1" applyBorder="1"/>
    <xf numFmtId="2" fontId="12" fillId="0" borderId="0" xfId="0" applyNumberFormat="1" applyFont="1" applyBorder="1"/>
    <xf numFmtId="0" fontId="13" fillId="0" borderId="0" xfId="0" applyFont="1" applyBorder="1"/>
    <xf numFmtId="0" fontId="12" fillId="0" borderId="0" xfId="0" applyFont="1" applyFill="1" applyBorder="1"/>
    <xf numFmtId="2" fontId="12" fillId="0" borderId="0" xfId="0" applyNumberFormat="1" applyFont="1" applyFill="1" applyBorder="1"/>
    <xf numFmtId="0" fontId="12" fillId="0" borderId="0" xfId="0" applyFont="1"/>
    <xf numFmtId="0" fontId="10" fillId="0" borderId="0" xfId="0" applyFont="1" applyBorder="1"/>
    <xf numFmtId="0" fontId="14" fillId="0" borderId="1" xfId="0" applyFont="1" applyBorder="1"/>
    <xf numFmtId="0" fontId="2" fillId="0" borderId="2" xfId="0" applyFont="1" applyBorder="1"/>
    <xf numFmtId="0" fontId="7" fillId="0" borderId="0" xfId="0" applyFont="1" applyFill="1" applyBorder="1"/>
    <xf numFmtId="0" fontId="10" fillId="0" borderId="0" xfId="0" applyFont="1"/>
    <xf numFmtId="1" fontId="2" fillId="0" borderId="0" xfId="0" applyNumberFormat="1" applyFont="1" applyBorder="1"/>
    <xf numFmtId="1" fontId="2" fillId="0" borderId="0" xfId="0" applyNumberFormat="1" applyFont="1" applyFill="1" applyBorder="1"/>
    <xf numFmtId="1" fontId="7" fillId="0" borderId="0" xfId="0" applyNumberFormat="1" applyFont="1" applyBorder="1"/>
    <xf numFmtId="0" fontId="14" fillId="0" borderId="0" xfId="0" applyFont="1" applyFill="1" applyBorder="1"/>
    <xf numFmtId="1" fontId="2" fillId="0" borderId="0" xfId="0" applyNumberFormat="1" applyFont="1"/>
    <xf numFmtId="1" fontId="10" fillId="0" borderId="0" xfId="0" applyNumberFormat="1" applyFont="1" applyBorder="1"/>
    <xf numFmtId="1" fontId="2" fillId="0" borderId="0" xfId="1" applyNumberFormat="1" applyFont="1"/>
    <xf numFmtId="0" fontId="15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9FBFD"/>
      <color rgb="FF1D4971"/>
      <color rgb="FF893BC3"/>
      <color rgb="FF163856"/>
      <color rgb="FFFCFDFE"/>
      <color rgb="FF0C0000"/>
      <color rgb="FF00020C"/>
      <color rgb="FF4C0000"/>
      <color rgb="FF000000"/>
      <color rgb="FF000B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E3FFF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/>
  </sheetViews>
  <sheetFormatPr defaultRowHeight="14.4" x14ac:dyDescent="0.3"/>
  <cols>
    <col min="2" max="2" width="14.77734375" customWidth="1"/>
  </cols>
  <sheetData>
    <row r="1" spans="1:3" s="51" customFormat="1" ht="15.6" x14ac:dyDescent="0.3">
      <c r="A1" s="51" t="s">
        <v>524</v>
      </c>
    </row>
    <row r="2" spans="1:3" s="51" customFormat="1" ht="15.6" x14ac:dyDescent="0.3">
      <c r="A2" s="51" t="s">
        <v>521</v>
      </c>
    </row>
    <row r="3" spans="1:3" s="51" customFormat="1" ht="15.6" x14ac:dyDescent="0.3"/>
    <row r="4" spans="1:3" s="51" customFormat="1" ht="15.6" x14ac:dyDescent="0.3"/>
    <row r="5" spans="1:3" s="51" customFormat="1" ht="15.6" x14ac:dyDescent="0.3"/>
    <row r="6" spans="1:3" x14ac:dyDescent="0.3">
      <c r="A6" t="s">
        <v>522</v>
      </c>
    </row>
    <row r="7" spans="1:3" x14ac:dyDescent="0.3">
      <c r="A7" t="s">
        <v>506</v>
      </c>
      <c r="B7" t="s">
        <v>507</v>
      </c>
      <c r="C7" t="s">
        <v>519</v>
      </c>
    </row>
    <row r="8" spans="1:3" x14ac:dyDescent="0.3">
      <c r="A8" t="s">
        <v>515</v>
      </c>
      <c r="B8" t="s">
        <v>508</v>
      </c>
      <c r="C8" t="s">
        <v>509</v>
      </c>
    </row>
    <row r="9" spans="1:3" x14ac:dyDescent="0.3">
      <c r="A9" t="s">
        <v>516</v>
      </c>
      <c r="B9" t="s">
        <v>510</v>
      </c>
      <c r="C9" t="s">
        <v>511</v>
      </c>
    </row>
    <row r="10" spans="1:3" x14ac:dyDescent="0.3">
      <c r="A10" t="s">
        <v>517</v>
      </c>
      <c r="B10" t="s">
        <v>512</v>
      </c>
      <c r="C10" t="s">
        <v>513</v>
      </c>
    </row>
    <row r="11" spans="1:3" x14ac:dyDescent="0.3">
      <c r="A11" t="s">
        <v>518</v>
      </c>
      <c r="B11" t="s">
        <v>514</v>
      </c>
      <c r="C11" t="s">
        <v>520</v>
      </c>
    </row>
    <row r="13" spans="1:3" x14ac:dyDescent="0.3">
      <c r="C13" t="s">
        <v>5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468"/>
  <sheetViews>
    <sheetView zoomScale="90" zoomScaleNormal="9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4.4" x14ac:dyDescent="0.3"/>
  <cols>
    <col min="1" max="1" width="8.88671875" style="14"/>
    <col min="2" max="8" width="8.88671875" style="44"/>
    <col min="9" max="10" width="8.88671875" style="1"/>
  </cols>
  <sheetData>
    <row r="1" spans="1:11" x14ac:dyDescent="0.3">
      <c r="A1" s="40" t="s">
        <v>330</v>
      </c>
      <c r="E1" s="44" t="s">
        <v>2</v>
      </c>
      <c r="G1" s="44" t="s">
        <v>2</v>
      </c>
    </row>
    <row r="2" spans="1:11" x14ac:dyDescent="0.3">
      <c r="A2" s="13"/>
      <c r="C2" s="44" t="s">
        <v>2</v>
      </c>
      <c r="E2" s="44" t="s">
        <v>3</v>
      </c>
      <c r="G2" s="44" t="s">
        <v>3</v>
      </c>
      <c r="J2" s="4"/>
    </row>
    <row r="3" spans="1:11" x14ac:dyDescent="0.3">
      <c r="A3" s="13"/>
      <c r="C3" s="44" t="s">
        <v>4</v>
      </c>
      <c r="E3" s="44" t="s">
        <v>4</v>
      </c>
      <c r="G3" s="44" t="s">
        <v>4</v>
      </c>
      <c r="H3" s="45" t="s">
        <v>5</v>
      </c>
    </row>
    <row r="4" spans="1:11" x14ac:dyDescent="0.3">
      <c r="A4" s="13"/>
      <c r="B4" s="44" t="s">
        <v>6</v>
      </c>
      <c r="C4" s="45" t="s">
        <v>7</v>
      </c>
      <c r="D4" s="44" t="s">
        <v>8</v>
      </c>
      <c r="E4" s="44" t="s">
        <v>7</v>
      </c>
      <c r="F4" s="44" t="s">
        <v>9</v>
      </c>
      <c r="G4" s="44" t="s">
        <v>7</v>
      </c>
      <c r="H4" s="44" t="s">
        <v>10</v>
      </c>
    </row>
    <row r="5" spans="1:11" x14ac:dyDescent="0.3">
      <c r="A5" s="13" t="s">
        <v>11</v>
      </c>
      <c r="B5" s="44" t="s">
        <v>12</v>
      </c>
      <c r="C5" s="45" t="s">
        <v>13</v>
      </c>
      <c r="D5" s="44" t="s">
        <v>12</v>
      </c>
      <c r="E5" s="44" t="s">
        <v>13</v>
      </c>
      <c r="F5" s="44" t="s">
        <v>12</v>
      </c>
      <c r="G5" s="44" t="s">
        <v>13</v>
      </c>
      <c r="H5" s="44" t="s">
        <v>12</v>
      </c>
      <c r="K5" s="1"/>
    </row>
    <row r="6" spans="1:11" x14ac:dyDescent="0.3">
      <c r="A6" s="41" t="s">
        <v>14</v>
      </c>
      <c r="B6" s="44" t="s">
        <v>15</v>
      </c>
      <c r="C6" s="44" t="s">
        <v>16</v>
      </c>
      <c r="D6" s="44" t="s">
        <v>15</v>
      </c>
      <c r="E6" s="44" t="s">
        <v>16</v>
      </c>
      <c r="F6" s="44" t="s">
        <v>15</v>
      </c>
      <c r="G6" s="44" t="s">
        <v>16</v>
      </c>
      <c r="H6" s="44" t="s">
        <v>15</v>
      </c>
      <c r="K6" s="2"/>
    </row>
    <row r="7" spans="1:11" x14ac:dyDescent="0.3">
      <c r="A7" s="14" t="s">
        <v>27</v>
      </c>
    </row>
    <row r="8" spans="1:11" x14ac:dyDescent="0.3">
      <c r="A8" s="14" t="s">
        <v>55</v>
      </c>
      <c r="D8" s="44">
        <v>22.446000000000002</v>
      </c>
      <c r="E8" s="44">
        <v>181.90299999999999</v>
      </c>
      <c r="F8" s="44">
        <v>14.768000000000001</v>
      </c>
      <c r="G8" s="44">
        <v>147.62100000000001</v>
      </c>
      <c r="H8" s="44">
        <f>SUM(B8,D8,F8)</f>
        <v>37.213999999999999</v>
      </c>
    </row>
    <row r="9" spans="1:11" x14ac:dyDescent="0.3">
      <c r="A9" s="14" t="s">
        <v>56</v>
      </c>
      <c r="D9" s="44">
        <v>17.573</v>
      </c>
      <c r="E9" s="44">
        <v>168.46700000000001</v>
      </c>
      <c r="F9" s="44">
        <v>15.257999999999999</v>
      </c>
      <c r="G9" s="44">
        <v>124.93300000000001</v>
      </c>
      <c r="H9" s="44">
        <f t="shared" ref="H9:H72" si="0">SUM(B9,D9,F9)</f>
        <v>32.831000000000003</v>
      </c>
    </row>
    <row r="10" spans="1:11" x14ac:dyDescent="0.3">
      <c r="A10" s="14" t="s">
        <v>57</v>
      </c>
      <c r="D10" s="44">
        <v>41.069000000000003</v>
      </c>
      <c r="E10" s="44">
        <v>198.52500000000001</v>
      </c>
      <c r="F10" s="44">
        <v>23.439</v>
      </c>
      <c r="G10" s="44">
        <v>146.345</v>
      </c>
      <c r="H10" s="44">
        <f t="shared" si="0"/>
        <v>64.50800000000001</v>
      </c>
    </row>
    <row r="11" spans="1:11" x14ac:dyDescent="0.3">
      <c r="A11" s="14" t="s">
        <v>58</v>
      </c>
      <c r="D11" s="44">
        <v>32.027000000000001</v>
      </c>
      <c r="E11" s="44">
        <v>213.63300000000001</v>
      </c>
      <c r="F11" s="44">
        <v>12.977</v>
      </c>
      <c r="G11" s="44">
        <v>151.90199999999999</v>
      </c>
      <c r="H11" s="44">
        <f t="shared" si="0"/>
        <v>45.004000000000005</v>
      </c>
    </row>
    <row r="12" spans="1:11" x14ac:dyDescent="0.3">
      <c r="A12" s="14" t="s">
        <v>59</v>
      </c>
      <c r="D12" s="44">
        <v>34.526000000000003</v>
      </c>
      <c r="E12" s="44">
        <v>202.34399999999999</v>
      </c>
      <c r="F12" s="44">
        <v>17.675999999999998</v>
      </c>
      <c r="G12" s="44">
        <v>136.59899999999999</v>
      </c>
      <c r="H12" s="44">
        <f t="shared" si="0"/>
        <v>52.201999999999998</v>
      </c>
    </row>
    <row r="13" spans="1:11" x14ac:dyDescent="0.3">
      <c r="A13" s="14" t="s">
        <v>60</v>
      </c>
      <c r="D13" s="44">
        <v>23.731999999999999</v>
      </c>
      <c r="E13" s="44">
        <v>201.15700000000001</v>
      </c>
      <c r="F13" s="44">
        <v>12.804</v>
      </c>
      <c r="G13" s="44">
        <v>137.65799999999999</v>
      </c>
      <c r="H13" s="44">
        <f t="shared" si="0"/>
        <v>36.536000000000001</v>
      </c>
    </row>
    <row r="14" spans="1:11" x14ac:dyDescent="0.3">
      <c r="A14" s="14" t="s">
        <v>61</v>
      </c>
      <c r="D14" s="44">
        <v>15.824</v>
      </c>
      <c r="E14" s="45">
        <v>181.39500000000001</v>
      </c>
      <c r="F14" s="44">
        <v>15.994</v>
      </c>
      <c r="G14" s="44">
        <v>139.43100000000001</v>
      </c>
      <c r="H14" s="44">
        <f t="shared" si="0"/>
        <v>31.817999999999998</v>
      </c>
    </row>
    <row r="15" spans="1:11" x14ac:dyDescent="0.3">
      <c r="A15" s="14" t="s">
        <v>62</v>
      </c>
      <c r="D15" s="44">
        <v>19.628</v>
      </c>
      <c r="E15" s="44">
        <v>176.47499999999999</v>
      </c>
      <c r="F15" s="44">
        <v>17.994</v>
      </c>
      <c r="G15" s="44">
        <v>132.108</v>
      </c>
      <c r="H15" s="44">
        <f t="shared" si="0"/>
        <v>37.622</v>
      </c>
    </row>
    <row r="16" spans="1:11" x14ac:dyDescent="0.3">
      <c r="A16" s="14" t="s">
        <v>63</v>
      </c>
      <c r="D16" s="44">
        <v>26.538</v>
      </c>
      <c r="E16" s="44">
        <v>170.995</v>
      </c>
      <c r="F16" s="44">
        <v>12.794</v>
      </c>
      <c r="G16" s="44">
        <v>125.43</v>
      </c>
      <c r="H16" s="44">
        <f t="shared" si="0"/>
        <v>39.332000000000001</v>
      </c>
    </row>
    <row r="17" spans="1:10" x14ac:dyDescent="0.3">
      <c r="A17" s="14" t="s">
        <v>64</v>
      </c>
      <c r="D17" s="44">
        <v>34.953000000000003</v>
      </c>
      <c r="E17" s="44">
        <v>204.01300000000001</v>
      </c>
      <c r="F17" s="44">
        <v>17.312999999999999</v>
      </c>
      <c r="G17" s="44">
        <v>142.90700000000001</v>
      </c>
      <c r="H17" s="44">
        <f t="shared" si="0"/>
        <v>52.266000000000005</v>
      </c>
    </row>
    <row r="18" spans="1:10" x14ac:dyDescent="0.3">
      <c r="A18" s="14" t="s">
        <v>375</v>
      </c>
    </row>
    <row r="19" spans="1:10" s="5" customFormat="1" x14ac:dyDescent="0.3">
      <c r="A19" s="9" t="s">
        <v>365</v>
      </c>
      <c r="B19" s="44">
        <v>19.2805</v>
      </c>
      <c r="C19" s="44">
        <v>107.919</v>
      </c>
      <c r="D19" s="44">
        <v>145.8785</v>
      </c>
      <c r="E19" s="44">
        <v>129.03299999999999</v>
      </c>
      <c r="F19" s="44">
        <v>21.844999999999999</v>
      </c>
      <c r="G19" s="44">
        <v>95.372</v>
      </c>
      <c r="H19" s="44">
        <f t="shared" si="0"/>
        <v>187.00399999999999</v>
      </c>
      <c r="I19" s="6"/>
      <c r="J19" s="6"/>
    </row>
    <row r="20" spans="1:10" s="5" customFormat="1" x14ac:dyDescent="0.3">
      <c r="A20" s="9" t="s">
        <v>366</v>
      </c>
      <c r="B20" s="44">
        <v>36.662500000000001</v>
      </c>
      <c r="C20" s="44">
        <v>115.80800000000001</v>
      </c>
      <c r="D20" s="44">
        <v>129.3305</v>
      </c>
      <c r="E20" s="44">
        <v>142.685</v>
      </c>
      <c r="F20" s="44">
        <v>14.151</v>
      </c>
      <c r="G20" s="44">
        <v>110.70699999999999</v>
      </c>
      <c r="H20" s="44">
        <f t="shared" si="0"/>
        <v>180.14400000000001</v>
      </c>
      <c r="I20" s="6"/>
      <c r="J20" s="6"/>
    </row>
    <row r="21" spans="1:10" s="5" customFormat="1" x14ac:dyDescent="0.3">
      <c r="A21" s="9" t="s">
        <v>367</v>
      </c>
      <c r="B21" s="44">
        <v>26.922499999999999</v>
      </c>
      <c r="C21" s="44">
        <v>108.077</v>
      </c>
      <c r="D21" s="44">
        <v>138.553</v>
      </c>
      <c r="E21" s="44">
        <v>142.309</v>
      </c>
      <c r="F21" s="44">
        <v>22.198499999999999</v>
      </c>
      <c r="G21" s="44">
        <v>94.387</v>
      </c>
      <c r="H21" s="44">
        <f t="shared" si="0"/>
        <v>187.67400000000001</v>
      </c>
      <c r="I21" s="6"/>
      <c r="J21" s="6"/>
    </row>
    <row r="22" spans="1:10" s="5" customFormat="1" x14ac:dyDescent="0.3">
      <c r="A22" s="9" t="s">
        <v>368</v>
      </c>
      <c r="B22" s="44">
        <v>15.61</v>
      </c>
      <c r="C22" s="44">
        <v>113.744</v>
      </c>
      <c r="D22" s="44">
        <v>159.08600000000001</v>
      </c>
      <c r="E22" s="44">
        <v>146.95599999999999</v>
      </c>
      <c r="F22" s="44">
        <v>22.701000000000001</v>
      </c>
      <c r="G22" s="44">
        <v>110.498</v>
      </c>
      <c r="H22" s="44">
        <f t="shared" si="0"/>
        <v>197.39700000000002</v>
      </c>
      <c r="I22" s="6"/>
      <c r="J22" s="6"/>
    </row>
    <row r="23" spans="1:10" s="5" customFormat="1" x14ac:dyDescent="0.3">
      <c r="A23" s="9" t="s">
        <v>369</v>
      </c>
      <c r="B23" s="44">
        <v>23.500499999999999</v>
      </c>
      <c r="C23" s="44">
        <v>99.094999999999999</v>
      </c>
      <c r="D23" s="44">
        <v>152.74600000000001</v>
      </c>
      <c r="E23" s="44">
        <v>130.98099999999999</v>
      </c>
      <c r="F23" s="44">
        <v>19.279499999999999</v>
      </c>
      <c r="G23" s="44">
        <v>101.259</v>
      </c>
      <c r="H23" s="44">
        <f t="shared" si="0"/>
        <v>195.52600000000001</v>
      </c>
      <c r="I23" s="6"/>
      <c r="J23" s="6"/>
    </row>
    <row r="24" spans="1:10" s="5" customFormat="1" x14ac:dyDescent="0.3">
      <c r="A24" s="9" t="s">
        <v>370</v>
      </c>
      <c r="B24" s="44">
        <v>25.978999999999999</v>
      </c>
      <c r="C24" s="44">
        <v>111.80800000000001</v>
      </c>
      <c r="D24" s="44">
        <v>135.67699999999999</v>
      </c>
      <c r="E24" s="44">
        <v>136.733</v>
      </c>
      <c r="F24" s="44">
        <v>29.805</v>
      </c>
      <c r="G24" s="44">
        <v>93.382999999999996</v>
      </c>
      <c r="H24" s="44">
        <f t="shared" si="0"/>
        <v>191.46100000000001</v>
      </c>
      <c r="I24" s="6"/>
      <c r="J24" s="6"/>
    </row>
    <row r="25" spans="1:10" s="5" customFormat="1" x14ac:dyDescent="0.3">
      <c r="A25" s="9" t="s">
        <v>371</v>
      </c>
      <c r="B25" s="44">
        <v>26.907</v>
      </c>
      <c r="C25" s="44">
        <v>100.374</v>
      </c>
      <c r="D25" s="44">
        <v>95.135499999999993</v>
      </c>
      <c r="E25" s="44">
        <v>129.54900000000001</v>
      </c>
      <c r="F25" s="44">
        <v>14.818</v>
      </c>
      <c r="G25" s="44">
        <v>97.894000000000005</v>
      </c>
      <c r="H25" s="44">
        <f t="shared" si="0"/>
        <v>136.8605</v>
      </c>
      <c r="I25" s="6"/>
      <c r="J25" s="6"/>
    </row>
    <row r="26" spans="1:10" s="5" customFormat="1" x14ac:dyDescent="0.3">
      <c r="A26" s="9" t="s">
        <v>372</v>
      </c>
      <c r="B26" s="44">
        <v>30.632000000000001</v>
      </c>
      <c r="C26" s="44">
        <v>114.604</v>
      </c>
      <c r="D26" s="44">
        <v>192.54599999999999</v>
      </c>
      <c r="E26" s="44">
        <v>141.03200000000001</v>
      </c>
      <c r="F26" s="44">
        <v>34.986499999999999</v>
      </c>
      <c r="G26" s="44">
        <v>101.571</v>
      </c>
      <c r="H26" s="44">
        <f t="shared" si="0"/>
        <v>258.16449999999998</v>
      </c>
      <c r="I26" s="6"/>
      <c r="J26" s="6"/>
    </row>
    <row r="27" spans="1:10" s="5" customFormat="1" x14ac:dyDescent="0.3">
      <c r="A27" s="9" t="s">
        <v>373</v>
      </c>
      <c r="B27" s="44">
        <v>42.524000000000001</v>
      </c>
      <c r="C27" s="44">
        <v>113.801</v>
      </c>
      <c r="D27" s="44">
        <v>149.7405</v>
      </c>
      <c r="E27" s="44">
        <v>127.53</v>
      </c>
      <c r="F27" s="44">
        <v>23.405999999999999</v>
      </c>
      <c r="G27" s="44">
        <v>103.88800000000001</v>
      </c>
      <c r="H27" s="44">
        <f t="shared" si="0"/>
        <v>215.6705</v>
      </c>
      <c r="I27" s="6"/>
      <c r="J27" s="6"/>
    </row>
    <row r="28" spans="1:10" s="5" customFormat="1" x14ac:dyDescent="0.3">
      <c r="A28" s="9" t="s">
        <v>374</v>
      </c>
      <c r="B28" s="44">
        <v>36.738</v>
      </c>
      <c r="C28" s="44">
        <v>104.738</v>
      </c>
      <c r="D28" s="44">
        <v>191.49850000000001</v>
      </c>
      <c r="E28" s="44">
        <v>135.285</v>
      </c>
      <c r="F28" s="44">
        <v>30.916499999999999</v>
      </c>
      <c r="G28" s="44">
        <v>92.234999999999999</v>
      </c>
      <c r="H28" s="44">
        <f t="shared" si="0"/>
        <v>259.15300000000002</v>
      </c>
      <c r="I28" s="6"/>
      <c r="J28" s="6"/>
    </row>
    <row r="29" spans="1:10" x14ac:dyDescent="0.3">
      <c r="A29" s="14" t="s">
        <v>0</v>
      </c>
    </row>
    <row r="30" spans="1:10" x14ac:dyDescent="0.3">
      <c r="A30" s="14" t="s">
        <v>17</v>
      </c>
      <c r="B30" s="44">
        <v>28.161000000000001</v>
      </c>
      <c r="C30" s="44">
        <v>119.367</v>
      </c>
      <c r="D30" s="44">
        <v>140.971</v>
      </c>
      <c r="E30" s="44">
        <v>162.88300000000001</v>
      </c>
      <c r="F30" s="44">
        <v>21.806999999999999</v>
      </c>
      <c r="G30" s="44">
        <v>94.936999999999998</v>
      </c>
      <c r="H30" s="44">
        <f t="shared" si="0"/>
        <v>190.93899999999999</v>
      </c>
    </row>
    <row r="31" spans="1:10" x14ac:dyDescent="0.3">
      <c r="A31" s="14" t="s">
        <v>18</v>
      </c>
      <c r="B31" s="44">
        <v>33.435000000000002</v>
      </c>
      <c r="C31" s="44">
        <v>185.74799999999999</v>
      </c>
      <c r="D31" s="44">
        <v>105.10599999999999</v>
      </c>
      <c r="E31" s="44">
        <v>208.935</v>
      </c>
      <c r="F31" s="44">
        <v>33.018999999999998</v>
      </c>
      <c r="G31" s="44">
        <v>126.485</v>
      </c>
      <c r="H31" s="44">
        <f t="shared" si="0"/>
        <v>171.56</v>
      </c>
    </row>
    <row r="32" spans="1:10" x14ac:dyDescent="0.3">
      <c r="A32" s="14" t="s">
        <v>19</v>
      </c>
      <c r="B32" s="44">
        <v>45.095999999999997</v>
      </c>
      <c r="C32" s="45">
        <v>192.99299999999999</v>
      </c>
      <c r="D32" s="44">
        <v>203.09700000000001</v>
      </c>
      <c r="E32" s="44">
        <v>221.24100000000001</v>
      </c>
      <c r="F32" s="44">
        <v>37.564999999999998</v>
      </c>
      <c r="G32" s="45">
        <v>125.64700000000001</v>
      </c>
      <c r="H32" s="44">
        <f t="shared" si="0"/>
        <v>285.75800000000004</v>
      </c>
    </row>
    <row r="33" spans="1:8" x14ac:dyDescent="0.3">
      <c r="A33" s="14" t="s">
        <v>20</v>
      </c>
      <c r="B33" s="44">
        <v>18.128</v>
      </c>
      <c r="C33" s="44">
        <v>112.31</v>
      </c>
      <c r="D33" s="44">
        <v>156.48500000000001</v>
      </c>
      <c r="E33" s="44">
        <v>179.06800000000001</v>
      </c>
      <c r="F33" s="44">
        <v>23.422000000000001</v>
      </c>
      <c r="G33" s="44">
        <v>108.024</v>
      </c>
      <c r="H33" s="44">
        <f t="shared" si="0"/>
        <v>198.035</v>
      </c>
    </row>
    <row r="34" spans="1:8" x14ac:dyDescent="0.3">
      <c r="A34" s="14" t="s">
        <v>21</v>
      </c>
      <c r="B34" s="44">
        <v>17.145</v>
      </c>
      <c r="C34" s="44">
        <v>117.619</v>
      </c>
      <c r="D34" s="44">
        <v>161.24799999999999</v>
      </c>
      <c r="E34" s="44">
        <v>186.55500000000001</v>
      </c>
      <c r="F34" s="44">
        <v>13.403</v>
      </c>
      <c r="G34" s="44">
        <v>101.982</v>
      </c>
      <c r="H34" s="44">
        <f t="shared" si="0"/>
        <v>191.79599999999999</v>
      </c>
    </row>
    <row r="35" spans="1:8" x14ac:dyDescent="0.3">
      <c r="A35" s="14" t="s">
        <v>22</v>
      </c>
      <c r="B35" s="44">
        <v>26.934000000000001</v>
      </c>
      <c r="C35" s="44">
        <v>147.02799999999999</v>
      </c>
      <c r="D35" s="44">
        <v>137.18600000000001</v>
      </c>
      <c r="E35" s="44">
        <v>200.58500000000001</v>
      </c>
      <c r="F35" s="44">
        <v>14.337999999999999</v>
      </c>
      <c r="G35" s="44">
        <v>111.61799999999999</v>
      </c>
      <c r="H35" s="44">
        <f t="shared" si="0"/>
        <v>178.458</v>
      </c>
    </row>
    <row r="36" spans="1:8" x14ac:dyDescent="0.3">
      <c r="A36" s="14" t="s">
        <v>23</v>
      </c>
      <c r="B36" s="44">
        <v>19.061</v>
      </c>
      <c r="C36" s="44">
        <v>154.30500000000001</v>
      </c>
      <c r="D36" s="44">
        <v>130.64699999999999</v>
      </c>
      <c r="E36" s="44">
        <v>194.93199999999999</v>
      </c>
      <c r="F36" s="44">
        <v>18.853999999999999</v>
      </c>
      <c r="G36" s="44">
        <v>144.85</v>
      </c>
      <c r="H36" s="44">
        <f t="shared" si="0"/>
        <v>168.56200000000001</v>
      </c>
    </row>
    <row r="37" spans="1:8" x14ac:dyDescent="0.3">
      <c r="A37" s="14" t="s">
        <v>24</v>
      </c>
      <c r="B37" s="44">
        <v>14.952</v>
      </c>
      <c r="C37" s="44">
        <v>209.97499999999999</v>
      </c>
      <c r="D37" s="44">
        <v>118.405</v>
      </c>
      <c r="E37" s="44">
        <v>113.244</v>
      </c>
      <c r="F37" s="44">
        <v>13.923999999999999</v>
      </c>
      <c r="G37" s="44">
        <v>111.494</v>
      </c>
      <c r="H37" s="44">
        <f t="shared" si="0"/>
        <v>147.28100000000001</v>
      </c>
    </row>
    <row r="38" spans="1:8" x14ac:dyDescent="0.3">
      <c r="A38" s="14" t="s">
        <v>25</v>
      </c>
      <c r="B38" s="44">
        <v>40.463999999999999</v>
      </c>
      <c r="C38" s="44">
        <v>127.06699999999999</v>
      </c>
      <c r="D38" s="44">
        <v>148.55600000000001</v>
      </c>
      <c r="E38" s="44">
        <v>156.98099999999999</v>
      </c>
      <c r="F38" s="44">
        <v>33.405999999999999</v>
      </c>
      <c r="G38" s="44">
        <v>118.57</v>
      </c>
      <c r="H38" s="44">
        <f t="shared" si="0"/>
        <v>222.42600000000002</v>
      </c>
    </row>
    <row r="39" spans="1:8" x14ac:dyDescent="0.3">
      <c r="A39" s="14" t="s">
        <v>26</v>
      </c>
      <c r="B39" s="44">
        <v>35.113999999999997</v>
      </c>
      <c r="C39" s="44">
        <v>152.48599999999999</v>
      </c>
      <c r="D39" s="44">
        <v>98.570999999999998</v>
      </c>
      <c r="E39" s="44">
        <v>211.32599999999999</v>
      </c>
      <c r="F39" s="44">
        <v>32.31</v>
      </c>
      <c r="G39" s="44">
        <v>133.018</v>
      </c>
      <c r="H39" s="44">
        <f t="shared" si="0"/>
        <v>165.995</v>
      </c>
    </row>
    <row r="40" spans="1:8" x14ac:dyDescent="0.3">
      <c r="A40" s="14" t="s">
        <v>28</v>
      </c>
    </row>
    <row r="41" spans="1:8" x14ac:dyDescent="0.3">
      <c r="A41" s="9" t="s">
        <v>65</v>
      </c>
      <c r="B41" s="44">
        <v>52.247999999999998</v>
      </c>
      <c r="C41" s="44">
        <v>136.559</v>
      </c>
      <c r="D41" s="44">
        <v>85.468999999999994</v>
      </c>
      <c r="E41" s="44">
        <v>172.61699999999999</v>
      </c>
      <c r="F41" s="44">
        <v>28.379000000000001</v>
      </c>
      <c r="G41" s="44">
        <v>63.368000000000002</v>
      </c>
      <c r="H41" s="44">
        <f t="shared" si="0"/>
        <v>166.09599999999998</v>
      </c>
    </row>
    <row r="42" spans="1:8" x14ac:dyDescent="0.3">
      <c r="A42" s="9" t="s">
        <v>66</v>
      </c>
      <c r="B42" s="44">
        <v>23.36</v>
      </c>
      <c r="C42" s="44">
        <v>118.157</v>
      </c>
      <c r="D42" s="44">
        <v>79.465000000000003</v>
      </c>
      <c r="E42" s="44">
        <v>191.69</v>
      </c>
      <c r="F42" s="44">
        <v>18.725999999999999</v>
      </c>
      <c r="G42" s="44">
        <v>81.617999999999995</v>
      </c>
      <c r="H42" s="44">
        <f t="shared" si="0"/>
        <v>121.551</v>
      </c>
    </row>
    <row r="43" spans="1:8" x14ac:dyDescent="0.3">
      <c r="A43" s="9" t="s">
        <v>67</v>
      </c>
      <c r="B43" s="44">
        <v>59.078000000000003</v>
      </c>
      <c r="C43" s="44">
        <v>128.738</v>
      </c>
      <c r="D43" s="44">
        <v>103.158</v>
      </c>
      <c r="E43" s="44">
        <v>161.84100000000001</v>
      </c>
      <c r="F43" s="44">
        <v>19.818000000000001</v>
      </c>
      <c r="G43" s="44">
        <v>61.807000000000002</v>
      </c>
      <c r="H43" s="44">
        <f t="shared" si="0"/>
        <v>182.054</v>
      </c>
    </row>
    <row r="44" spans="1:8" x14ac:dyDescent="0.3">
      <c r="A44" s="9" t="s">
        <v>68</v>
      </c>
      <c r="B44" s="44">
        <v>34.164999999999999</v>
      </c>
      <c r="C44" s="45">
        <v>144.929</v>
      </c>
      <c r="D44" s="44">
        <v>83.665999999999997</v>
      </c>
      <c r="E44" s="44">
        <v>173.96100000000001</v>
      </c>
      <c r="F44" s="44">
        <v>14.834</v>
      </c>
      <c r="G44" s="45">
        <v>81.25</v>
      </c>
      <c r="H44" s="44">
        <f t="shared" si="0"/>
        <v>132.66499999999999</v>
      </c>
    </row>
    <row r="45" spans="1:8" x14ac:dyDescent="0.3">
      <c r="A45" s="9" t="s">
        <v>69</v>
      </c>
      <c r="B45" s="44">
        <v>48.52</v>
      </c>
      <c r="C45" s="44">
        <v>165.28100000000001</v>
      </c>
      <c r="D45" s="44">
        <v>92.537000000000006</v>
      </c>
      <c r="E45" s="44">
        <v>156.49199999999999</v>
      </c>
      <c r="F45" s="44">
        <v>13.888999999999999</v>
      </c>
      <c r="G45" s="44">
        <v>56.76</v>
      </c>
      <c r="H45" s="44">
        <f t="shared" si="0"/>
        <v>154.94600000000003</v>
      </c>
    </row>
    <row r="46" spans="1:8" x14ac:dyDescent="0.3">
      <c r="A46" s="9" t="s">
        <v>70</v>
      </c>
      <c r="B46" s="44">
        <v>69.265000000000001</v>
      </c>
      <c r="C46" s="44">
        <v>113.044</v>
      </c>
      <c r="D46" s="44">
        <v>77.234999999999999</v>
      </c>
      <c r="E46" s="44">
        <v>160.24</v>
      </c>
      <c r="F46" s="44">
        <v>23.608000000000001</v>
      </c>
      <c r="G46" s="44">
        <v>61.334000000000003</v>
      </c>
      <c r="H46" s="44">
        <f t="shared" si="0"/>
        <v>170.108</v>
      </c>
    </row>
    <row r="47" spans="1:8" x14ac:dyDescent="0.3">
      <c r="A47" s="9" t="s">
        <v>71</v>
      </c>
      <c r="B47" s="44">
        <v>67.349000000000004</v>
      </c>
      <c r="C47" s="44">
        <v>169.43100000000001</v>
      </c>
      <c r="D47" s="44">
        <v>111.798</v>
      </c>
      <c r="E47" s="44">
        <v>197.78299999999999</v>
      </c>
      <c r="F47" s="44">
        <v>46.685000000000002</v>
      </c>
      <c r="G47" s="44">
        <v>90.4</v>
      </c>
      <c r="H47" s="44">
        <f t="shared" si="0"/>
        <v>225.83199999999999</v>
      </c>
    </row>
    <row r="48" spans="1:8" x14ac:dyDescent="0.3">
      <c r="A48" s="9" t="s">
        <v>72</v>
      </c>
      <c r="B48" s="44">
        <v>75.271000000000001</v>
      </c>
      <c r="C48" s="44">
        <v>115.944</v>
      </c>
      <c r="D48" s="44">
        <v>94.135000000000005</v>
      </c>
      <c r="E48" s="44">
        <v>170.49</v>
      </c>
      <c r="F48" s="44">
        <v>34.231000000000002</v>
      </c>
      <c r="G48" s="44">
        <v>84.477000000000004</v>
      </c>
      <c r="H48" s="44">
        <f t="shared" si="0"/>
        <v>203.637</v>
      </c>
    </row>
    <row r="49" spans="1:10" x14ac:dyDescent="0.3">
      <c r="A49" s="9" t="s">
        <v>73</v>
      </c>
      <c r="B49" s="44">
        <v>33.277999999999999</v>
      </c>
      <c r="C49" s="44">
        <v>117.684</v>
      </c>
      <c r="D49" s="44">
        <v>92.932000000000002</v>
      </c>
      <c r="E49" s="44">
        <v>134.739</v>
      </c>
      <c r="F49" s="44">
        <v>16.731999999999999</v>
      </c>
      <c r="G49" s="44">
        <v>64.822999999999993</v>
      </c>
      <c r="H49" s="44">
        <f t="shared" si="0"/>
        <v>142.94200000000001</v>
      </c>
    </row>
    <row r="50" spans="1:10" x14ac:dyDescent="0.3">
      <c r="A50" s="9" t="s">
        <v>74</v>
      </c>
      <c r="B50" s="44">
        <v>36.731000000000002</v>
      </c>
      <c r="C50" s="44">
        <v>117.327</v>
      </c>
      <c r="D50" s="44">
        <v>106.872</v>
      </c>
      <c r="E50" s="44">
        <v>205.125</v>
      </c>
      <c r="F50" s="44">
        <v>19.231000000000002</v>
      </c>
      <c r="G50" s="44">
        <v>69.373000000000005</v>
      </c>
      <c r="H50" s="44">
        <f t="shared" si="0"/>
        <v>162.834</v>
      </c>
    </row>
    <row r="51" spans="1:10" s="5" customFormat="1" x14ac:dyDescent="0.3">
      <c r="A51" s="9" t="s">
        <v>386</v>
      </c>
      <c r="B51" s="44"/>
      <c r="C51" s="44"/>
      <c r="D51" s="44"/>
      <c r="E51" s="44"/>
      <c r="F51" s="44"/>
      <c r="G51" s="44"/>
      <c r="H51" s="44"/>
      <c r="I51" s="6"/>
      <c r="J51" s="6"/>
    </row>
    <row r="52" spans="1:10" s="5" customFormat="1" x14ac:dyDescent="0.3">
      <c r="A52" s="9" t="s">
        <v>376</v>
      </c>
      <c r="B52" s="44">
        <v>13.5915</v>
      </c>
      <c r="C52" s="44">
        <v>145.19999999999999</v>
      </c>
      <c r="D52" s="44">
        <v>210.7655</v>
      </c>
      <c r="E52" s="44">
        <v>166.53399999999999</v>
      </c>
      <c r="F52" s="44">
        <v>10.740500000000001</v>
      </c>
      <c r="G52" s="44">
        <v>138.17599999999999</v>
      </c>
      <c r="H52" s="44">
        <f t="shared" si="0"/>
        <v>235.0975</v>
      </c>
      <c r="I52" s="6"/>
      <c r="J52" s="6"/>
    </row>
    <row r="53" spans="1:10" s="5" customFormat="1" x14ac:dyDescent="0.3">
      <c r="A53" s="9" t="s">
        <v>377</v>
      </c>
      <c r="B53" s="44">
        <v>22.271999999999998</v>
      </c>
      <c r="C53" s="44">
        <v>140.667</v>
      </c>
      <c r="D53" s="44">
        <v>206.34100000000001</v>
      </c>
      <c r="E53" s="44">
        <v>140.667</v>
      </c>
      <c r="F53" s="44">
        <v>25.9895</v>
      </c>
      <c r="G53" s="44">
        <v>131.30500000000001</v>
      </c>
      <c r="H53" s="44">
        <f t="shared" si="0"/>
        <v>254.60249999999999</v>
      </c>
      <c r="I53" s="6"/>
      <c r="J53" s="6"/>
    </row>
    <row r="54" spans="1:10" s="5" customFormat="1" x14ac:dyDescent="0.3">
      <c r="A54" s="9" t="s">
        <v>378</v>
      </c>
      <c r="B54" s="44">
        <v>19.624500000000001</v>
      </c>
      <c r="C54" s="44">
        <v>141.28100000000001</v>
      </c>
      <c r="D54" s="44">
        <v>240.60300000000001</v>
      </c>
      <c r="E54" s="44">
        <v>162.52799999999999</v>
      </c>
      <c r="F54" s="44">
        <v>19.242999999999999</v>
      </c>
      <c r="G54" s="44">
        <v>141.33099999999999</v>
      </c>
      <c r="H54" s="44">
        <f t="shared" si="0"/>
        <v>279.47050000000002</v>
      </c>
      <c r="I54" s="6"/>
      <c r="J54" s="6"/>
    </row>
    <row r="55" spans="1:10" s="5" customFormat="1" x14ac:dyDescent="0.3">
      <c r="A55" s="9" t="s">
        <v>379</v>
      </c>
      <c r="B55" s="44">
        <v>17.397500000000001</v>
      </c>
      <c r="C55" s="44">
        <v>138.69900000000001</v>
      </c>
      <c r="D55" s="44">
        <v>245.655</v>
      </c>
      <c r="E55" s="44">
        <v>161.005</v>
      </c>
      <c r="F55" s="44">
        <v>16.600000000000001</v>
      </c>
      <c r="G55" s="44">
        <v>142.81200000000001</v>
      </c>
      <c r="H55" s="44">
        <f t="shared" si="0"/>
        <v>279.65250000000003</v>
      </c>
      <c r="I55" s="6"/>
      <c r="J55" s="6"/>
    </row>
    <row r="56" spans="1:10" s="5" customFormat="1" x14ac:dyDescent="0.3">
      <c r="A56" s="9" t="s">
        <v>380</v>
      </c>
      <c r="B56" s="44">
        <v>11.5525</v>
      </c>
      <c r="C56" s="44">
        <v>142.03100000000001</v>
      </c>
      <c r="D56" s="44">
        <v>221.45400000000001</v>
      </c>
      <c r="E56" s="44">
        <v>165.37100000000001</v>
      </c>
      <c r="F56" s="44">
        <v>15.458</v>
      </c>
      <c r="G56" s="44">
        <v>142.94999999999999</v>
      </c>
      <c r="H56" s="44">
        <f t="shared" si="0"/>
        <v>248.46450000000002</v>
      </c>
      <c r="I56" s="6"/>
      <c r="J56" s="6"/>
    </row>
    <row r="57" spans="1:10" s="5" customFormat="1" x14ac:dyDescent="0.3">
      <c r="A57" s="9" t="s">
        <v>381</v>
      </c>
      <c r="B57" s="44">
        <v>25.5075</v>
      </c>
      <c r="C57" s="44">
        <v>136.887</v>
      </c>
      <c r="D57" s="44">
        <v>254.887</v>
      </c>
      <c r="E57" s="44">
        <v>159.285</v>
      </c>
      <c r="F57" s="44">
        <v>15.836499999999999</v>
      </c>
      <c r="G57" s="44">
        <v>129.202</v>
      </c>
      <c r="H57" s="44">
        <f t="shared" si="0"/>
        <v>296.23099999999999</v>
      </c>
      <c r="I57" s="6"/>
      <c r="J57" s="6"/>
    </row>
    <row r="58" spans="1:10" s="5" customFormat="1" x14ac:dyDescent="0.3">
      <c r="A58" s="9" t="s">
        <v>382</v>
      </c>
      <c r="B58" s="44">
        <v>16.324000000000002</v>
      </c>
      <c r="C58" s="44">
        <v>132.93899999999999</v>
      </c>
      <c r="D58" s="44">
        <v>214.357</v>
      </c>
      <c r="E58" s="44">
        <v>159.37899999999999</v>
      </c>
      <c r="F58" s="44">
        <v>26.005500000000001</v>
      </c>
      <c r="G58" s="44">
        <v>141.06800000000001</v>
      </c>
      <c r="H58" s="44">
        <f t="shared" si="0"/>
        <v>256.68650000000002</v>
      </c>
      <c r="I58" s="6"/>
      <c r="J58" s="6"/>
    </row>
    <row r="59" spans="1:10" s="5" customFormat="1" x14ac:dyDescent="0.3">
      <c r="A59" s="9" t="s">
        <v>383</v>
      </c>
      <c r="B59" s="44">
        <v>25.872</v>
      </c>
      <c r="C59" s="44">
        <v>145.54599999999999</v>
      </c>
      <c r="D59" s="44">
        <v>260.58499999999998</v>
      </c>
      <c r="E59" s="44">
        <v>159.363</v>
      </c>
      <c r="F59" s="44">
        <v>29.486000000000001</v>
      </c>
      <c r="G59" s="44">
        <v>141.232</v>
      </c>
      <c r="H59" s="44">
        <f t="shared" si="0"/>
        <v>315.94299999999998</v>
      </c>
      <c r="I59" s="6"/>
      <c r="J59" s="6"/>
    </row>
    <row r="60" spans="1:10" s="5" customFormat="1" x14ac:dyDescent="0.3">
      <c r="A60" s="9" t="s">
        <v>384</v>
      </c>
      <c r="B60" s="44">
        <v>18.579000000000001</v>
      </c>
      <c r="C60" s="44">
        <v>155.821</v>
      </c>
      <c r="D60" s="44">
        <v>324.26900000000001</v>
      </c>
      <c r="E60" s="44">
        <v>172.98699999999999</v>
      </c>
      <c r="F60" s="44">
        <v>24.898499999999999</v>
      </c>
      <c r="G60" s="44">
        <v>148.012</v>
      </c>
      <c r="H60" s="44">
        <f t="shared" si="0"/>
        <v>367.74650000000003</v>
      </c>
      <c r="I60" s="6"/>
      <c r="J60" s="6"/>
    </row>
    <row r="61" spans="1:10" s="5" customFormat="1" x14ac:dyDescent="0.3">
      <c r="A61" s="9" t="s">
        <v>385</v>
      </c>
      <c r="B61" s="44">
        <v>18.263999999999999</v>
      </c>
      <c r="C61" s="44">
        <v>163.136</v>
      </c>
      <c r="D61" s="44">
        <v>223.26750000000001</v>
      </c>
      <c r="E61" s="44">
        <v>183.02099999999999</v>
      </c>
      <c r="F61" s="44">
        <v>21.347999999999999</v>
      </c>
      <c r="G61" s="44">
        <v>156.614</v>
      </c>
      <c r="H61" s="44">
        <f t="shared" si="0"/>
        <v>262.87950000000001</v>
      </c>
      <c r="I61" s="6"/>
      <c r="J61" s="6"/>
    </row>
    <row r="62" spans="1:10" x14ac:dyDescent="0.3">
      <c r="A62" s="14" t="s">
        <v>29</v>
      </c>
    </row>
    <row r="63" spans="1:10" x14ac:dyDescent="0.3">
      <c r="A63" s="14" t="s">
        <v>75</v>
      </c>
      <c r="B63" s="44">
        <v>26.748000000000001</v>
      </c>
      <c r="C63" s="44">
        <v>181.64500000000001</v>
      </c>
      <c r="D63" s="44">
        <v>138.97300000000001</v>
      </c>
      <c r="E63" s="44">
        <v>212.31200000000001</v>
      </c>
      <c r="F63" s="44">
        <v>36.302999999999997</v>
      </c>
      <c r="G63" s="44">
        <v>125.45</v>
      </c>
      <c r="H63" s="44">
        <f t="shared" si="0"/>
        <v>202.024</v>
      </c>
    </row>
    <row r="64" spans="1:10" x14ac:dyDescent="0.3">
      <c r="A64" s="14" t="s">
        <v>76</v>
      </c>
      <c r="B64" s="44">
        <v>19.206</v>
      </c>
      <c r="C64" s="44">
        <v>204.667</v>
      </c>
      <c r="D64" s="44">
        <v>133.46100000000001</v>
      </c>
      <c r="E64" s="44">
        <v>223.655</v>
      </c>
      <c r="F64" s="44">
        <v>28.408999999999999</v>
      </c>
      <c r="G64" s="44">
        <v>145.47900000000001</v>
      </c>
      <c r="H64" s="44">
        <f t="shared" si="0"/>
        <v>181.07599999999999</v>
      </c>
    </row>
    <row r="65" spans="1:8" x14ac:dyDescent="0.3">
      <c r="A65" s="14" t="s">
        <v>77</v>
      </c>
      <c r="B65" s="44">
        <v>34.514000000000003</v>
      </c>
      <c r="C65" s="45">
        <v>165.357</v>
      </c>
      <c r="D65" s="44">
        <v>112.098</v>
      </c>
      <c r="E65" s="44">
        <v>202.10499999999999</v>
      </c>
      <c r="F65" s="44">
        <v>43.093000000000004</v>
      </c>
      <c r="G65" s="45">
        <v>124.59399999999999</v>
      </c>
      <c r="H65" s="44">
        <f t="shared" si="0"/>
        <v>189.70499999999998</v>
      </c>
    </row>
    <row r="66" spans="1:8" x14ac:dyDescent="0.3">
      <c r="A66" s="14" t="s">
        <v>78</v>
      </c>
      <c r="B66" s="44">
        <v>57.631</v>
      </c>
      <c r="C66" s="44">
        <v>133.11500000000001</v>
      </c>
      <c r="D66" s="44">
        <v>111.06399999999999</v>
      </c>
      <c r="E66" s="44">
        <v>178.53</v>
      </c>
      <c r="F66" s="44">
        <v>26.006</v>
      </c>
      <c r="G66" s="44">
        <v>123.27</v>
      </c>
      <c r="H66" s="44">
        <f t="shared" si="0"/>
        <v>194.70099999999999</v>
      </c>
    </row>
    <row r="67" spans="1:8" x14ac:dyDescent="0.3">
      <c r="A67" s="14" t="s">
        <v>79</v>
      </c>
      <c r="B67" s="44">
        <v>35.920999999999999</v>
      </c>
      <c r="C67" s="44">
        <v>167.95599999999999</v>
      </c>
      <c r="D67" s="44">
        <v>126.56399999999999</v>
      </c>
      <c r="E67" s="44">
        <v>207.208</v>
      </c>
      <c r="F67" s="44">
        <v>53.523000000000003</v>
      </c>
      <c r="G67" s="44">
        <v>117.678</v>
      </c>
      <c r="H67" s="44">
        <f t="shared" si="0"/>
        <v>216.00799999999998</v>
      </c>
    </row>
    <row r="68" spans="1:8" x14ac:dyDescent="0.3">
      <c r="A68" s="14" t="s">
        <v>80</v>
      </c>
      <c r="B68" s="44">
        <v>29.109000000000002</v>
      </c>
      <c r="C68" s="44">
        <v>106.351</v>
      </c>
      <c r="D68" s="44">
        <v>143.83799999999999</v>
      </c>
      <c r="E68" s="44">
        <v>169.029</v>
      </c>
      <c r="F68" s="44">
        <v>40.326000000000001</v>
      </c>
      <c r="G68" s="44">
        <v>119.35</v>
      </c>
      <c r="H68" s="44">
        <f t="shared" si="0"/>
        <v>213.273</v>
      </c>
    </row>
    <row r="69" spans="1:8" x14ac:dyDescent="0.3">
      <c r="A69" s="14" t="s">
        <v>81</v>
      </c>
      <c r="B69" s="44">
        <v>11.747999999999999</v>
      </c>
      <c r="C69" s="44">
        <v>128.37</v>
      </c>
      <c r="D69" s="44">
        <v>104.532</v>
      </c>
      <c r="E69" s="44">
        <v>176.02500000000001</v>
      </c>
      <c r="F69" s="44">
        <v>35.411999999999999</v>
      </c>
      <c r="G69" s="44">
        <v>107.96899999999999</v>
      </c>
      <c r="H69" s="44">
        <f t="shared" si="0"/>
        <v>151.69200000000001</v>
      </c>
    </row>
    <row r="70" spans="1:8" x14ac:dyDescent="0.3">
      <c r="A70" s="14" t="s">
        <v>82</v>
      </c>
      <c r="B70" s="44">
        <v>16.327999999999999</v>
      </c>
      <c r="C70" s="44">
        <v>163.43799999999999</v>
      </c>
      <c r="D70" s="44">
        <v>130.87700000000001</v>
      </c>
      <c r="E70" s="44">
        <v>215.49700000000001</v>
      </c>
      <c r="F70" s="44">
        <v>39.241999999999997</v>
      </c>
      <c r="G70" s="44">
        <v>116.32</v>
      </c>
      <c r="H70" s="44">
        <f t="shared" si="0"/>
        <v>186.447</v>
      </c>
    </row>
    <row r="71" spans="1:8" x14ac:dyDescent="0.3">
      <c r="A71" s="14" t="s">
        <v>83</v>
      </c>
      <c r="B71" s="44">
        <v>20.286999999999999</v>
      </c>
      <c r="C71" s="44">
        <v>136.51499999999999</v>
      </c>
      <c r="D71" s="44">
        <v>121.617</v>
      </c>
      <c r="E71" s="44">
        <v>163.042</v>
      </c>
      <c r="F71" s="44">
        <v>28.922999999999998</v>
      </c>
      <c r="G71" s="44">
        <v>108.27200000000001</v>
      </c>
      <c r="H71" s="44">
        <f t="shared" si="0"/>
        <v>170.827</v>
      </c>
    </row>
    <row r="72" spans="1:8" x14ac:dyDescent="0.3">
      <c r="H72" s="44">
        <f t="shared" si="0"/>
        <v>0</v>
      </c>
    </row>
    <row r="73" spans="1:8" x14ac:dyDescent="0.3">
      <c r="A73" s="14" t="s">
        <v>30</v>
      </c>
    </row>
    <row r="74" spans="1:8" x14ac:dyDescent="0.3">
      <c r="A74" s="9" t="s">
        <v>84</v>
      </c>
      <c r="B74" s="44">
        <v>81.543000000000006</v>
      </c>
      <c r="C74" s="44">
        <v>109.583</v>
      </c>
      <c r="D74" s="44">
        <v>162.97</v>
      </c>
      <c r="E74" s="44">
        <v>167.39400000000001</v>
      </c>
      <c r="F74" s="44">
        <v>32.820999999999998</v>
      </c>
      <c r="G74" s="44">
        <v>74.822999999999993</v>
      </c>
      <c r="H74" s="44">
        <f t="shared" ref="H74:H136" si="1">SUM(B74,D74,F74)</f>
        <v>277.334</v>
      </c>
    </row>
    <row r="75" spans="1:8" x14ac:dyDescent="0.3">
      <c r="A75" s="9" t="s">
        <v>85</v>
      </c>
      <c r="B75" s="44">
        <v>33.424999999999997</v>
      </c>
      <c r="C75" s="44">
        <v>130.97</v>
      </c>
      <c r="D75" s="44">
        <v>63.896999999999998</v>
      </c>
      <c r="E75" s="45">
        <v>172.291</v>
      </c>
      <c r="F75" s="44">
        <v>22.817</v>
      </c>
      <c r="G75" s="44">
        <v>79.52</v>
      </c>
      <c r="H75" s="44">
        <f t="shared" si="1"/>
        <v>120.13900000000001</v>
      </c>
    </row>
    <row r="76" spans="1:8" x14ac:dyDescent="0.3">
      <c r="A76" s="9" t="s">
        <v>86</v>
      </c>
      <c r="B76" s="44">
        <v>26.867999999999999</v>
      </c>
      <c r="C76" s="44">
        <v>117.444</v>
      </c>
      <c r="D76" s="44">
        <v>69.903999999999996</v>
      </c>
      <c r="E76" s="45">
        <v>163.76300000000001</v>
      </c>
      <c r="F76" s="44">
        <v>23.762</v>
      </c>
      <c r="G76" s="44">
        <v>73.644999999999996</v>
      </c>
      <c r="H76" s="44">
        <f t="shared" si="1"/>
        <v>120.53399999999999</v>
      </c>
    </row>
    <row r="77" spans="1:8" x14ac:dyDescent="0.3">
      <c r="A77" s="9" t="s">
        <v>87</v>
      </c>
      <c r="B77" s="44">
        <v>15.294</v>
      </c>
      <c r="C77" s="44">
        <v>107.532</v>
      </c>
      <c r="D77" s="44">
        <v>132.727</v>
      </c>
      <c r="E77" s="44">
        <v>217.41800000000001</v>
      </c>
      <c r="F77" s="44">
        <v>16.359000000000002</v>
      </c>
      <c r="G77" s="44">
        <v>96.25</v>
      </c>
      <c r="H77" s="44">
        <f t="shared" si="1"/>
        <v>164.38000000000002</v>
      </c>
    </row>
    <row r="78" spans="1:8" x14ac:dyDescent="0.3">
      <c r="A78" s="9" t="s">
        <v>88</v>
      </c>
      <c r="B78" s="44">
        <v>18.792000000000002</v>
      </c>
      <c r="C78" s="45">
        <v>100.929</v>
      </c>
      <c r="D78" s="44">
        <v>82.216999999999999</v>
      </c>
      <c r="E78" s="44">
        <v>187.899</v>
      </c>
      <c r="F78" s="44">
        <v>14.08</v>
      </c>
      <c r="G78" s="45">
        <v>95.600999999999999</v>
      </c>
      <c r="H78" s="44">
        <f t="shared" si="1"/>
        <v>115.089</v>
      </c>
    </row>
    <row r="79" spans="1:8" x14ac:dyDescent="0.3">
      <c r="A79" s="9" t="s">
        <v>89</v>
      </c>
      <c r="B79" s="44">
        <v>42.944000000000003</v>
      </c>
      <c r="C79" s="44">
        <v>150.608</v>
      </c>
      <c r="D79" s="44">
        <v>113.884</v>
      </c>
      <c r="E79" s="44">
        <v>217.28700000000001</v>
      </c>
      <c r="F79" s="44">
        <v>33.216999999999999</v>
      </c>
      <c r="G79" s="44">
        <v>107.77200000000001</v>
      </c>
      <c r="H79" s="44">
        <f t="shared" si="1"/>
        <v>190.04500000000002</v>
      </c>
    </row>
    <row r="80" spans="1:8" x14ac:dyDescent="0.3">
      <c r="A80" s="9" t="s">
        <v>90</v>
      </c>
      <c r="B80" s="44">
        <v>30.437999999999999</v>
      </c>
      <c r="C80" s="44">
        <v>119.155</v>
      </c>
      <c r="D80" s="44">
        <v>69.742999999999995</v>
      </c>
      <c r="E80" s="44">
        <v>180.25200000000001</v>
      </c>
      <c r="F80" s="44">
        <v>16.488</v>
      </c>
      <c r="G80" s="44">
        <v>100.871</v>
      </c>
      <c r="H80" s="44">
        <f t="shared" si="1"/>
        <v>116.669</v>
      </c>
    </row>
    <row r="81" spans="1:8" x14ac:dyDescent="0.3">
      <c r="A81" s="9" t="s">
        <v>91</v>
      </c>
      <c r="B81" s="44">
        <v>20.905000000000001</v>
      </c>
      <c r="C81" s="44">
        <v>118.712</v>
      </c>
      <c r="D81" s="44">
        <v>85.522999999999996</v>
      </c>
      <c r="E81" s="44">
        <v>168.22499999999999</v>
      </c>
      <c r="F81" s="44">
        <v>20.024000000000001</v>
      </c>
      <c r="G81" s="44">
        <v>97.346000000000004</v>
      </c>
      <c r="H81" s="44">
        <f t="shared" si="1"/>
        <v>126.452</v>
      </c>
    </row>
    <row r="82" spans="1:8" x14ac:dyDescent="0.3">
      <c r="A82" s="9" t="s">
        <v>92</v>
      </c>
      <c r="B82" s="44">
        <v>38.44</v>
      </c>
      <c r="C82" s="44">
        <v>112.527</v>
      </c>
      <c r="D82" s="44">
        <v>139.249</v>
      </c>
      <c r="E82" s="44">
        <v>151.45500000000001</v>
      </c>
      <c r="F82" s="44">
        <v>14.98</v>
      </c>
      <c r="G82" s="44">
        <v>65.432000000000002</v>
      </c>
      <c r="H82" s="44">
        <f t="shared" si="1"/>
        <v>192.66899999999998</v>
      </c>
    </row>
    <row r="83" spans="1:8" x14ac:dyDescent="0.3">
      <c r="A83" s="9" t="s">
        <v>93</v>
      </c>
      <c r="B83" s="44">
        <v>32.56</v>
      </c>
      <c r="C83" s="44">
        <v>105.32899999999999</v>
      </c>
      <c r="D83" s="44">
        <v>101.033</v>
      </c>
      <c r="E83" s="44">
        <v>195.40899999999999</v>
      </c>
      <c r="F83" s="44">
        <v>23.893000000000001</v>
      </c>
      <c r="G83" s="44">
        <v>97.78</v>
      </c>
      <c r="H83" s="44">
        <f t="shared" si="1"/>
        <v>157.48600000000002</v>
      </c>
    </row>
    <row r="84" spans="1:8" x14ac:dyDescent="0.3">
      <c r="A84" s="14" t="s">
        <v>31</v>
      </c>
    </row>
    <row r="85" spans="1:8" x14ac:dyDescent="0.3">
      <c r="A85" s="14" t="s">
        <v>94</v>
      </c>
      <c r="B85" s="44">
        <v>51.279000000000003</v>
      </c>
      <c r="C85" s="44">
        <v>140.52000000000001</v>
      </c>
      <c r="D85" s="44">
        <v>277.44200000000001</v>
      </c>
      <c r="E85" s="44">
        <v>169.59</v>
      </c>
      <c r="F85" s="44">
        <v>25.684000000000001</v>
      </c>
      <c r="G85" s="44">
        <v>89.19</v>
      </c>
      <c r="H85" s="44">
        <f t="shared" si="1"/>
        <v>354.40500000000003</v>
      </c>
    </row>
    <row r="86" spans="1:8" x14ac:dyDescent="0.3">
      <c r="A86" s="14" t="s">
        <v>95</v>
      </c>
      <c r="B86" s="44">
        <v>20.507999999999999</v>
      </c>
      <c r="C86" s="45">
        <v>149.59399999999999</v>
      </c>
      <c r="D86" s="44">
        <v>262.09399999999999</v>
      </c>
      <c r="E86" s="45">
        <v>187.745</v>
      </c>
      <c r="F86" s="44">
        <v>34.869999999999997</v>
      </c>
      <c r="G86" s="45">
        <v>108.123</v>
      </c>
      <c r="H86" s="44">
        <f t="shared" si="1"/>
        <v>317.47199999999998</v>
      </c>
    </row>
    <row r="87" spans="1:8" x14ac:dyDescent="0.3">
      <c r="A87" s="14" t="s">
        <v>96</v>
      </c>
      <c r="B87" s="44">
        <v>69.909000000000006</v>
      </c>
      <c r="C87" s="44">
        <v>129.297</v>
      </c>
      <c r="D87" s="44">
        <v>302.452</v>
      </c>
      <c r="E87" s="44">
        <v>199.209</v>
      </c>
      <c r="F87" s="44">
        <v>29.466999999999999</v>
      </c>
      <c r="G87" s="44">
        <v>119.048</v>
      </c>
      <c r="H87" s="44">
        <f t="shared" si="1"/>
        <v>401.82799999999997</v>
      </c>
    </row>
    <row r="88" spans="1:8" x14ac:dyDescent="0.3">
      <c r="A88" s="14" t="s">
        <v>97</v>
      </c>
      <c r="B88" s="44">
        <v>60.933999999999997</v>
      </c>
      <c r="C88" s="44">
        <v>142.845</v>
      </c>
      <c r="D88" s="44">
        <v>255.691</v>
      </c>
      <c r="E88" s="44">
        <v>205.47399999999999</v>
      </c>
      <c r="F88" s="44">
        <v>47.795000000000002</v>
      </c>
      <c r="G88" s="44">
        <v>107.117</v>
      </c>
      <c r="H88" s="44">
        <f t="shared" si="1"/>
        <v>364.42</v>
      </c>
    </row>
    <row r="89" spans="1:8" x14ac:dyDescent="0.3">
      <c r="A89" s="14" t="s">
        <v>98</v>
      </c>
      <c r="B89" s="44">
        <v>72.933000000000007</v>
      </c>
      <c r="C89" s="44">
        <v>148.624</v>
      </c>
      <c r="D89" s="44">
        <v>249.80600000000001</v>
      </c>
      <c r="E89" s="44">
        <v>209.59399999999999</v>
      </c>
      <c r="F89" s="44">
        <v>28.716000000000001</v>
      </c>
      <c r="G89" s="44">
        <v>107.267</v>
      </c>
      <c r="H89" s="44">
        <f t="shared" si="1"/>
        <v>351.45500000000004</v>
      </c>
    </row>
    <row r="90" spans="1:8" x14ac:dyDescent="0.3">
      <c r="A90" s="14" t="s">
        <v>99</v>
      </c>
      <c r="B90" s="44">
        <v>48.436</v>
      </c>
      <c r="C90" s="44">
        <v>140.505</v>
      </c>
      <c r="D90" s="44">
        <v>189.04400000000001</v>
      </c>
      <c r="E90" s="44">
        <v>179.494</v>
      </c>
      <c r="F90" s="44">
        <v>21.891999999999999</v>
      </c>
      <c r="G90" s="44">
        <v>109.604</v>
      </c>
      <c r="H90" s="44">
        <f t="shared" si="1"/>
        <v>259.37200000000001</v>
      </c>
    </row>
    <row r="91" spans="1:8" x14ac:dyDescent="0.3">
      <c r="A91" s="14" t="s">
        <v>100</v>
      </c>
      <c r="B91" s="44">
        <v>62.643999999999998</v>
      </c>
      <c r="C91" s="44">
        <v>147.48400000000001</v>
      </c>
      <c r="D91" s="44">
        <v>233.79300000000001</v>
      </c>
      <c r="E91" s="44">
        <v>186.185</v>
      </c>
      <c r="F91" s="44">
        <v>30.058</v>
      </c>
      <c r="G91" s="44">
        <v>112.021</v>
      </c>
      <c r="H91" s="44">
        <f t="shared" si="1"/>
        <v>326.495</v>
      </c>
    </row>
    <row r="92" spans="1:8" x14ac:dyDescent="0.3">
      <c r="A92" s="14" t="s">
        <v>101</v>
      </c>
      <c r="B92" s="44">
        <v>66.302999999999997</v>
      </c>
      <c r="C92" s="44">
        <v>173.602</v>
      </c>
      <c r="D92" s="44">
        <v>215.99700000000001</v>
      </c>
      <c r="E92" s="44">
        <v>216.73400000000001</v>
      </c>
      <c r="F92" s="44">
        <v>25.007999999999999</v>
      </c>
      <c r="G92" s="44">
        <v>107.28</v>
      </c>
      <c r="H92" s="44">
        <f t="shared" si="1"/>
        <v>307.30799999999999</v>
      </c>
    </row>
    <row r="93" spans="1:8" x14ac:dyDescent="0.3">
      <c r="A93" s="14" t="s">
        <v>102</v>
      </c>
      <c r="B93" s="44">
        <v>44.341999999999999</v>
      </c>
      <c r="C93" s="44">
        <v>136.51599999999999</v>
      </c>
      <c r="D93" s="44">
        <v>155.77799999999999</v>
      </c>
      <c r="E93" s="44">
        <v>173.97300000000001</v>
      </c>
      <c r="F93" s="44">
        <v>26.501000000000001</v>
      </c>
      <c r="G93" s="44">
        <v>112.98099999999999</v>
      </c>
      <c r="H93" s="44">
        <f t="shared" si="1"/>
        <v>226.62100000000001</v>
      </c>
    </row>
    <row r="94" spans="1:8" x14ac:dyDescent="0.3">
      <c r="A94" s="14" t="s">
        <v>103</v>
      </c>
      <c r="B94" s="44">
        <v>67.584000000000003</v>
      </c>
      <c r="C94" s="44">
        <v>186.40100000000001</v>
      </c>
      <c r="D94" s="44">
        <v>143.23699999999999</v>
      </c>
      <c r="E94" s="44">
        <v>218.21700000000001</v>
      </c>
      <c r="F94" s="44">
        <v>21.498000000000001</v>
      </c>
      <c r="G94" s="44">
        <v>120.59099999999999</v>
      </c>
      <c r="H94" s="44">
        <f t="shared" si="1"/>
        <v>232.31899999999999</v>
      </c>
    </row>
    <row r="95" spans="1:8" x14ac:dyDescent="0.3">
      <c r="A95" s="14" t="s">
        <v>32</v>
      </c>
    </row>
    <row r="96" spans="1:8" x14ac:dyDescent="0.3">
      <c r="A96" s="14" t="s">
        <v>104</v>
      </c>
      <c r="B96" s="44">
        <v>33.648000000000003</v>
      </c>
      <c r="C96" s="44">
        <v>196.68</v>
      </c>
      <c r="D96" s="44">
        <v>89.843000000000004</v>
      </c>
      <c r="E96" s="44">
        <v>207.983</v>
      </c>
      <c r="F96" s="44">
        <v>26.321999999999999</v>
      </c>
      <c r="G96" s="44">
        <v>146.66499999999999</v>
      </c>
      <c r="H96" s="44">
        <f t="shared" si="1"/>
        <v>149.81300000000002</v>
      </c>
    </row>
    <row r="97" spans="1:8" x14ac:dyDescent="0.3">
      <c r="A97" s="14" t="s">
        <v>105</v>
      </c>
      <c r="B97" s="44">
        <v>23.85</v>
      </c>
      <c r="C97" s="44">
        <v>182.999</v>
      </c>
      <c r="D97" s="44">
        <v>102.361</v>
      </c>
      <c r="E97" s="44">
        <v>191.821</v>
      </c>
      <c r="F97" s="44">
        <v>24.939</v>
      </c>
      <c r="G97" s="44">
        <v>133.06899999999999</v>
      </c>
      <c r="H97" s="44">
        <f t="shared" si="1"/>
        <v>151.15</v>
      </c>
    </row>
    <row r="98" spans="1:8" x14ac:dyDescent="0.3">
      <c r="A98" s="14" t="s">
        <v>106</v>
      </c>
      <c r="B98" s="44">
        <v>17.135999999999999</v>
      </c>
      <c r="C98" s="44">
        <v>186.14</v>
      </c>
      <c r="D98" s="44">
        <v>72.028999999999996</v>
      </c>
      <c r="E98" s="44">
        <v>200.35599999999999</v>
      </c>
      <c r="F98" s="44">
        <v>18.309999999999999</v>
      </c>
      <c r="G98" s="44">
        <v>131.739</v>
      </c>
      <c r="H98" s="44">
        <f t="shared" si="1"/>
        <v>107.47499999999999</v>
      </c>
    </row>
    <row r="99" spans="1:8" x14ac:dyDescent="0.3">
      <c r="A99" s="14" t="s">
        <v>107</v>
      </c>
      <c r="B99" s="44">
        <v>15.611000000000001</v>
      </c>
      <c r="C99" s="44">
        <v>138.215</v>
      </c>
      <c r="D99" s="44">
        <v>39.362000000000002</v>
      </c>
      <c r="E99" s="44">
        <v>182.14400000000001</v>
      </c>
      <c r="F99" s="44">
        <v>17.388999999999999</v>
      </c>
      <c r="G99" s="44">
        <v>152.11199999999999</v>
      </c>
      <c r="H99" s="44">
        <f t="shared" si="1"/>
        <v>72.361999999999995</v>
      </c>
    </row>
    <row r="100" spans="1:8" x14ac:dyDescent="0.3">
      <c r="A100" s="14" t="s">
        <v>108</v>
      </c>
      <c r="B100" s="44">
        <v>12.926</v>
      </c>
      <c r="C100" s="44">
        <v>198.74</v>
      </c>
      <c r="D100" s="44">
        <v>30.37</v>
      </c>
      <c r="E100" s="44">
        <v>201.00700000000001</v>
      </c>
      <c r="F100" s="44">
        <v>10.515000000000001</v>
      </c>
      <c r="G100" s="44">
        <v>179.00700000000001</v>
      </c>
      <c r="H100" s="44">
        <f t="shared" si="1"/>
        <v>53.811</v>
      </c>
    </row>
    <row r="101" spans="1:8" x14ac:dyDescent="0.3">
      <c r="A101" s="14" t="s">
        <v>109</v>
      </c>
      <c r="B101" s="44">
        <v>15.308999999999999</v>
      </c>
      <c r="C101" s="44">
        <v>169.13200000000001</v>
      </c>
      <c r="D101" s="44">
        <v>94.138999999999996</v>
      </c>
      <c r="E101" s="44">
        <v>222.03299999999999</v>
      </c>
      <c r="F101" s="44">
        <v>9.7460000000000004</v>
      </c>
      <c r="G101" s="44">
        <v>138.25299999999999</v>
      </c>
      <c r="H101" s="44">
        <f t="shared" si="1"/>
        <v>119.19399999999999</v>
      </c>
    </row>
    <row r="102" spans="1:8" x14ac:dyDescent="0.3">
      <c r="A102" s="14" t="s">
        <v>110</v>
      </c>
      <c r="B102" s="44">
        <v>8.8030000000000008</v>
      </c>
      <c r="C102" s="44">
        <v>167.15</v>
      </c>
      <c r="D102" s="44">
        <v>47.58</v>
      </c>
      <c r="E102" s="44">
        <v>211.24799999999999</v>
      </c>
      <c r="F102" s="44">
        <v>8.6929999999999996</v>
      </c>
      <c r="G102" s="44">
        <v>157.233</v>
      </c>
      <c r="H102" s="44">
        <f t="shared" si="1"/>
        <v>65.075999999999993</v>
      </c>
    </row>
    <row r="103" spans="1:8" x14ac:dyDescent="0.3">
      <c r="A103" s="14" t="s">
        <v>111</v>
      </c>
      <c r="B103" s="44">
        <v>19.934000000000001</v>
      </c>
      <c r="C103" s="44">
        <v>173.13900000000001</v>
      </c>
      <c r="D103" s="44">
        <v>41.567</v>
      </c>
      <c r="E103" s="44">
        <v>179.24199999999999</v>
      </c>
      <c r="F103" s="44">
        <v>12.356999999999999</v>
      </c>
      <c r="G103" s="44">
        <v>114.55</v>
      </c>
      <c r="H103" s="44">
        <f t="shared" si="1"/>
        <v>73.858000000000004</v>
      </c>
    </row>
    <row r="104" spans="1:8" x14ac:dyDescent="0.3">
      <c r="A104" s="14" t="s">
        <v>112</v>
      </c>
      <c r="B104" s="44">
        <v>17.323</v>
      </c>
      <c r="C104" s="44">
        <v>185.393</v>
      </c>
      <c r="D104" s="44">
        <v>31.286000000000001</v>
      </c>
      <c r="E104" s="44">
        <v>191.91200000000001</v>
      </c>
      <c r="F104" s="44">
        <v>10.711</v>
      </c>
      <c r="G104" s="44">
        <v>131.98599999999999</v>
      </c>
      <c r="H104" s="44">
        <f t="shared" si="1"/>
        <v>59.32</v>
      </c>
    </row>
    <row r="105" spans="1:8" x14ac:dyDescent="0.3">
      <c r="A105" s="14" t="s">
        <v>113</v>
      </c>
      <c r="B105" s="44">
        <v>13.422000000000001</v>
      </c>
      <c r="C105" s="44">
        <v>196.42699999999999</v>
      </c>
      <c r="D105" s="44">
        <v>30.280999999999999</v>
      </c>
      <c r="E105" s="44">
        <v>207.505</v>
      </c>
      <c r="F105" s="44">
        <v>6.5010000000000003</v>
      </c>
      <c r="G105" s="44">
        <v>127.745</v>
      </c>
      <c r="H105" s="44">
        <f t="shared" si="1"/>
        <v>50.204000000000001</v>
      </c>
    </row>
    <row r="106" spans="1:8" x14ac:dyDescent="0.3">
      <c r="A106" s="14" t="s">
        <v>33</v>
      </c>
    </row>
    <row r="107" spans="1:8" x14ac:dyDescent="0.3">
      <c r="A107" s="9" t="s">
        <v>114</v>
      </c>
      <c r="B107" s="44">
        <v>26.314</v>
      </c>
      <c r="C107" s="44">
        <v>195.41200000000001</v>
      </c>
      <c r="D107" s="44">
        <v>191.07599999999999</v>
      </c>
      <c r="E107" s="45">
        <v>195.41200000000001</v>
      </c>
      <c r="F107" s="44">
        <v>35.819000000000003</v>
      </c>
      <c r="G107" s="44">
        <v>129.667</v>
      </c>
      <c r="H107" s="44">
        <f t="shared" si="1"/>
        <v>253.209</v>
      </c>
    </row>
    <row r="108" spans="1:8" x14ac:dyDescent="0.3">
      <c r="A108" s="9" t="s">
        <v>115</v>
      </c>
      <c r="B108" s="44">
        <v>26.978999999999999</v>
      </c>
      <c r="C108" s="44">
        <v>173.98500000000001</v>
      </c>
      <c r="D108" s="44">
        <v>163.155</v>
      </c>
      <c r="E108" s="44">
        <v>205.10599999999999</v>
      </c>
      <c r="F108" s="44">
        <v>78.775999999999996</v>
      </c>
      <c r="G108" s="45">
        <v>152.64099999999999</v>
      </c>
      <c r="H108" s="44">
        <f t="shared" si="1"/>
        <v>268.91000000000003</v>
      </c>
    </row>
    <row r="109" spans="1:8" x14ac:dyDescent="0.3">
      <c r="A109" s="9" t="s">
        <v>116</v>
      </c>
      <c r="B109" s="44">
        <v>32.415999999999997</v>
      </c>
      <c r="C109" s="44">
        <v>113.35899999999999</v>
      </c>
      <c r="D109" s="44">
        <v>83.19</v>
      </c>
      <c r="E109" s="44">
        <v>192.768</v>
      </c>
      <c r="F109" s="44">
        <v>62.77</v>
      </c>
      <c r="G109" s="44">
        <v>167.059</v>
      </c>
      <c r="H109" s="44">
        <f t="shared" si="1"/>
        <v>178.376</v>
      </c>
    </row>
    <row r="110" spans="1:8" x14ac:dyDescent="0.3">
      <c r="A110" s="9" t="s">
        <v>117</v>
      </c>
      <c r="B110" s="44">
        <v>50.439</v>
      </c>
      <c r="C110" s="44">
        <v>162.035</v>
      </c>
      <c r="D110" s="44">
        <v>111.38500000000001</v>
      </c>
      <c r="E110" s="44">
        <v>192.81</v>
      </c>
      <c r="F110" s="44">
        <v>67.766999999999996</v>
      </c>
      <c r="G110" s="44">
        <v>169.64500000000001</v>
      </c>
      <c r="H110" s="44">
        <f t="shared" si="1"/>
        <v>229.59100000000001</v>
      </c>
    </row>
    <row r="111" spans="1:8" x14ac:dyDescent="0.3">
      <c r="A111" s="9" t="s">
        <v>118</v>
      </c>
      <c r="B111" s="44">
        <v>28.312999999999999</v>
      </c>
      <c r="C111" s="44">
        <v>154.214</v>
      </c>
      <c r="D111" s="44">
        <v>76.584999999999994</v>
      </c>
      <c r="E111" s="44">
        <v>193.04400000000001</v>
      </c>
      <c r="F111" s="44">
        <v>67.412000000000006</v>
      </c>
      <c r="G111" s="44">
        <v>149.81299999999999</v>
      </c>
      <c r="H111" s="44">
        <f t="shared" si="1"/>
        <v>172.31</v>
      </c>
    </row>
    <row r="112" spans="1:8" x14ac:dyDescent="0.3">
      <c r="A112" s="9" t="s">
        <v>119</v>
      </c>
      <c r="B112" s="44">
        <v>39.305</v>
      </c>
      <c r="C112" s="44">
        <v>162.07900000000001</v>
      </c>
      <c r="D112" s="44">
        <v>148.14400000000001</v>
      </c>
      <c r="E112" s="44">
        <v>192.45500000000001</v>
      </c>
      <c r="F112" s="44">
        <v>59.091000000000001</v>
      </c>
      <c r="G112" s="44">
        <v>125.169</v>
      </c>
      <c r="H112" s="44">
        <f t="shared" si="1"/>
        <v>246.54000000000002</v>
      </c>
    </row>
    <row r="113" spans="1:10" x14ac:dyDescent="0.3">
      <c r="A113" s="9" t="s">
        <v>120</v>
      </c>
      <c r="B113" s="44">
        <v>13.907</v>
      </c>
      <c r="C113" s="44">
        <v>147.41</v>
      </c>
      <c r="D113" s="44">
        <v>106.544</v>
      </c>
      <c r="E113" s="44">
        <v>174.85</v>
      </c>
      <c r="F113" s="44">
        <v>48.533999999999999</v>
      </c>
      <c r="G113" s="44">
        <v>143.03299999999999</v>
      </c>
      <c r="H113" s="44">
        <f t="shared" si="1"/>
        <v>168.98499999999999</v>
      </c>
    </row>
    <row r="114" spans="1:10" x14ac:dyDescent="0.3">
      <c r="A114" s="9" t="s">
        <v>121</v>
      </c>
      <c r="B114" s="44">
        <v>22.478000000000002</v>
      </c>
      <c r="C114" s="44">
        <v>168.911</v>
      </c>
      <c r="D114" s="44">
        <v>80.019000000000005</v>
      </c>
      <c r="E114" s="44">
        <v>204.43600000000001</v>
      </c>
      <c r="F114" s="44">
        <v>42.654000000000003</v>
      </c>
      <c r="G114" s="44">
        <v>139.001</v>
      </c>
      <c r="H114" s="44">
        <f t="shared" si="1"/>
        <v>145.15100000000001</v>
      </c>
    </row>
    <row r="115" spans="1:10" x14ac:dyDescent="0.3">
      <c r="A115" s="9" t="s">
        <v>122</v>
      </c>
      <c r="B115" s="44">
        <v>33.896999999999998</v>
      </c>
      <c r="C115" s="44">
        <v>178.18299999999999</v>
      </c>
      <c r="D115" s="44">
        <v>137.75299999999999</v>
      </c>
      <c r="E115" s="44">
        <v>183.90600000000001</v>
      </c>
      <c r="F115" s="44">
        <v>25.228999999999999</v>
      </c>
      <c r="G115" s="44">
        <v>111.273</v>
      </c>
      <c r="H115" s="44">
        <f t="shared" si="1"/>
        <v>196.87899999999996</v>
      </c>
    </row>
    <row r="116" spans="1:10" x14ac:dyDescent="0.3">
      <c r="A116" s="9" t="s">
        <v>123</v>
      </c>
      <c r="B116" s="44">
        <v>17.818999999999999</v>
      </c>
      <c r="C116" s="44">
        <v>180.16399999999999</v>
      </c>
      <c r="D116" s="44">
        <v>135</v>
      </c>
      <c r="E116" s="44">
        <v>177.512</v>
      </c>
      <c r="F116" s="44">
        <v>39.679000000000002</v>
      </c>
      <c r="G116" s="44">
        <v>120.973</v>
      </c>
      <c r="H116" s="44">
        <f t="shared" si="1"/>
        <v>192.49799999999999</v>
      </c>
    </row>
    <row r="117" spans="1:10" s="5" customFormat="1" x14ac:dyDescent="0.3">
      <c r="A117" s="9" t="s">
        <v>391</v>
      </c>
      <c r="B117" s="44"/>
      <c r="C117" s="44"/>
      <c r="D117" s="44"/>
      <c r="E117" s="44"/>
      <c r="F117" s="44"/>
      <c r="G117" s="44"/>
      <c r="H117" s="44"/>
      <c r="I117" s="6"/>
      <c r="J117" s="6"/>
    </row>
    <row r="118" spans="1:10" s="5" customFormat="1" x14ac:dyDescent="0.3">
      <c r="A118" s="9" t="s">
        <v>335</v>
      </c>
      <c r="B118" s="44">
        <v>52.197000000000003</v>
      </c>
      <c r="C118" s="44">
        <v>134.773</v>
      </c>
      <c r="D118" s="44">
        <v>161.13399999999999</v>
      </c>
      <c r="E118" s="44">
        <v>137.983</v>
      </c>
      <c r="F118" s="44">
        <v>50.311999999999998</v>
      </c>
      <c r="G118" s="44">
        <v>101.45</v>
      </c>
      <c r="H118" s="44">
        <f t="shared" si="1"/>
        <v>263.64299999999997</v>
      </c>
      <c r="I118" s="6"/>
      <c r="J118" s="6"/>
    </row>
    <row r="119" spans="1:10" s="5" customFormat="1" x14ac:dyDescent="0.3">
      <c r="A119" s="9" t="s">
        <v>387</v>
      </c>
      <c r="B119" s="44">
        <v>53.561</v>
      </c>
      <c r="C119" s="44">
        <v>172.70699999999999</v>
      </c>
      <c r="D119" s="44">
        <v>101.419</v>
      </c>
      <c r="E119" s="44">
        <v>171.27199999999999</v>
      </c>
      <c r="F119" s="44">
        <v>15.779</v>
      </c>
      <c r="G119" s="44">
        <v>52.737000000000002</v>
      </c>
      <c r="H119" s="44">
        <f t="shared" si="1"/>
        <v>170.75899999999999</v>
      </c>
      <c r="I119" s="6"/>
      <c r="J119" s="6"/>
    </row>
    <row r="120" spans="1:10" s="5" customFormat="1" x14ac:dyDescent="0.3">
      <c r="A120" s="9" t="s">
        <v>365</v>
      </c>
      <c r="B120" s="44">
        <v>55.76</v>
      </c>
      <c r="C120" s="44">
        <v>115.25700000000001</v>
      </c>
      <c r="D120" s="44">
        <v>105.188</v>
      </c>
      <c r="E120" s="44">
        <v>163.245</v>
      </c>
      <c r="F120" s="44">
        <v>38.051000000000002</v>
      </c>
      <c r="G120" s="44">
        <v>98.061999999999998</v>
      </c>
      <c r="H120" s="44">
        <f t="shared" si="1"/>
        <v>198.99900000000002</v>
      </c>
      <c r="I120" s="6"/>
      <c r="J120" s="6"/>
    </row>
    <row r="121" spans="1:10" s="5" customFormat="1" x14ac:dyDescent="0.3">
      <c r="A121" s="9" t="s">
        <v>388</v>
      </c>
      <c r="B121" s="44">
        <v>30.789000000000001</v>
      </c>
      <c r="C121" s="44">
        <v>158.566</v>
      </c>
      <c r="D121" s="44">
        <v>82.882999999999996</v>
      </c>
      <c r="E121" s="44">
        <v>164.511</v>
      </c>
      <c r="F121" s="44">
        <v>30.227</v>
      </c>
      <c r="G121" s="44">
        <v>70.975999999999999</v>
      </c>
      <c r="H121" s="44">
        <f t="shared" si="1"/>
        <v>143.899</v>
      </c>
      <c r="I121" s="6"/>
      <c r="J121" s="6"/>
    </row>
    <row r="122" spans="1:10" s="5" customFormat="1" x14ac:dyDescent="0.3">
      <c r="A122" s="9" t="s">
        <v>389</v>
      </c>
      <c r="B122" s="44">
        <v>35.838000000000001</v>
      </c>
      <c r="C122" s="44">
        <v>168.21199999999999</v>
      </c>
      <c r="D122" s="44">
        <v>111.855</v>
      </c>
      <c r="E122" s="44">
        <v>170.51</v>
      </c>
      <c r="F122" s="44">
        <v>39.58</v>
      </c>
      <c r="G122" s="44">
        <v>68.033000000000001</v>
      </c>
      <c r="H122" s="44">
        <f t="shared" si="1"/>
        <v>187.27300000000002</v>
      </c>
      <c r="I122" s="6"/>
      <c r="J122" s="6"/>
    </row>
    <row r="123" spans="1:10" s="5" customFormat="1" x14ac:dyDescent="0.3">
      <c r="A123" s="9" t="s">
        <v>370</v>
      </c>
      <c r="B123" s="44">
        <v>32.273000000000003</v>
      </c>
      <c r="C123" s="44">
        <v>167.566</v>
      </c>
      <c r="D123" s="44">
        <v>126.52</v>
      </c>
      <c r="E123" s="44">
        <v>171.417</v>
      </c>
      <c r="F123" s="44">
        <v>46.34</v>
      </c>
      <c r="G123" s="44">
        <v>101.072</v>
      </c>
      <c r="H123" s="44">
        <f t="shared" si="1"/>
        <v>205.13300000000001</v>
      </c>
      <c r="I123" s="6"/>
      <c r="J123" s="6"/>
    </row>
    <row r="124" spans="1:10" s="5" customFormat="1" x14ac:dyDescent="0.3">
      <c r="A124" s="9" t="s">
        <v>355</v>
      </c>
      <c r="B124" s="44">
        <v>26.811</v>
      </c>
      <c r="C124" s="44">
        <v>135.43</v>
      </c>
      <c r="D124" s="44">
        <v>157.21199999999999</v>
      </c>
      <c r="E124" s="44">
        <v>137.126</v>
      </c>
      <c r="F124" s="44">
        <v>51.74</v>
      </c>
      <c r="G124" s="44">
        <v>86.870999999999995</v>
      </c>
      <c r="H124" s="44">
        <f t="shared" si="1"/>
        <v>235.76300000000001</v>
      </c>
      <c r="I124" s="6"/>
      <c r="J124" s="6"/>
    </row>
    <row r="125" spans="1:10" s="5" customFormat="1" x14ac:dyDescent="0.3">
      <c r="A125" s="9" t="s">
        <v>371</v>
      </c>
      <c r="B125" s="44">
        <v>32.871000000000002</v>
      </c>
      <c r="C125" s="44">
        <v>135.12700000000001</v>
      </c>
      <c r="D125" s="44">
        <v>62.853000000000002</v>
      </c>
      <c r="E125" s="44">
        <v>139.69999999999999</v>
      </c>
      <c r="F125" s="44">
        <v>20.149999999999999</v>
      </c>
      <c r="G125" s="44">
        <v>99.677999999999997</v>
      </c>
      <c r="H125" s="44">
        <f t="shared" si="1"/>
        <v>115.874</v>
      </c>
      <c r="I125" s="6"/>
      <c r="J125" s="6"/>
    </row>
    <row r="126" spans="1:10" s="5" customFormat="1" x14ac:dyDescent="0.3">
      <c r="A126" s="9" t="s">
        <v>356</v>
      </c>
      <c r="B126" s="44">
        <v>29.882000000000001</v>
      </c>
      <c r="C126" s="44">
        <v>174.23099999999999</v>
      </c>
      <c r="D126" s="44">
        <v>113.467</v>
      </c>
      <c r="E126" s="44">
        <v>179.64</v>
      </c>
      <c r="F126" s="44">
        <v>28.838999999999999</v>
      </c>
      <c r="G126" s="44">
        <v>130.386</v>
      </c>
      <c r="H126" s="44">
        <f t="shared" si="1"/>
        <v>172.18799999999999</v>
      </c>
      <c r="I126" s="6"/>
      <c r="J126" s="6"/>
    </row>
    <row r="127" spans="1:10" s="5" customFormat="1" x14ac:dyDescent="0.3">
      <c r="A127" s="9" t="s">
        <v>390</v>
      </c>
      <c r="B127" s="44">
        <v>35.04</v>
      </c>
      <c r="C127" s="44">
        <v>164.887</v>
      </c>
      <c r="D127" s="44">
        <v>106.961</v>
      </c>
      <c r="E127" s="44">
        <v>154.44</v>
      </c>
      <c r="F127" s="44">
        <v>45.07</v>
      </c>
      <c r="G127" s="44">
        <v>117.92100000000001</v>
      </c>
      <c r="H127" s="44">
        <f t="shared" si="1"/>
        <v>187.071</v>
      </c>
      <c r="I127" s="6"/>
      <c r="J127" s="6"/>
    </row>
    <row r="128" spans="1:10" x14ac:dyDescent="0.3">
      <c r="A128" s="14" t="s">
        <v>124</v>
      </c>
    </row>
    <row r="129" spans="1:10" x14ac:dyDescent="0.3">
      <c r="A129" s="14" t="s">
        <v>125</v>
      </c>
      <c r="B129" s="44">
        <v>16.422999999999998</v>
      </c>
      <c r="C129" s="44">
        <v>196.77699999999999</v>
      </c>
      <c r="D129" s="44">
        <v>92.251999999999995</v>
      </c>
      <c r="E129" s="44">
        <v>211.84</v>
      </c>
      <c r="F129" s="44">
        <v>18.902000000000001</v>
      </c>
      <c r="G129" s="44">
        <v>159.251</v>
      </c>
      <c r="H129" s="44">
        <f t="shared" si="1"/>
        <v>127.577</v>
      </c>
    </row>
    <row r="130" spans="1:10" x14ac:dyDescent="0.3">
      <c r="A130" s="14" t="s">
        <v>126</v>
      </c>
      <c r="B130" s="44">
        <v>44.137</v>
      </c>
      <c r="C130" s="44">
        <v>217.29</v>
      </c>
      <c r="D130" s="44">
        <v>120.854</v>
      </c>
      <c r="E130" s="44">
        <v>230.70099999999999</v>
      </c>
      <c r="F130" s="44">
        <v>23.739000000000001</v>
      </c>
      <c r="G130" s="44">
        <v>166.76</v>
      </c>
      <c r="H130" s="44">
        <f t="shared" si="1"/>
        <v>188.73</v>
      </c>
    </row>
    <row r="131" spans="1:10" x14ac:dyDescent="0.3">
      <c r="A131" s="14" t="s">
        <v>127</v>
      </c>
      <c r="B131" s="44">
        <v>31.722999999999999</v>
      </c>
      <c r="C131" s="45">
        <v>209.215</v>
      </c>
      <c r="D131" s="44">
        <v>105.23099999999999</v>
      </c>
      <c r="E131" s="44">
        <v>216.584</v>
      </c>
      <c r="F131" s="44">
        <v>23.111000000000001</v>
      </c>
      <c r="G131" s="45">
        <v>172.84700000000001</v>
      </c>
      <c r="H131" s="44">
        <f t="shared" si="1"/>
        <v>160.065</v>
      </c>
    </row>
    <row r="132" spans="1:10" x14ac:dyDescent="0.3">
      <c r="A132" s="14" t="s">
        <v>128</v>
      </c>
      <c r="B132" s="44">
        <v>29.594000000000001</v>
      </c>
      <c r="C132" s="44">
        <v>198.59100000000001</v>
      </c>
      <c r="D132" s="44">
        <v>88.834999999999994</v>
      </c>
      <c r="E132" s="44">
        <v>214.40799999999999</v>
      </c>
      <c r="F132" s="44">
        <v>18.927</v>
      </c>
      <c r="G132" s="44">
        <v>162.53700000000001</v>
      </c>
      <c r="H132" s="44">
        <f t="shared" si="1"/>
        <v>137.35599999999999</v>
      </c>
    </row>
    <row r="133" spans="1:10" x14ac:dyDescent="0.3">
      <c r="A133" s="14" t="s">
        <v>129</v>
      </c>
      <c r="B133" s="44">
        <v>34.406999999999996</v>
      </c>
      <c r="C133" s="44">
        <v>198.54499999999999</v>
      </c>
      <c r="D133" s="44">
        <v>100.29300000000001</v>
      </c>
      <c r="E133" s="44">
        <v>216.88800000000001</v>
      </c>
      <c r="F133" s="44">
        <v>31.015000000000001</v>
      </c>
      <c r="G133" s="44">
        <v>157.714</v>
      </c>
      <c r="H133" s="44">
        <f t="shared" si="1"/>
        <v>165.71499999999997</v>
      </c>
    </row>
    <row r="134" spans="1:10" x14ac:dyDescent="0.3">
      <c r="A134" s="14" t="s">
        <v>130</v>
      </c>
      <c r="B134" s="44">
        <v>27.241</v>
      </c>
      <c r="C134" s="44">
        <v>195.77</v>
      </c>
      <c r="D134" s="44">
        <v>88.376000000000005</v>
      </c>
      <c r="E134" s="44">
        <v>211.54599999999999</v>
      </c>
      <c r="F134" s="44">
        <v>75.36</v>
      </c>
      <c r="G134" s="44">
        <v>178.65100000000001</v>
      </c>
      <c r="H134" s="44">
        <f t="shared" si="1"/>
        <v>190.977</v>
      </c>
    </row>
    <row r="135" spans="1:10" x14ac:dyDescent="0.3">
      <c r="A135" s="14" t="s">
        <v>131</v>
      </c>
      <c r="B135" s="44">
        <v>59.398000000000003</v>
      </c>
      <c r="C135" s="44">
        <v>169.85300000000001</v>
      </c>
      <c r="D135" s="44">
        <v>94.165999999999997</v>
      </c>
      <c r="E135" s="44">
        <v>179.84899999999999</v>
      </c>
      <c r="F135" s="44">
        <v>49.131</v>
      </c>
      <c r="G135" s="44">
        <v>118.419</v>
      </c>
      <c r="H135" s="44">
        <f t="shared" si="1"/>
        <v>202.69499999999999</v>
      </c>
    </row>
    <row r="136" spans="1:10" x14ac:dyDescent="0.3">
      <c r="A136" s="14" t="s">
        <v>132</v>
      </c>
      <c r="B136" s="44">
        <v>52.793999999999997</v>
      </c>
      <c r="C136" s="44">
        <v>201.87899999999999</v>
      </c>
      <c r="D136" s="44">
        <v>88.260999999999996</v>
      </c>
      <c r="E136" s="44">
        <v>220.52</v>
      </c>
      <c r="F136" s="44">
        <v>32.43</v>
      </c>
      <c r="G136" s="44">
        <v>153.03399999999999</v>
      </c>
      <c r="H136" s="44">
        <f t="shared" si="1"/>
        <v>173.48500000000001</v>
      </c>
    </row>
    <row r="137" spans="1:10" x14ac:dyDescent="0.3">
      <c r="A137" s="14" t="s">
        <v>133</v>
      </c>
      <c r="B137" s="44">
        <v>24.928000000000001</v>
      </c>
      <c r="C137" s="44">
        <v>177.423</v>
      </c>
      <c r="D137" s="44">
        <v>98.584999999999994</v>
      </c>
      <c r="E137" s="44">
        <v>182.49700000000001</v>
      </c>
      <c r="F137" s="44">
        <v>18.672000000000001</v>
      </c>
      <c r="G137" s="44">
        <v>147.25800000000001</v>
      </c>
      <c r="H137" s="44">
        <f t="shared" ref="H137:H200" si="2">SUM(B137,D137,F137)</f>
        <v>142.185</v>
      </c>
    </row>
    <row r="138" spans="1:10" x14ac:dyDescent="0.3">
      <c r="A138" s="14" t="s">
        <v>134</v>
      </c>
      <c r="B138" s="44">
        <v>31.030999999999999</v>
      </c>
      <c r="C138" s="44">
        <v>194.583</v>
      </c>
      <c r="D138" s="44">
        <v>83.42</v>
      </c>
      <c r="E138" s="44">
        <v>207.16200000000001</v>
      </c>
      <c r="F138" s="44">
        <v>25.003</v>
      </c>
      <c r="G138" s="44">
        <v>129.07900000000001</v>
      </c>
      <c r="H138" s="44">
        <f t="shared" si="2"/>
        <v>139.45400000000001</v>
      </c>
    </row>
    <row r="139" spans="1:10" s="5" customFormat="1" x14ac:dyDescent="0.3">
      <c r="A139" s="14" t="s">
        <v>402</v>
      </c>
      <c r="B139" s="44"/>
      <c r="C139" s="44"/>
      <c r="D139" s="44"/>
      <c r="E139" s="44"/>
      <c r="F139" s="44"/>
      <c r="G139" s="44"/>
      <c r="H139" s="44"/>
      <c r="I139" s="6"/>
      <c r="J139" s="6"/>
    </row>
    <row r="140" spans="1:10" s="5" customFormat="1" x14ac:dyDescent="0.3">
      <c r="A140" s="9" t="s">
        <v>392</v>
      </c>
      <c r="B140" s="44">
        <v>63.813499999999998</v>
      </c>
      <c r="C140" s="44">
        <v>88.825999999999993</v>
      </c>
      <c r="D140" s="44">
        <v>168.02099999999999</v>
      </c>
      <c r="E140" s="44">
        <v>112.708</v>
      </c>
      <c r="F140" s="44">
        <v>26.902000000000001</v>
      </c>
      <c r="G140" s="44">
        <v>81.552999999999997</v>
      </c>
      <c r="H140" s="44">
        <f t="shared" si="2"/>
        <v>258.73649999999998</v>
      </c>
      <c r="I140" s="6"/>
      <c r="J140" s="6"/>
    </row>
    <row r="141" spans="1:10" s="5" customFormat="1" x14ac:dyDescent="0.3">
      <c r="A141" s="9" t="s">
        <v>393</v>
      </c>
      <c r="B141" s="44">
        <v>49.01</v>
      </c>
      <c r="C141" s="44">
        <v>96.77</v>
      </c>
      <c r="D141" s="44">
        <v>147.82249999999999</v>
      </c>
      <c r="E141" s="44">
        <v>125.196</v>
      </c>
      <c r="F141" s="44">
        <v>11.5755</v>
      </c>
      <c r="G141" s="44">
        <v>78.162999999999997</v>
      </c>
      <c r="H141" s="44">
        <f t="shared" si="2"/>
        <v>208.40799999999999</v>
      </c>
      <c r="I141" s="6"/>
      <c r="J141" s="6"/>
    </row>
    <row r="142" spans="1:10" s="5" customFormat="1" x14ac:dyDescent="0.3">
      <c r="A142" s="9" t="s">
        <v>394</v>
      </c>
      <c r="B142" s="44">
        <v>53.822499999999998</v>
      </c>
      <c r="C142" s="44">
        <v>77.799000000000007</v>
      </c>
      <c r="D142" s="44">
        <v>151.09899999999999</v>
      </c>
      <c r="E142" s="44">
        <v>115.81399999999999</v>
      </c>
      <c r="F142" s="44">
        <v>24.360499999999998</v>
      </c>
      <c r="G142" s="44">
        <v>79.180000000000007</v>
      </c>
      <c r="H142" s="44">
        <f t="shared" si="2"/>
        <v>229.28199999999998</v>
      </c>
      <c r="I142" s="6"/>
      <c r="J142" s="6"/>
    </row>
    <row r="143" spans="1:10" s="5" customFormat="1" x14ac:dyDescent="0.3">
      <c r="A143" s="9" t="s">
        <v>395</v>
      </c>
      <c r="B143" s="44">
        <v>54.073999999999998</v>
      </c>
      <c r="C143" s="44">
        <v>88.585999999999999</v>
      </c>
      <c r="D143" s="44">
        <v>124.23399999999999</v>
      </c>
      <c r="E143" s="44">
        <v>135.80799999999999</v>
      </c>
      <c r="F143" s="44">
        <v>22.047499999999999</v>
      </c>
      <c r="G143" s="44">
        <v>71.322999999999993</v>
      </c>
      <c r="H143" s="44">
        <f t="shared" si="2"/>
        <v>200.35550000000001</v>
      </c>
      <c r="I143" s="6"/>
      <c r="J143" s="6"/>
    </row>
    <row r="144" spans="1:10" s="5" customFormat="1" x14ac:dyDescent="0.3">
      <c r="A144" s="9" t="s">
        <v>396</v>
      </c>
      <c r="B144" s="44">
        <v>57.0715</v>
      </c>
      <c r="C144" s="44">
        <v>124.39100000000001</v>
      </c>
      <c r="D144" s="44">
        <v>159.26599999999999</v>
      </c>
      <c r="E144" s="44">
        <v>148.215</v>
      </c>
      <c r="F144" s="44">
        <v>21.653500000000001</v>
      </c>
      <c r="G144" s="44">
        <v>106.839</v>
      </c>
      <c r="H144" s="44">
        <f t="shared" si="2"/>
        <v>237.99099999999999</v>
      </c>
      <c r="I144" s="6"/>
      <c r="J144" s="6"/>
    </row>
    <row r="145" spans="1:10" s="5" customFormat="1" x14ac:dyDescent="0.3">
      <c r="A145" s="9" t="s">
        <v>397</v>
      </c>
      <c r="B145" s="44">
        <v>48.339500000000001</v>
      </c>
      <c r="C145" s="44">
        <v>114.666</v>
      </c>
      <c r="D145" s="44">
        <v>154.86000000000001</v>
      </c>
      <c r="E145" s="44">
        <v>155.648</v>
      </c>
      <c r="F145" s="44">
        <v>24.227499999999999</v>
      </c>
      <c r="G145" s="44">
        <v>114.458</v>
      </c>
      <c r="H145" s="44">
        <f t="shared" si="2"/>
        <v>227.42699999999999</v>
      </c>
      <c r="I145" s="6"/>
      <c r="J145" s="6"/>
    </row>
    <row r="146" spans="1:10" s="5" customFormat="1" x14ac:dyDescent="0.3">
      <c r="A146" s="9" t="s">
        <v>398</v>
      </c>
      <c r="B146" s="44">
        <v>70.984499999999997</v>
      </c>
      <c r="C146" s="44">
        <v>101.593</v>
      </c>
      <c r="D146" s="44">
        <v>179.322</v>
      </c>
      <c r="E146" s="44">
        <v>130.459</v>
      </c>
      <c r="F146" s="44">
        <v>32.610500000000002</v>
      </c>
      <c r="G146" s="44">
        <v>93.519000000000005</v>
      </c>
      <c r="H146" s="44">
        <f t="shared" si="2"/>
        <v>282.91700000000003</v>
      </c>
      <c r="I146" s="6"/>
      <c r="J146" s="6"/>
    </row>
    <row r="147" spans="1:10" s="5" customFormat="1" x14ac:dyDescent="0.3">
      <c r="A147" s="9" t="s">
        <v>399</v>
      </c>
      <c r="B147" s="44">
        <v>71.301500000000004</v>
      </c>
      <c r="C147" s="44">
        <v>86.271000000000001</v>
      </c>
      <c r="D147" s="44">
        <v>151.16149999999999</v>
      </c>
      <c r="E147" s="44">
        <v>106.57</v>
      </c>
      <c r="F147" s="44">
        <v>31.181999999999999</v>
      </c>
      <c r="G147" s="44">
        <v>84.555000000000007</v>
      </c>
      <c r="H147" s="44">
        <f t="shared" si="2"/>
        <v>253.64499999999998</v>
      </c>
      <c r="I147" s="6"/>
      <c r="J147" s="6"/>
    </row>
    <row r="148" spans="1:10" s="5" customFormat="1" x14ac:dyDescent="0.3">
      <c r="A148" s="9" t="s">
        <v>400</v>
      </c>
      <c r="B148" s="44">
        <v>73.046999999999997</v>
      </c>
      <c r="C148" s="44">
        <v>84.531999999999996</v>
      </c>
      <c r="D148" s="44">
        <v>172.8605</v>
      </c>
      <c r="E148" s="44">
        <v>106.86799999999999</v>
      </c>
      <c r="F148" s="44">
        <v>28.983499999999999</v>
      </c>
      <c r="G148" s="44">
        <v>88.489000000000004</v>
      </c>
      <c r="H148" s="44">
        <f t="shared" si="2"/>
        <v>274.89100000000002</v>
      </c>
      <c r="I148" s="6"/>
      <c r="J148" s="6"/>
    </row>
    <row r="149" spans="1:10" s="5" customFormat="1" x14ac:dyDescent="0.3">
      <c r="A149" s="9" t="s">
        <v>401</v>
      </c>
      <c r="B149" s="44">
        <v>58.09</v>
      </c>
      <c r="C149" s="44">
        <v>74.691999999999993</v>
      </c>
      <c r="D149" s="44">
        <v>123.11750000000001</v>
      </c>
      <c r="E149" s="44">
        <v>98.557000000000002</v>
      </c>
      <c r="F149" s="44">
        <v>23.780999999999999</v>
      </c>
      <c r="G149" s="44">
        <v>75.195999999999998</v>
      </c>
      <c r="H149" s="44">
        <f t="shared" si="2"/>
        <v>204.98850000000002</v>
      </c>
      <c r="I149" s="6"/>
      <c r="J149" s="6"/>
    </row>
    <row r="150" spans="1:10" x14ac:dyDescent="0.3">
      <c r="A150" s="14" t="s">
        <v>35</v>
      </c>
    </row>
    <row r="151" spans="1:10" x14ac:dyDescent="0.3">
      <c r="A151" s="14" t="s">
        <v>145</v>
      </c>
      <c r="B151" s="44">
        <v>30.832999999999998</v>
      </c>
      <c r="C151" s="44">
        <v>190.411</v>
      </c>
      <c r="D151" s="44">
        <v>106.733</v>
      </c>
      <c r="E151" s="44">
        <v>201.113</v>
      </c>
      <c r="F151" s="44">
        <v>18.812000000000001</v>
      </c>
      <c r="G151" s="44">
        <v>145.084</v>
      </c>
      <c r="H151" s="44">
        <f t="shared" si="2"/>
        <v>156.37800000000001</v>
      </c>
    </row>
    <row r="152" spans="1:10" x14ac:dyDescent="0.3">
      <c r="A152" s="14" t="s">
        <v>146</v>
      </c>
      <c r="B152" s="44">
        <v>21.718</v>
      </c>
      <c r="C152" s="45">
        <v>168.07900000000001</v>
      </c>
      <c r="D152" s="44">
        <v>144.994</v>
      </c>
      <c r="E152" s="44">
        <v>207.339</v>
      </c>
      <c r="F152" s="44">
        <v>28.077000000000002</v>
      </c>
      <c r="G152" s="45">
        <v>158.96600000000001</v>
      </c>
      <c r="H152" s="44">
        <f t="shared" si="2"/>
        <v>194.78899999999999</v>
      </c>
    </row>
    <row r="153" spans="1:10" x14ac:dyDescent="0.3">
      <c r="A153" s="14" t="s">
        <v>147</v>
      </c>
      <c r="B153" s="44">
        <v>13.895</v>
      </c>
      <c r="C153" s="44">
        <v>161.98500000000001</v>
      </c>
      <c r="D153" s="44">
        <v>137.44999999999999</v>
      </c>
      <c r="E153" s="44">
        <v>189.501</v>
      </c>
      <c r="F153" s="44">
        <v>32.917000000000002</v>
      </c>
      <c r="G153" s="44">
        <v>123.58</v>
      </c>
      <c r="H153" s="44">
        <f t="shared" si="2"/>
        <v>184.262</v>
      </c>
    </row>
    <row r="154" spans="1:10" x14ac:dyDescent="0.3">
      <c r="A154" s="14" t="s">
        <v>148</v>
      </c>
      <c r="B154" s="44">
        <v>31.798999999999999</v>
      </c>
      <c r="C154" s="44">
        <v>196.40299999999999</v>
      </c>
      <c r="D154" s="44">
        <v>179.83</v>
      </c>
      <c r="E154" s="44">
        <v>213.26499999999999</v>
      </c>
      <c r="F154" s="44">
        <v>35.732999999999997</v>
      </c>
      <c r="G154" s="44">
        <v>122.6</v>
      </c>
      <c r="H154" s="44">
        <f t="shared" si="2"/>
        <v>247.36200000000002</v>
      </c>
    </row>
    <row r="155" spans="1:10" x14ac:dyDescent="0.3">
      <c r="A155" s="14" t="s">
        <v>149</v>
      </c>
      <c r="B155" s="44">
        <v>33.149000000000001</v>
      </c>
      <c r="C155" s="44">
        <v>145.124</v>
      </c>
      <c r="D155" s="44">
        <v>142.68</v>
      </c>
      <c r="E155" s="44">
        <v>193.83099999999999</v>
      </c>
      <c r="F155" s="44">
        <v>35.247</v>
      </c>
      <c r="G155" s="44">
        <v>127.045</v>
      </c>
      <c r="H155" s="44">
        <f t="shared" si="2"/>
        <v>211.07600000000002</v>
      </c>
    </row>
    <row r="156" spans="1:10" x14ac:dyDescent="0.3">
      <c r="A156" s="14" t="s">
        <v>150</v>
      </c>
      <c r="B156" s="44">
        <v>14.961</v>
      </c>
      <c r="C156" s="44">
        <v>174.91300000000001</v>
      </c>
      <c r="D156" s="44">
        <v>172.6</v>
      </c>
      <c r="E156" s="44">
        <v>226.68899999999999</v>
      </c>
      <c r="F156" s="44">
        <v>17.681999999999999</v>
      </c>
      <c r="G156" s="44">
        <v>154.608</v>
      </c>
      <c r="H156" s="44">
        <f t="shared" si="2"/>
        <v>205.24299999999999</v>
      </c>
    </row>
    <row r="157" spans="1:10" x14ac:dyDescent="0.3">
      <c r="A157" s="14" t="s">
        <v>151</v>
      </c>
      <c r="B157" s="44">
        <v>22.122</v>
      </c>
      <c r="C157" s="44">
        <v>160.74799999999999</v>
      </c>
      <c r="D157" s="44">
        <v>110.14100000000001</v>
      </c>
      <c r="E157" s="44">
        <v>160.74799999999999</v>
      </c>
      <c r="F157" s="44">
        <v>18.341000000000001</v>
      </c>
      <c r="G157" s="44">
        <v>122.902</v>
      </c>
      <c r="H157" s="44">
        <f t="shared" si="2"/>
        <v>150.60400000000001</v>
      </c>
    </row>
    <row r="158" spans="1:10" x14ac:dyDescent="0.3">
      <c r="A158" s="14" t="s">
        <v>152</v>
      </c>
      <c r="B158" s="44">
        <v>17.341000000000001</v>
      </c>
      <c r="C158" s="44">
        <v>207.16300000000001</v>
      </c>
      <c r="D158" s="44">
        <v>147.54</v>
      </c>
      <c r="E158" s="44">
        <v>234.19800000000001</v>
      </c>
      <c r="F158" s="44">
        <v>29.073</v>
      </c>
      <c r="G158" s="44">
        <v>163.63999999999999</v>
      </c>
      <c r="H158" s="44">
        <f t="shared" si="2"/>
        <v>193.95400000000001</v>
      </c>
    </row>
    <row r="159" spans="1:10" x14ac:dyDescent="0.3">
      <c r="A159" s="14" t="s">
        <v>153</v>
      </c>
      <c r="B159" s="44">
        <v>20.183</v>
      </c>
      <c r="C159" s="44">
        <v>173.02699999999999</v>
      </c>
      <c r="D159" s="44">
        <v>151.524</v>
      </c>
      <c r="E159" s="44">
        <v>203.96299999999999</v>
      </c>
      <c r="F159" s="44">
        <v>20.917999999999999</v>
      </c>
      <c r="G159" s="44">
        <v>132.31</v>
      </c>
      <c r="H159" s="44">
        <f t="shared" si="2"/>
        <v>192.625</v>
      </c>
    </row>
    <row r="160" spans="1:10" x14ac:dyDescent="0.3">
      <c r="A160" s="14" t="s">
        <v>154</v>
      </c>
      <c r="B160" s="44">
        <v>17.016999999999999</v>
      </c>
      <c r="C160" s="44">
        <v>158.32300000000001</v>
      </c>
      <c r="D160" s="44">
        <v>159.58500000000001</v>
      </c>
      <c r="E160" s="44">
        <v>220.87100000000001</v>
      </c>
      <c r="F160" s="44">
        <v>24.494</v>
      </c>
      <c r="G160" s="44">
        <v>168.93700000000001</v>
      </c>
      <c r="H160" s="44">
        <f t="shared" si="2"/>
        <v>201.096</v>
      </c>
    </row>
    <row r="161" spans="1:10" x14ac:dyDescent="0.3">
      <c r="A161" s="14" t="s">
        <v>34</v>
      </c>
    </row>
    <row r="162" spans="1:10" x14ac:dyDescent="0.3">
      <c r="A162" s="9" t="s">
        <v>135</v>
      </c>
      <c r="B162" s="44">
        <v>27.974</v>
      </c>
      <c r="C162" s="44">
        <v>147.708</v>
      </c>
      <c r="D162" s="44">
        <v>74.242000000000004</v>
      </c>
      <c r="E162" s="44">
        <v>153.64099999999999</v>
      </c>
      <c r="F162" s="44">
        <v>21.053000000000001</v>
      </c>
      <c r="G162" s="44">
        <v>109.786</v>
      </c>
      <c r="H162" s="44">
        <f t="shared" si="2"/>
        <v>123.26900000000001</v>
      </c>
    </row>
    <row r="163" spans="1:10" x14ac:dyDescent="0.3">
      <c r="A163" s="14" t="s">
        <v>136</v>
      </c>
      <c r="B163" s="44">
        <v>51.371000000000002</v>
      </c>
      <c r="C163" s="45">
        <v>133.52500000000001</v>
      </c>
      <c r="D163" s="44">
        <v>78.003</v>
      </c>
      <c r="E163" s="44">
        <v>139.61799999999999</v>
      </c>
      <c r="F163" s="44">
        <v>17.683</v>
      </c>
      <c r="G163" s="45">
        <v>91.308000000000007</v>
      </c>
      <c r="H163" s="44">
        <f t="shared" si="2"/>
        <v>147.05699999999999</v>
      </c>
    </row>
    <row r="164" spans="1:10" x14ac:dyDescent="0.3">
      <c r="A164" s="14" t="s">
        <v>137</v>
      </c>
      <c r="B164" s="44">
        <v>31.832000000000001</v>
      </c>
      <c r="C164" s="44">
        <v>137.71700000000001</v>
      </c>
      <c r="D164" s="44">
        <v>103.05500000000001</v>
      </c>
      <c r="E164" s="44">
        <v>177.49700000000001</v>
      </c>
      <c r="F164" s="44">
        <v>20.666</v>
      </c>
      <c r="G164" s="44">
        <v>100.879</v>
      </c>
      <c r="H164" s="44">
        <f t="shared" si="2"/>
        <v>155.553</v>
      </c>
    </row>
    <row r="165" spans="1:10" x14ac:dyDescent="0.3">
      <c r="A165" s="14" t="s">
        <v>138</v>
      </c>
      <c r="B165" s="44">
        <v>27.698</v>
      </c>
      <c r="C165" s="44">
        <v>143.989</v>
      </c>
      <c r="D165" s="44">
        <v>67.096000000000004</v>
      </c>
      <c r="E165" s="44">
        <v>158.31200000000001</v>
      </c>
      <c r="F165" s="44">
        <v>16.372</v>
      </c>
      <c r="G165" s="44">
        <v>100.152</v>
      </c>
      <c r="H165" s="44">
        <f t="shared" si="2"/>
        <v>111.16600000000001</v>
      </c>
    </row>
    <row r="166" spans="1:10" x14ac:dyDescent="0.3">
      <c r="A166" s="14" t="s">
        <v>139</v>
      </c>
      <c r="B166" s="44">
        <v>21.009</v>
      </c>
      <c r="C166" s="44">
        <v>156.208</v>
      </c>
      <c r="D166" s="44">
        <v>109.176</v>
      </c>
      <c r="E166" s="44">
        <v>167.12200000000001</v>
      </c>
      <c r="F166" s="44">
        <v>17.093</v>
      </c>
      <c r="G166" s="44">
        <v>115.709</v>
      </c>
      <c r="H166" s="44">
        <f t="shared" si="2"/>
        <v>147.27799999999999</v>
      </c>
    </row>
    <row r="167" spans="1:10" x14ac:dyDescent="0.3">
      <c r="A167" s="14" t="s">
        <v>140</v>
      </c>
      <c r="B167" s="44">
        <v>26.07</v>
      </c>
      <c r="C167" s="44">
        <v>135.04400000000001</v>
      </c>
      <c r="D167" s="44">
        <v>70.563999999999993</v>
      </c>
      <c r="E167" s="44">
        <v>137.58099999999999</v>
      </c>
      <c r="F167" s="44">
        <v>20.538</v>
      </c>
      <c r="G167" s="44">
        <v>105.251</v>
      </c>
      <c r="H167" s="44">
        <f t="shared" si="2"/>
        <v>117.17199999999998</v>
      </c>
    </row>
    <row r="168" spans="1:10" x14ac:dyDescent="0.3">
      <c r="A168" s="14" t="s">
        <v>141</v>
      </c>
      <c r="B168" s="44">
        <v>62.597000000000001</v>
      </c>
      <c r="C168" s="44">
        <v>187.952</v>
      </c>
      <c r="D168" s="44">
        <v>186.52099999999999</v>
      </c>
      <c r="E168" s="44">
        <v>210.70500000000001</v>
      </c>
      <c r="F168" s="44">
        <v>24.195</v>
      </c>
      <c r="G168" s="44">
        <v>182.505</v>
      </c>
      <c r="H168" s="44">
        <f t="shared" si="2"/>
        <v>273.31299999999999</v>
      </c>
    </row>
    <row r="169" spans="1:10" x14ac:dyDescent="0.3">
      <c r="A169" s="14" t="s">
        <v>142</v>
      </c>
      <c r="B169" s="44">
        <v>34.978999999999999</v>
      </c>
      <c r="C169" s="44">
        <v>113.837</v>
      </c>
      <c r="D169" s="44">
        <v>85.914000000000001</v>
      </c>
      <c r="E169" s="44">
        <v>144.125</v>
      </c>
      <c r="F169" s="44">
        <v>15.613</v>
      </c>
      <c r="G169" s="44">
        <v>75.727999999999994</v>
      </c>
      <c r="H169" s="44">
        <f t="shared" si="2"/>
        <v>136.506</v>
      </c>
    </row>
    <row r="170" spans="1:10" x14ac:dyDescent="0.3">
      <c r="A170" s="14" t="s">
        <v>143</v>
      </c>
      <c r="B170" s="44">
        <v>65.078000000000003</v>
      </c>
      <c r="C170" s="44">
        <v>143.14099999999999</v>
      </c>
      <c r="D170" s="44">
        <v>91.602000000000004</v>
      </c>
      <c r="E170" s="44">
        <v>156.756</v>
      </c>
      <c r="F170" s="44">
        <v>36.646000000000001</v>
      </c>
      <c r="G170" s="44">
        <v>107.161</v>
      </c>
      <c r="H170" s="44">
        <f t="shared" si="2"/>
        <v>193.32600000000002</v>
      </c>
    </row>
    <row r="171" spans="1:10" x14ac:dyDescent="0.3">
      <c r="A171" s="14" t="s">
        <v>144</v>
      </c>
      <c r="B171" s="44">
        <v>46.497</v>
      </c>
      <c r="C171" s="44">
        <v>195.149</v>
      </c>
      <c r="D171" s="44">
        <v>162.369</v>
      </c>
      <c r="E171" s="44">
        <v>216.79</v>
      </c>
      <c r="F171" s="44">
        <v>34.15</v>
      </c>
      <c r="G171" s="44">
        <v>151.91200000000001</v>
      </c>
      <c r="H171" s="44">
        <f t="shared" si="2"/>
        <v>243.01599999999999</v>
      </c>
    </row>
    <row r="172" spans="1:10" s="5" customFormat="1" x14ac:dyDescent="0.3">
      <c r="A172" s="14" t="s">
        <v>412</v>
      </c>
      <c r="B172" s="44"/>
      <c r="C172" s="44"/>
      <c r="D172" s="44"/>
      <c r="E172" s="44"/>
      <c r="F172" s="44"/>
      <c r="G172" s="44"/>
      <c r="H172" s="44">
        <f t="shared" si="2"/>
        <v>0</v>
      </c>
      <c r="I172" s="6"/>
      <c r="J172" s="6"/>
    </row>
    <row r="173" spans="1:10" s="5" customFormat="1" x14ac:dyDescent="0.3">
      <c r="A173" s="9" t="s">
        <v>403</v>
      </c>
      <c r="B173" s="44">
        <v>41.843000000000004</v>
      </c>
      <c r="C173" s="44">
        <v>113.226</v>
      </c>
      <c r="D173" s="44">
        <v>158.90450000000001</v>
      </c>
      <c r="E173" s="44">
        <v>126.642</v>
      </c>
      <c r="F173" s="44">
        <v>34.799500000000002</v>
      </c>
      <c r="G173" s="44">
        <v>98.573999999999998</v>
      </c>
      <c r="H173" s="44">
        <f t="shared" si="2"/>
        <v>235.547</v>
      </c>
      <c r="I173" s="6"/>
      <c r="J173" s="6"/>
    </row>
    <row r="174" spans="1:10" s="5" customFormat="1" x14ac:dyDescent="0.3">
      <c r="A174" s="9" t="s">
        <v>404</v>
      </c>
      <c r="B174" s="44">
        <v>34.125999999999998</v>
      </c>
      <c r="C174" s="44">
        <v>100.675</v>
      </c>
      <c r="D174" s="44">
        <v>153.1695</v>
      </c>
      <c r="E174" s="44">
        <v>128.37700000000001</v>
      </c>
      <c r="F174" s="44">
        <v>19.9955</v>
      </c>
      <c r="G174" s="44">
        <v>100.773</v>
      </c>
      <c r="H174" s="44">
        <f t="shared" si="2"/>
        <v>207.291</v>
      </c>
      <c r="I174" s="6"/>
      <c r="J174" s="6"/>
    </row>
    <row r="175" spans="1:10" s="5" customFormat="1" x14ac:dyDescent="0.3">
      <c r="A175" s="9" t="s">
        <v>405</v>
      </c>
      <c r="B175" s="44">
        <v>71.5505</v>
      </c>
      <c r="C175" s="44">
        <v>97.004999999999995</v>
      </c>
      <c r="D175" s="44">
        <v>217.17599999999999</v>
      </c>
      <c r="E175" s="44">
        <v>124.33</v>
      </c>
      <c r="F175" s="44">
        <v>34.906500000000001</v>
      </c>
      <c r="G175" s="44">
        <v>103.541</v>
      </c>
      <c r="H175" s="44">
        <f t="shared" si="2"/>
        <v>323.63299999999998</v>
      </c>
      <c r="I175" s="6"/>
      <c r="J175" s="6"/>
    </row>
    <row r="176" spans="1:10" s="5" customFormat="1" x14ac:dyDescent="0.3">
      <c r="A176" s="9" t="s">
        <v>406</v>
      </c>
      <c r="B176" s="44">
        <v>36.766500000000001</v>
      </c>
      <c r="C176" s="44">
        <v>90.494</v>
      </c>
      <c r="D176" s="44">
        <v>118.5385</v>
      </c>
      <c r="E176" s="44">
        <v>110.851</v>
      </c>
      <c r="F176" s="44">
        <v>23.457999999999998</v>
      </c>
      <c r="G176" s="44">
        <v>102.33199999999999</v>
      </c>
      <c r="H176" s="44">
        <f t="shared" si="2"/>
        <v>178.76300000000001</v>
      </c>
      <c r="I176" s="6"/>
      <c r="J176" s="6"/>
    </row>
    <row r="177" spans="1:10" s="5" customFormat="1" x14ac:dyDescent="0.3">
      <c r="A177" s="9" t="s">
        <v>407</v>
      </c>
      <c r="B177" s="44">
        <v>31.8935</v>
      </c>
      <c r="C177" s="44">
        <v>120.07599999999999</v>
      </c>
      <c r="D177" s="44">
        <v>189.19049999999999</v>
      </c>
      <c r="E177" s="44">
        <v>139.482</v>
      </c>
      <c r="F177" s="44">
        <v>15.865</v>
      </c>
      <c r="G177" s="44">
        <v>125.79</v>
      </c>
      <c r="H177" s="44">
        <f t="shared" si="2"/>
        <v>236.94899999999998</v>
      </c>
      <c r="I177" s="6"/>
      <c r="J177" s="6"/>
    </row>
    <row r="178" spans="1:10" s="5" customFormat="1" x14ac:dyDescent="0.3">
      <c r="A178" s="9" t="s">
        <v>408</v>
      </c>
      <c r="B178" s="44">
        <v>36.259</v>
      </c>
      <c r="C178" s="44">
        <v>119.607</v>
      </c>
      <c r="D178" s="44">
        <v>217.8115</v>
      </c>
      <c r="E178" s="44">
        <v>148.47900000000001</v>
      </c>
      <c r="F178" s="44">
        <v>13.912000000000001</v>
      </c>
      <c r="G178" s="44">
        <v>133.149</v>
      </c>
      <c r="H178" s="44">
        <f t="shared" si="2"/>
        <v>267.98249999999996</v>
      </c>
      <c r="I178" s="6"/>
      <c r="J178" s="6"/>
    </row>
    <row r="179" spans="1:10" s="5" customFormat="1" x14ac:dyDescent="0.3">
      <c r="A179" s="9" t="s">
        <v>409</v>
      </c>
      <c r="B179" s="44">
        <v>54.685000000000002</v>
      </c>
      <c r="C179" s="44">
        <v>130.44999999999999</v>
      </c>
      <c r="D179" s="44">
        <v>200.54349999999999</v>
      </c>
      <c r="E179" s="44">
        <v>158.55699999999999</v>
      </c>
      <c r="F179" s="44">
        <v>23.757999999999999</v>
      </c>
      <c r="G179" s="44">
        <v>135.32</v>
      </c>
      <c r="H179" s="44">
        <f t="shared" si="2"/>
        <v>278.98649999999998</v>
      </c>
      <c r="I179" s="6"/>
      <c r="J179" s="6"/>
    </row>
    <row r="180" spans="1:10" s="5" customFormat="1" x14ac:dyDescent="0.3">
      <c r="A180" s="9" t="s">
        <v>410</v>
      </c>
      <c r="B180" s="44">
        <v>44.777999999999999</v>
      </c>
      <c r="C180" s="44">
        <v>141.39599999999999</v>
      </c>
      <c r="D180" s="44">
        <v>212.20249999999999</v>
      </c>
      <c r="E180" s="44">
        <v>159.70400000000001</v>
      </c>
      <c r="F180" s="44">
        <v>23.4315</v>
      </c>
      <c r="G180" s="44">
        <v>123.863</v>
      </c>
      <c r="H180" s="44">
        <f t="shared" si="2"/>
        <v>280.41200000000003</v>
      </c>
      <c r="I180" s="6"/>
      <c r="J180" s="6"/>
    </row>
    <row r="181" spans="1:10" s="5" customFormat="1" x14ac:dyDescent="0.3">
      <c r="A181" s="9" t="s">
        <v>341</v>
      </c>
      <c r="B181" s="44">
        <v>71.796000000000006</v>
      </c>
      <c r="C181" s="44">
        <v>128.864</v>
      </c>
      <c r="D181" s="44">
        <v>206.5455</v>
      </c>
      <c r="E181" s="44">
        <v>146.28200000000001</v>
      </c>
      <c r="F181" s="44">
        <v>20.513000000000002</v>
      </c>
      <c r="G181" s="44">
        <v>121.815</v>
      </c>
      <c r="H181" s="44">
        <f t="shared" si="2"/>
        <v>298.85449999999997</v>
      </c>
      <c r="I181" s="6"/>
      <c r="J181" s="6"/>
    </row>
    <row r="182" spans="1:10" s="5" customFormat="1" x14ac:dyDescent="0.3">
      <c r="A182" s="9" t="s">
        <v>411</v>
      </c>
      <c r="B182" s="44">
        <v>51.396000000000001</v>
      </c>
      <c r="C182" s="44">
        <v>102.964</v>
      </c>
      <c r="D182" s="44">
        <v>168.62049999999999</v>
      </c>
      <c r="E182" s="44">
        <v>135.733</v>
      </c>
      <c r="F182" s="44">
        <v>22.113</v>
      </c>
      <c r="G182" s="44">
        <v>112.542</v>
      </c>
      <c r="H182" s="44">
        <f t="shared" si="2"/>
        <v>242.12950000000001</v>
      </c>
      <c r="I182" s="6"/>
      <c r="J182" s="6"/>
    </row>
    <row r="183" spans="1:10" x14ac:dyDescent="0.3">
      <c r="A183" s="14" t="s">
        <v>36</v>
      </c>
    </row>
    <row r="184" spans="1:10" x14ac:dyDescent="0.3">
      <c r="A184" s="14" t="s">
        <v>155</v>
      </c>
      <c r="B184" s="44">
        <v>49.994</v>
      </c>
      <c r="C184" s="44">
        <v>130.28200000000001</v>
      </c>
      <c r="D184" s="44">
        <v>145.447</v>
      </c>
      <c r="E184" s="44">
        <v>171.76599999999999</v>
      </c>
      <c r="F184" s="44">
        <v>18.925999999999998</v>
      </c>
      <c r="G184" s="44">
        <v>115.249</v>
      </c>
      <c r="H184" s="44">
        <f t="shared" si="2"/>
        <v>214.36699999999999</v>
      </c>
    </row>
    <row r="185" spans="1:10" x14ac:dyDescent="0.3">
      <c r="A185" s="14" t="s">
        <v>156</v>
      </c>
      <c r="B185" s="44">
        <v>32.176000000000002</v>
      </c>
      <c r="C185" s="44">
        <v>128.184</v>
      </c>
      <c r="D185" s="44">
        <v>222.172</v>
      </c>
      <c r="E185" s="44">
        <v>203.233</v>
      </c>
      <c r="F185" s="44">
        <v>33.040999999999997</v>
      </c>
      <c r="G185" s="44">
        <v>131.565</v>
      </c>
      <c r="H185" s="44">
        <f t="shared" si="2"/>
        <v>287.38900000000001</v>
      </c>
    </row>
    <row r="186" spans="1:10" x14ac:dyDescent="0.3">
      <c r="A186" s="14" t="s">
        <v>157</v>
      </c>
      <c r="B186" s="44">
        <v>40.387999999999998</v>
      </c>
      <c r="C186" s="44">
        <v>90.795000000000002</v>
      </c>
      <c r="D186" s="44">
        <v>178.75800000000001</v>
      </c>
      <c r="E186" s="44">
        <v>129.03100000000001</v>
      </c>
      <c r="F186" s="44">
        <v>36.412999999999997</v>
      </c>
      <c r="G186" s="44">
        <v>79.135000000000005</v>
      </c>
      <c r="H186" s="44">
        <f t="shared" si="2"/>
        <v>255.55900000000003</v>
      </c>
    </row>
    <row r="187" spans="1:10" x14ac:dyDescent="0.3">
      <c r="A187" s="14" t="s">
        <v>158</v>
      </c>
      <c r="B187" s="44">
        <v>18.452999999999999</v>
      </c>
      <c r="C187" s="44">
        <v>136.18299999999999</v>
      </c>
      <c r="D187" s="44">
        <v>113.136</v>
      </c>
      <c r="E187" s="44">
        <v>195.798</v>
      </c>
      <c r="F187" s="44">
        <v>14.948</v>
      </c>
      <c r="G187" s="44">
        <v>129.09</v>
      </c>
      <c r="H187" s="44">
        <f t="shared" si="2"/>
        <v>146.53700000000001</v>
      </c>
    </row>
    <row r="188" spans="1:10" x14ac:dyDescent="0.3">
      <c r="A188" s="14" t="s">
        <v>159</v>
      </c>
      <c r="B188" s="44">
        <v>46.704999999999998</v>
      </c>
      <c r="C188" s="44">
        <v>112.52200000000001</v>
      </c>
      <c r="D188" s="44">
        <v>231.137</v>
      </c>
      <c r="E188" s="44">
        <v>199.96899999999999</v>
      </c>
      <c r="F188" s="44">
        <v>25.594000000000001</v>
      </c>
      <c r="G188" s="44">
        <v>124.696</v>
      </c>
      <c r="H188" s="44">
        <f t="shared" si="2"/>
        <v>303.43599999999998</v>
      </c>
    </row>
    <row r="189" spans="1:10" x14ac:dyDescent="0.3">
      <c r="A189" s="14" t="s">
        <v>160</v>
      </c>
      <c r="B189" s="44">
        <v>30.667000000000002</v>
      </c>
      <c r="C189" s="44">
        <v>113.264</v>
      </c>
      <c r="D189" s="44">
        <v>262.673</v>
      </c>
      <c r="E189" s="44">
        <v>167.578</v>
      </c>
      <c r="F189" s="44">
        <v>28.992000000000001</v>
      </c>
      <c r="G189" s="44">
        <v>115.35299999999999</v>
      </c>
      <c r="H189" s="44">
        <f t="shared" si="2"/>
        <v>322.33200000000005</v>
      </c>
    </row>
    <row r="190" spans="1:10" x14ac:dyDescent="0.3">
      <c r="A190" s="14" t="s">
        <v>161</v>
      </c>
      <c r="B190" s="44">
        <v>49.52</v>
      </c>
      <c r="C190" s="44">
        <v>143.32300000000001</v>
      </c>
      <c r="D190" s="44">
        <v>254.261</v>
      </c>
      <c r="E190" s="44">
        <v>197.47</v>
      </c>
      <c r="F190" s="44">
        <v>20.477</v>
      </c>
      <c r="G190" s="44">
        <v>106.646</v>
      </c>
      <c r="H190" s="44">
        <f t="shared" si="2"/>
        <v>324.25799999999998</v>
      </c>
    </row>
    <row r="191" spans="1:10" x14ac:dyDescent="0.3">
      <c r="A191" s="14" t="s">
        <v>162</v>
      </c>
      <c r="B191" s="44">
        <v>58.734999999999999</v>
      </c>
      <c r="C191" s="44">
        <v>137.934</v>
      </c>
      <c r="D191" s="44">
        <v>287.17</v>
      </c>
      <c r="E191" s="44">
        <v>185.05600000000001</v>
      </c>
      <c r="F191" s="44">
        <v>24.276</v>
      </c>
      <c r="G191" s="44">
        <v>186.04499999999999</v>
      </c>
      <c r="H191" s="44">
        <f t="shared" si="2"/>
        <v>370.18100000000004</v>
      </c>
    </row>
    <row r="192" spans="1:10" x14ac:dyDescent="0.3">
      <c r="A192" s="14" t="s">
        <v>163</v>
      </c>
      <c r="B192" s="44">
        <v>57.954000000000001</v>
      </c>
      <c r="C192" s="44">
        <v>127.63800000000001</v>
      </c>
      <c r="D192" s="44">
        <v>284.483</v>
      </c>
      <c r="E192" s="44">
        <v>177.69499999999999</v>
      </c>
      <c r="F192" s="44">
        <v>30.914000000000001</v>
      </c>
      <c r="G192" s="44">
        <v>112.202</v>
      </c>
      <c r="H192" s="44">
        <f t="shared" si="2"/>
        <v>373.351</v>
      </c>
    </row>
    <row r="193" spans="1:8" x14ac:dyDescent="0.3">
      <c r="A193" s="14" t="s">
        <v>164</v>
      </c>
      <c r="B193" s="44">
        <v>33.979999999999997</v>
      </c>
      <c r="C193" s="44">
        <v>152.67400000000001</v>
      </c>
      <c r="D193" s="44">
        <v>212.75899999999999</v>
      </c>
      <c r="E193" s="44">
        <v>140.232</v>
      </c>
      <c r="F193" s="44">
        <v>25.036999999999999</v>
      </c>
      <c r="G193" s="44">
        <v>115.869</v>
      </c>
      <c r="H193" s="44">
        <f t="shared" si="2"/>
        <v>271.77599999999995</v>
      </c>
    </row>
    <row r="194" spans="1:8" x14ac:dyDescent="0.3">
      <c r="A194" s="14" t="s">
        <v>37</v>
      </c>
    </row>
    <row r="195" spans="1:8" x14ac:dyDescent="0.3">
      <c r="A195" s="9" t="s">
        <v>165</v>
      </c>
      <c r="B195" s="44">
        <v>24.829000000000001</v>
      </c>
      <c r="C195" s="44">
        <v>122.143</v>
      </c>
      <c r="D195" s="44">
        <v>80.817999999999998</v>
      </c>
      <c r="E195" s="44">
        <v>159.108</v>
      </c>
      <c r="F195" s="44">
        <v>14.592000000000001</v>
      </c>
      <c r="G195" s="44">
        <v>114.96899999999999</v>
      </c>
      <c r="H195" s="44">
        <f t="shared" si="2"/>
        <v>120.23899999999999</v>
      </c>
    </row>
    <row r="196" spans="1:8" x14ac:dyDescent="0.3">
      <c r="A196" s="9" t="s">
        <v>166</v>
      </c>
      <c r="B196" s="44">
        <v>16.858000000000001</v>
      </c>
      <c r="C196" s="44">
        <v>117.84399999999999</v>
      </c>
      <c r="D196" s="44">
        <v>79.628</v>
      </c>
      <c r="E196" s="44">
        <v>147.76499999999999</v>
      </c>
      <c r="F196" s="44">
        <v>16.387</v>
      </c>
      <c r="G196" s="44">
        <v>93.429000000000002</v>
      </c>
      <c r="H196" s="44">
        <f t="shared" si="2"/>
        <v>112.873</v>
      </c>
    </row>
    <row r="197" spans="1:8" x14ac:dyDescent="0.3">
      <c r="A197" s="9" t="s">
        <v>167</v>
      </c>
      <c r="B197" s="44">
        <v>44.210999999999999</v>
      </c>
      <c r="C197" s="45">
        <v>146.971</v>
      </c>
      <c r="D197" s="44">
        <v>101.80800000000001</v>
      </c>
      <c r="E197" s="44">
        <v>191.50200000000001</v>
      </c>
      <c r="F197" s="44">
        <v>33.228999999999999</v>
      </c>
      <c r="G197" s="45">
        <v>117.866</v>
      </c>
      <c r="H197" s="44">
        <f t="shared" si="2"/>
        <v>179.24799999999999</v>
      </c>
    </row>
    <row r="198" spans="1:8" x14ac:dyDescent="0.3">
      <c r="A198" s="9" t="s">
        <v>168</v>
      </c>
      <c r="B198" s="44">
        <v>22.02</v>
      </c>
      <c r="C198" s="44">
        <v>103.613</v>
      </c>
      <c r="D198" s="44">
        <v>105.337</v>
      </c>
      <c r="E198" s="44">
        <v>149.166</v>
      </c>
      <c r="F198" s="44">
        <v>14.981999999999999</v>
      </c>
      <c r="G198" s="44">
        <v>102.982</v>
      </c>
      <c r="H198" s="44">
        <f t="shared" si="2"/>
        <v>142.339</v>
      </c>
    </row>
    <row r="199" spans="1:8" x14ac:dyDescent="0.3">
      <c r="A199" s="9" t="s">
        <v>169</v>
      </c>
      <c r="B199" s="44">
        <v>16.591999999999999</v>
      </c>
      <c r="C199" s="44">
        <v>131.35</v>
      </c>
      <c r="D199" s="44">
        <v>145.52600000000001</v>
      </c>
      <c r="E199" s="44">
        <v>188.97399999999999</v>
      </c>
      <c r="F199" s="44">
        <v>14.528</v>
      </c>
      <c r="G199" s="44">
        <v>98.18</v>
      </c>
      <c r="H199" s="44">
        <f t="shared" si="2"/>
        <v>176.64599999999999</v>
      </c>
    </row>
    <row r="200" spans="1:8" x14ac:dyDescent="0.3">
      <c r="A200" s="9" t="s">
        <v>170</v>
      </c>
      <c r="B200" s="44">
        <v>39.369999999999997</v>
      </c>
      <c r="C200" s="44">
        <v>162.62899999999999</v>
      </c>
      <c r="D200" s="44">
        <v>140.93899999999999</v>
      </c>
      <c r="E200" s="44">
        <v>214.10900000000001</v>
      </c>
      <c r="F200" s="44">
        <v>35.125999999999998</v>
      </c>
      <c r="G200" s="44">
        <v>142.429</v>
      </c>
      <c r="H200" s="44">
        <f t="shared" si="2"/>
        <v>215.435</v>
      </c>
    </row>
    <row r="201" spans="1:8" x14ac:dyDescent="0.3">
      <c r="A201" s="9" t="s">
        <v>171</v>
      </c>
      <c r="B201" s="44">
        <v>35.116</v>
      </c>
      <c r="C201" s="44">
        <v>115.001</v>
      </c>
      <c r="D201" s="44">
        <v>102.503</v>
      </c>
      <c r="E201" s="44">
        <v>178.95</v>
      </c>
      <c r="F201" s="44">
        <v>12.86</v>
      </c>
      <c r="G201" s="44">
        <v>103.486</v>
      </c>
      <c r="H201" s="44">
        <f t="shared" ref="H201:H264" si="3">SUM(B201,D201,F201)</f>
        <v>150.47899999999998</v>
      </c>
    </row>
    <row r="202" spans="1:8" x14ac:dyDescent="0.3">
      <c r="A202" s="9" t="s">
        <v>172</v>
      </c>
      <c r="B202" s="44">
        <v>36.366</v>
      </c>
      <c r="C202" s="44">
        <v>145.98099999999999</v>
      </c>
      <c r="D202" s="44">
        <v>69.445999999999998</v>
      </c>
      <c r="E202" s="44">
        <v>183.49100000000001</v>
      </c>
      <c r="F202" s="44">
        <v>14.773</v>
      </c>
      <c r="G202" s="44">
        <v>112.706</v>
      </c>
      <c r="H202" s="44">
        <f t="shared" si="3"/>
        <v>120.58499999999999</v>
      </c>
    </row>
    <row r="203" spans="1:8" x14ac:dyDescent="0.3">
      <c r="A203" s="9" t="s">
        <v>173</v>
      </c>
      <c r="B203" s="44">
        <v>70.379000000000005</v>
      </c>
      <c r="C203" s="44">
        <v>139.78299999999999</v>
      </c>
      <c r="D203" s="44">
        <v>116.099</v>
      </c>
      <c r="E203" s="44">
        <v>193.447</v>
      </c>
      <c r="F203" s="44">
        <v>23.443999999999999</v>
      </c>
      <c r="G203" s="44">
        <v>130.79900000000001</v>
      </c>
      <c r="H203" s="44">
        <f t="shared" si="3"/>
        <v>209.922</v>
      </c>
    </row>
    <row r="204" spans="1:8" x14ac:dyDescent="0.3">
      <c r="A204" s="9" t="s">
        <v>174</v>
      </c>
      <c r="B204" s="44">
        <v>22.22</v>
      </c>
      <c r="C204" s="44">
        <v>145.96</v>
      </c>
      <c r="D204" s="44">
        <v>139.703</v>
      </c>
      <c r="E204" s="44">
        <v>197.68100000000001</v>
      </c>
      <c r="F204" s="44">
        <v>12.944000000000001</v>
      </c>
      <c r="G204" s="44">
        <v>127.929</v>
      </c>
      <c r="H204" s="44">
        <f t="shared" si="3"/>
        <v>174.86699999999999</v>
      </c>
    </row>
    <row r="205" spans="1:8" x14ac:dyDescent="0.3">
      <c r="A205" s="14" t="s">
        <v>38</v>
      </c>
    </row>
    <row r="206" spans="1:8" x14ac:dyDescent="0.3">
      <c r="A206" s="9" t="s">
        <v>175</v>
      </c>
      <c r="B206" s="44">
        <v>40.506999999999998</v>
      </c>
      <c r="C206" s="44">
        <v>113.843</v>
      </c>
      <c r="D206" s="44">
        <v>72.227999999999994</v>
      </c>
      <c r="E206" s="44">
        <v>206.465</v>
      </c>
      <c r="F206" s="44">
        <v>20.616</v>
      </c>
      <c r="G206" s="44">
        <v>104.324</v>
      </c>
      <c r="H206" s="44">
        <f t="shared" si="3"/>
        <v>133.351</v>
      </c>
    </row>
    <row r="207" spans="1:8" x14ac:dyDescent="0.3">
      <c r="A207" s="9" t="s">
        <v>176</v>
      </c>
      <c r="B207" s="44">
        <v>45.795000000000002</v>
      </c>
      <c r="C207" s="44">
        <v>79.495999999999995</v>
      </c>
      <c r="D207" s="44">
        <v>59.125</v>
      </c>
      <c r="E207" s="44">
        <v>142.16800000000001</v>
      </c>
      <c r="F207" s="44">
        <v>27.350999999999999</v>
      </c>
      <c r="G207" s="44">
        <v>77.69</v>
      </c>
      <c r="H207" s="44">
        <f t="shared" si="3"/>
        <v>132.27100000000002</v>
      </c>
    </row>
    <row r="208" spans="1:8" x14ac:dyDescent="0.3">
      <c r="A208" s="9" t="s">
        <v>177</v>
      </c>
      <c r="B208" s="44">
        <v>54.963999999999999</v>
      </c>
      <c r="C208" s="45">
        <v>103.77200000000001</v>
      </c>
      <c r="D208" s="44">
        <v>72.616</v>
      </c>
      <c r="E208" s="44">
        <v>168.316</v>
      </c>
      <c r="F208" s="44">
        <v>27.364000000000001</v>
      </c>
      <c r="G208" s="45">
        <v>88.688000000000002</v>
      </c>
      <c r="H208" s="44">
        <f t="shared" si="3"/>
        <v>154.94399999999999</v>
      </c>
    </row>
    <row r="209" spans="1:8" x14ac:dyDescent="0.3">
      <c r="A209" s="9" t="s">
        <v>178</v>
      </c>
      <c r="B209" s="44">
        <v>52.107999999999997</v>
      </c>
      <c r="C209" s="44">
        <v>107.6</v>
      </c>
      <c r="D209" s="44">
        <v>64.620999999999995</v>
      </c>
      <c r="E209" s="44">
        <v>157.68100000000001</v>
      </c>
      <c r="F209" s="44">
        <v>35.831000000000003</v>
      </c>
      <c r="G209" s="44">
        <v>84.974999999999994</v>
      </c>
      <c r="H209" s="44">
        <f t="shared" si="3"/>
        <v>152.56</v>
      </c>
    </row>
    <row r="210" spans="1:8" x14ac:dyDescent="0.3">
      <c r="A210" s="9" t="s">
        <v>179</v>
      </c>
      <c r="B210" s="44">
        <v>52.423000000000002</v>
      </c>
      <c r="C210" s="44">
        <v>90.88</v>
      </c>
      <c r="D210" s="44">
        <v>86.805999999999997</v>
      </c>
      <c r="E210" s="44">
        <v>148.72800000000001</v>
      </c>
      <c r="F210" s="44">
        <v>37.261000000000003</v>
      </c>
      <c r="G210" s="44">
        <v>90.409000000000006</v>
      </c>
      <c r="H210" s="44">
        <f t="shared" si="3"/>
        <v>176.48999999999998</v>
      </c>
    </row>
    <row r="211" spans="1:8" x14ac:dyDescent="0.3">
      <c r="A211" s="9" t="s">
        <v>180</v>
      </c>
      <c r="B211" s="44">
        <v>37.115000000000002</v>
      </c>
      <c r="C211" s="44">
        <v>106.782</v>
      </c>
      <c r="D211" s="44">
        <v>77.457999999999998</v>
      </c>
      <c r="E211" s="44">
        <v>182.38300000000001</v>
      </c>
      <c r="F211" s="44">
        <v>24.385999999999999</v>
      </c>
      <c r="G211" s="44">
        <v>97.186000000000007</v>
      </c>
      <c r="H211" s="44">
        <f t="shared" si="3"/>
        <v>138.959</v>
      </c>
    </row>
    <row r="212" spans="1:8" x14ac:dyDescent="0.3">
      <c r="A212" s="9" t="s">
        <v>181</v>
      </c>
      <c r="B212" s="44">
        <v>49.6</v>
      </c>
      <c r="C212" s="44">
        <v>109.294</v>
      </c>
      <c r="D212" s="44">
        <v>63.819000000000003</v>
      </c>
      <c r="E212" s="44">
        <v>182.78100000000001</v>
      </c>
      <c r="F212" s="44">
        <v>37.395000000000003</v>
      </c>
      <c r="G212" s="44">
        <v>105.777</v>
      </c>
      <c r="H212" s="44">
        <f t="shared" si="3"/>
        <v>150.81400000000002</v>
      </c>
    </row>
    <row r="213" spans="1:8" x14ac:dyDescent="0.3">
      <c r="A213" s="9" t="s">
        <v>182</v>
      </c>
      <c r="B213" s="44">
        <v>58.377000000000002</v>
      </c>
      <c r="C213" s="44">
        <v>95.013999999999996</v>
      </c>
      <c r="D213" s="44">
        <v>75.326999999999998</v>
      </c>
      <c r="E213" s="44">
        <v>148.04400000000001</v>
      </c>
      <c r="F213" s="44">
        <v>28.140999999999998</v>
      </c>
      <c r="G213" s="44">
        <v>83.915999999999997</v>
      </c>
      <c r="H213" s="44">
        <f t="shared" si="3"/>
        <v>161.845</v>
      </c>
    </row>
    <row r="214" spans="1:8" x14ac:dyDescent="0.3">
      <c r="A214" s="9" t="s">
        <v>183</v>
      </c>
      <c r="B214" s="44">
        <v>48.618000000000002</v>
      </c>
      <c r="C214" s="44">
        <v>111.779</v>
      </c>
      <c r="D214" s="44">
        <v>89.408000000000001</v>
      </c>
      <c r="E214" s="44">
        <v>174.404</v>
      </c>
      <c r="F214" s="44">
        <v>39.103000000000002</v>
      </c>
      <c r="G214" s="44">
        <v>82.787999999999997</v>
      </c>
      <c r="H214" s="44">
        <f t="shared" si="3"/>
        <v>177.12900000000002</v>
      </c>
    </row>
    <row r="215" spans="1:8" x14ac:dyDescent="0.3">
      <c r="A215" s="9" t="s">
        <v>184</v>
      </c>
      <c r="B215" s="44">
        <v>62.457000000000001</v>
      </c>
      <c r="C215" s="44">
        <v>133.87700000000001</v>
      </c>
      <c r="D215" s="44">
        <v>72.007999999999996</v>
      </c>
      <c r="E215" s="44">
        <v>178.92099999999999</v>
      </c>
      <c r="F215" s="44">
        <v>29.606000000000002</v>
      </c>
      <c r="G215" s="44">
        <v>81.376000000000005</v>
      </c>
      <c r="H215" s="44">
        <f t="shared" si="3"/>
        <v>164.071</v>
      </c>
    </row>
    <row r="216" spans="1:8" x14ac:dyDescent="0.3">
      <c r="A216" s="14" t="s">
        <v>39</v>
      </c>
    </row>
    <row r="217" spans="1:8" x14ac:dyDescent="0.3">
      <c r="A217" s="14" t="s">
        <v>185</v>
      </c>
      <c r="B217" s="44">
        <v>22.260999999999999</v>
      </c>
      <c r="C217" s="44">
        <v>138.88399999999999</v>
      </c>
      <c r="D217" s="44">
        <v>155.274</v>
      </c>
      <c r="E217" s="44">
        <v>218.87200000000001</v>
      </c>
      <c r="F217" s="44">
        <v>28.324000000000002</v>
      </c>
      <c r="G217" s="44">
        <v>141.64500000000001</v>
      </c>
      <c r="H217" s="44">
        <f t="shared" si="3"/>
        <v>205.85900000000001</v>
      </c>
    </row>
    <row r="218" spans="1:8" x14ac:dyDescent="0.3">
      <c r="A218" s="14" t="s">
        <v>186</v>
      </c>
      <c r="B218" s="44">
        <v>17.856999999999999</v>
      </c>
      <c r="C218" s="44">
        <v>136.52600000000001</v>
      </c>
      <c r="D218" s="44">
        <v>155.626</v>
      </c>
      <c r="E218" s="44">
        <v>221.11199999999999</v>
      </c>
      <c r="F218" s="44">
        <v>23.009</v>
      </c>
      <c r="G218" s="44">
        <v>143.98500000000001</v>
      </c>
      <c r="H218" s="44">
        <f t="shared" si="3"/>
        <v>196.49200000000002</v>
      </c>
    </row>
    <row r="219" spans="1:8" x14ac:dyDescent="0.3">
      <c r="A219" s="14" t="s">
        <v>187</v>
      </c>
      <c r="B219" s="44">
        <v>22.699000000000002</v>
      </c>
      <c r="C219" s="44">
        <v>132.90199999999999</v>
      </c>
      <c r="D219" s="44">
        <v>112.492</v>
      </c>
      <c r="E219" s="44">
        <v>215.23400000000001</v>
      </c>
      <c r="F219" s="44">
        <v>18.515999999999998</v>
      </c>
      <c r="G219" s="44">
        <v>136.715</v>
      </c>
      <c r="H219" s="44">
        <f t="shared" si="3"/>
        <v>153.70699999999999</v>
      </c>
    </row>
    <row r="220" spans="1:8" x14ac:dyDescent="0.3">
      <c r="A220" s="14" t="s">
        <v>188</v>
      </c>
      <c r="B220" s="44">
        <v>31.492999999999999</v>
      </c>
      <c r="C220" s="44">
        <v>152.505</v>
      </c>
      <c r="D220" s="44">
        <v>156.202</v>
      </c>
      <c r="E220" s="44">
        <v>199.24199999999999</v>
      </c>
      <c r="F220" s="44">
        <v>44.17</v>
      </c>
      <c r="G220" s="44">
        <v>106.149</v>
      </c>
      <c r="H220" s="44">
        <f t="shared" si="3"/>
        <v>231.86500000000001</v>
      </c>
    </row>
    <row r="221" spans="1:8" x14ac:dyDescent="0.3">
      <c r="A221" s="14" t="s">
        <v>189</v>
      </c>
      <c r="B221" s="44">
        <v>28.32</v>
      </c>
      <c r="C221" s="44">
        <v>144.49600000000001</v>
      </c>
      <c r="D221" s="44">
        <v>147.94999999999999</v>
      </c>
      <c r="E221" s="44">
        <v>228.68100000000001</v>
      </c>
      <c r="F221" s="44">
        <v>26.091999999999999</v>
      </c>
      <c r="G221" s="44">
        <v>154.35400000000001</v>
      </c>
      <c r="H221" s="44">
        <f t="shared" si="3"/>
        <v>202.36199999999997</v>
      </c>
    </row>
    <row r="222" spans="1:8" x14ac:dyDescent="0.3">
      <c r="A222" s="14" t="s">
        <v>190</v>
      </c>
      <c r="B222" s="44">
        <v>26.856999999999999</v>
      </c>
      <c r="C222" s="44">
        <v>161.63499999999999</v>
      </c>
      <c r="D222" s="44">
        <v>86.406999999999996</v>
      </c>
      <c r="E222" s="44">
        <v>222.84200000000001</v>
      </c>
      <c r="F222" s="44">
        <v>37.450000000000003</v>
      </c>
      <c r="G222" s="44">
        <v>152.34100000000001</v>
      </c>
      <c r="H222" s="44">
        <f t="shared" si="3"/>
        <v>150.714</v>
      </c>
    </row>
    <row r="223" spans="1:8" x14ac:dyDescent="0.3">
      <c r="A223" s="14" t="s">
        <v>191</v>
      </c>
      <c r="B223" s="44">
        <v>25.012</v>
      </c>
      <c r="C223" s="44">
        <v>106.78100000000001</v>
      </c>
      <c r="D223" s="44">
        <v>135.06299999999999</v>
      </c>
      <c r="E223" s="44">
        <v>192.79400000000001</v>
      </c>
      <c r="F223" s="44">
        <v>20.355</v>
      </c>
      <c r="G223" s="44">
        <v>109.267</v>
      </c>
      <c r="H223" s="44">
        <f t="shared" si="3"/>
        <v>180.42999999999998</v>
      </c>
    </row>
    <row r="224" spans="1:8" x14ac:dyDescent="0.3">
      <c r="A224" s="14" t="s">
        <v>192</v>
      </c>
      <c r="B224" s="44">
        <v>14.106</v>
      </c>
      <c r="C224" s="44">
        <v>135.19900000000001</v>
      </c>
      <c r="D224" s="44">
        <v>115.033</v>
      </c>
      <c r="E224" s="44">
        <v>218.339</v>
      </c>
      <c r="F224" s="44">
        <v>16.361999999999998</v>
      </c>
      <c r="G224" s="44">
        <v>120.468</v>
      </c>
      <c r="H224" s="44">
        <f t="shared" si="3"/>
        <v>145.501</v>
      </c>
    </row>
    <row r="225" spans="1:8" x14ac:dyDescent="0.3">
      <c r="A225" s="14" t="s">
        <v>193</v>
      </c>
      <c r="B225" s="44">
        <v>23.207000000000001</v>
      </c>
      <c r="C225" s="44">
        <v>127.88500000000001</v>
      </c>
      <c r="D225" s="44">
        <v>146.44200000000001</v>
      </c>
      <c r="E225" s="44">
        <v>204.04300000000001</v>
      </c>
      <c r="F225" s="44">
        <v>41.850999999999999</v>
      </c>
      <c r="G225" s="44">
        <v>133.52099999999999</v>
      </c>
      <c r="H225" s="44">
        <f t="shared" si="3"/>
        <v>211.5</v>
      </c>
    </row>
    <row r="226" spans="1:8" x14ac:dyDescent="0.3">
      <c r="A226" s="14" t="s">
        <v>194</v>
      </c>
      <c r="B226" s="44">
        <v>12.997</v>
      </c>
      <c r="C226" s="44">
        <v>124.98399999999999</v>
      </c>
      <c r="D226" s="44">
        <v>68.114999999999995</v>
      </c>
      <c r="E226" s="44">
        <v>179.65600000000001</v>
      </c>
      <c r="F226" s="44">
        <v>17.565999999999999</v>
      </c>
      <c r="G226" s="44">
        <v>114.90600000000001</v>
      </c>
      <c r="H226" s="44">
        <f t="shared" si="3"/>
        <v>98.677999999999997</v>
      </c>
    </row>
    <row r="227" spans="1:8" x14ac:dyDescent="0.3">
      <c r="A227" s="14" t="s">
        <v>40</v>
      </c>
    </row>
    <row r="228" spans="1:8" x14ac:dyDescent="0.3">
      <c r="A228" s="14" t="s">
        <v>195</v>
      </c>
      <c r="B228" s="44">
        <v>34.409999999999997</v>
      </c>
      <c r="C228" s="44">
        <v>160.51900000000001</v>
      </c>
      <c r="D228" s="44">
        <v>73.558000000000007</v>
      </c>
      <c r="E228" s="44">
        <v>190.185</v>
      </c>
      <c r="F228" s="44">
        <v>33.085999999999999</v>
      </c>
      <c r="G228" s="44">
        <v>101.137</v>
      </c>
      <c r="H228" s="44">
        <f t="shared" si="3"/>
        <v>141.054</v>
      </c>
    </row>
    <row r="229" spans="1:8" x14ac:dyDescent="0.3">
      <c r="A229" s="14" t="s">
        <v>196</v>
      </c>
      <c r="B229" s="44">
        <v>44.292000000000002</v>
      </c>
      <c r="C229" s="44">
        <v>146.83000000000001</v>
      </c>
      <c r="D229" s="44">
        <v>52.677999999999997</v>
      </c>
      <c r="E229" s="44">
        <v>184.66499999999999</v>
      </c>
      <c r="F229" s="44">
        <v>40.058999999999997</v>
      </c>
      <c r="G229" s="44">
        <v>126.74299999999999</v>
      </c>
      <c r="H229" s="44">
        <f t="shared" si="3"/>
        <v>137.029</v>
      </c>
    </row>
    <row r="230" spans="1:8" x14ac:dyDescent="0.3">
      <c r="A230" s="14" t="s">
        <v>197</v>
      </c>
      <c r="B230" s="44">
        <v>48.29</v>
      </c>
      <c r="C230" s="44">
        <v>144.12799999999999</v>
      </c>
      <c r="D230" s="44">
        <v>94.415000000000006</v>
      </c>
      <c r="E230" s="44">
        <v>180.381</v>
      </c>
      <c r="F230" s="44">
        <v>32.045999999999999</v>
      </c>
      <c r="G230" s="44">
        <v>103.233</v>
      </c>
      <c r="H230" s="44">
        <f t="shared" si="3"/>
        <v>174.751</v>
      </c>
    </row>
    <row r="231" spans="1:8" x14ac:dyDescent="0.3">
      <c r="A231" s="14" t="s">
        <v>198</v>
      </c>
      <c r="B231" s="44">
        <v>37.789000000000001</v>
      </c>
      <c r="C231" s="44">
        <v>115.898</v>
      </c>
      <c r="D231" s="44">
        <v>46.231999999999999</v>
      </c>
      <c r="E231" s="44">
        <v>135.142</v>
      </c>
      <c r="F231" s="44">
        <v>24.111999999999998</v>
      </c>
      <c r="G231" s="44">
        <v>108.61199999999999</v>
      </c>
      <c r="H231" s="44">
        <f t="shared" si="3"/>
        <v>108.133</v>
      </c>
    </row>
    <row r="232" spans="1:8" x14ac:dyDescent="0.3">
      <c r="A232" s="14" t="s">
        <v>199</v>
      </c>
      <c r="B232" s="44">
        <v>19.231999999999999</v>
      </c>
      <c r="C232" s="44">
        <v>110.008</v>
      </c>
      <c r="D232" s="44">
        <v>37.511000000000003</v>
      </c>
      <c r="E232" s="44">
        <v>152.387</v>
      </c>
      <c r="F232" s="44">
        <v>21.977</v>
      </c>
      <c r="G232" s="44">
        <v>118.43899999999999</v>
      </c>
      <c r="H232" s="44">
        <f t="shared" si="3"/>
        <v>78.72</v>
      </c>
    </row>
    <row r="233" spans="1:8" x14ac:dyDescent="0.3">
      <c r="A233" s="14" t="s">
        <v>200</v>
      </c>
      <c r="B233" s="44">
        <v>30.945</v>
      </c>
      <c r="C233" s="44">
        <v>155.33799999999999</v>
      </c>
      <c r="D233" s="44">
        <v>62.192</v>
      </c>
      <c r="E233" s="44">
        <v>182.63399999999999</v>
      </c>
      <c r="F233" s="44">
        <v>23.678999999999998</v>
      </c>
      <c r="G233" s="44">
        <v>106.21</v>
      </c>
      <c r="H233" s="44">
        <f t="shared" si="3"/>
        <v>116.816</v>
      </c>
    </row>
    <row r="234" spans="1:8" x14ac:dyDescent="0.3">
      <c r="A234" s="14" t="s">
        <v>201</v>
      </c>
      <c r="B234" s="44">
        <v>31.515999999999998</v>
      </c>
      <c r="C234" s="44">
        <v>111.624</v>
      </c>
      <c r="D234" s="44">
        <v>98.632000000000005</v>
      </c>
      <c r="E234" s="44">
        <v>176.00200000000001</v>
      </c>
      <c r="F234" s="44">
        <v>25.265000000000001</v>
      </c>
      <c r="G234" s="44">
        <v>107.69499999999999</v>
      </c>
      <c r="H234" s="44">
        <f t="shared" si="3"/>
        <v>155.41300000000001</v>
      </c>
    </row>
    <row r="235" spans="1:8" x14ac:dyDescent="0.3">
      <c r="A235" s="14" t="s">
        <v>202</v>
      </c>
      <c r="B235" s="44">
        <v>20.771000000000001</v>
      </c>
      <c r="C235" s="44">
        <v>156.333</v>
      </c>
      <c r="D235" s="44">
        <v>69.665999999999997</v>
      </c>
      <c r="E235" s="44">
        <v>200.92599999999999</v>
      </c>
      <c r="F235" s="44">
        <v>24.63</v>
      </c>
      <c r="G235" s="44">
        <v>134.66499999999999</v>
      </c>
      <c r="H235" s="44">
        <f t="shared" si="3"/>
        <v>115.06699999999999</v>
      </c>
    </row>
    <row r="236" spans="1:8" x14ac:dyDescent="0.3">
      <c r="A236" s="14" t="s">
        <v>203</v>
      </c>
      <c r="B236" s="44">
        <v>30.536999999999999</v>
      </c>
      <c r="C236" s="44">
        <v>121.58199999999999</v>
      </c>
      <c r="D236" s="44">
        <v>111.26</v>
      </c>
      <c r="E236" s="44">
        <v>183.59399999999999</v>
      </c>
      <c r="F236" s="44">
        <v>29.911999999999999</v>
      </c>
      <c r="G236" s="44">
        <v>98.652000000000001</v>
      </c>
      <c r="H236" s="44">
        <f t="shared" si="3"/>
        <v>171.709</v>
      </c>
    </row>
    <row r="237" spans="1:8" x14ac:dyDescent="0.3">
      <c r="A237" s="14" t="s">
        <v>204</v>
      </c>
      <c r="B237" s="44">
        <v>24.007999999999999</v>
      </c>
      <c r="C237" s="44">
        <v>123.411</v>
      </c>
      <c r="D237" s="44">
        <v>37.32</v>
      </c>
      <c r="E237" s="44">
        <v>161.53299999999999</v>
      </c>
      <c r="F237" s="44">
        <v>21.318999999999999</v>
      </c>
      <c r="G237" s="44">
        <v>110.61799999999999</v>
      </c>
      <c r="H237" s="44">
        <f t="shared" si="3"/>
        <v>82.647000000000006</v>
      </c>
    </row>
    <row r="238" spans="1:8" x14ac:dyDescent="0.3">
      <c r="A238" s="14" t="s">
        <v>41</v>
      </c>
    </row>
    <row r="239" spans="1:8" x14ac:dyDescent="0.3">
      <c r="A239" s="14" t="s">
        <v>205</v>
      </c>
      <c r="B239" s="44">
        <v>39.448</v>
      </c>
      <c r="C239" s="44">
        <v>112.819</v>
      </c>
      <c r="D239" s="44">
        <v>124.93600000000001</v>
      </c>
      <c r="E239" s="44">
        <v>147.685</v>
      </c>
      <c r="F239" s="44">
        <v>21.123000000000001</v>
      </c>
      <c r="G239" s="44">
        <v>86.951999999999998</v>
      </c>
      <c r="H239" s="44">
        <f t="shared" si="3"/>
        <v>185.50700000000001</v>
      </c>
    </row>
    <row r="240" spans="1:8" x14ac:dyDescent="0.3">
      <c r="A240" s="14" t="s">
        <v>206</v>
      </c>
      <c r="B240" s="44">
        <v>73.025999999999996</v>
      </c>
      <c r="C240" s="44">
        <v>113.334</v>
      </c>
      <c r="D240" s="44">
        <v>136.41900000000001</v>
      </c>
      <c r="E240" s="44">
        <v>155.93</v>
      </c>
      <c r="F240" s="44">
        <v>29.323</v>
      </c>
      <c r="G240" s="44">
        <v>83.632000000000005</v>
      </c>
      <c r="H240" s="44">
        <f t="shared" si="3"/>
        <v>238.768</v>
      </c>
    </row>
    <row r="241" spans="1:8" x14ac:dyDescent="0.3">
      <c r="A241" s="14" t="s">
        <v>207</v>
      </c>
      <c r="B241" s="44">
        <v>46.103000000000002</v>
      </c>
      <c r="C241" s="45">
        <v>85.180999999999997</v>
      </c>
      <c r="D241" s="44">
        <v>105.34099999999999</v>
      </c>
      <c r="E241" s="44">
        <v>140.446</v>
      </c>
      <c r="F241" s="44">
        <v>17.315999999999999</v>
      </c>
      <c r="G241" s="45">
        <v>73.180999999999997</v>
      </c>
      <c r="H241" s="44">
        <f t="shared" si="3"/>
        <v>168.76</v>
      </c>
    </row>
    <row r="242" spans="1:8" x14ac:dyDescent="0.3">
      <c r="A242" s="14" t="s">
        <v>208</v>
      </c>
      <c r="B242" s="44">
        <v>20.516999999999999</v>
      </c>
      <c r="C242" s="44">
        <v>107.012</v>
      </c>
      <c r="D242" s="44">
        <v>231.81</v>
      </c>
      <c r="E242" s="44">
        <v>173.87200000000001</v>
      </c>
      <c r="F242" s="44">
        <v>15.701000000000001</v>
      </c>
      <c r="G242" s="44">
        <v>97.700999999999993</v>
      </c>
      <c r="H242" s="44">
        <f t="shared" si="3"/>
        <v>268.02800000000002</v>
      </c>
    </row>
    <row r="243" spans="1:8" x14ac:dyDescent="0.3">
      <c r="A243" s="14" t="s">
        <v>209</v>
      </c>
      <c r="B243" s="44">
        <v>38.49</v>
      </c>
      <c r="C243" s="44">
        <v>109.03100000000001</v>
      </c>
      <c r="D243" s="44">
        <v>88.046000000000006</v>
      </c>
      <c r="E243" s="44">
        <v>87.802999999999997</v>
      </c>
      <c r="F243" s="44">
        <v>21.957999999999998</v>
      </c>
      <c r="G243" s="44">
        <v>87.802999999999997</v>
      </c>
      <c r="H243" s="44">
        <f t="shared" si="3"/>
        <v>148.494</v>
      </c>
    </row>
    <row r="244" spans="1:8" x14ac:dyDescent="0.3">
      <c r="A244" s="14" t="s">
        <v>210</v>
      </c>
      <c r="B244" s="44">
        <v>38.241</v>
      </c>
      <c r="C244" s="44">
        <v>93.731999999999999</v>
      </c>
      <c r="D244" s="44">
        <v>185.108</v>
      </c>
      <c r="E244" s="44">
        <v>173.447</v>
      </c>
      <c r="F244" s="44">
        <v>45.735999999999997</v>
      </c>
      <c r="G244" s="44">
        <v>93.338999999999999</v>
      </c>
      <c r="H244" s="44">
        <f t="shared" si="3"/>
        <v>269.08499999999998</v>
      </c>
    </row>
    <row r="245" spans="1:8" x14ac:dyDescent="0.3">
      <c r="A245" s="14" t="s">
        <v>211</v>
      </c>
      <c r="B245" s="44">
        <v>36.576000000000001</v>
      </c>
      <c r="C245" s="44">
        <v>104.93600000000001</v>
      </c>
      <c r="D245" s="44">
        <v>86.957999999999998</v>
      </c>
      <c r="E245" s="44">
        <v>158.57599999999999</v>
      </c>
      <c r="F245" s="44">
        <v>16.094999999999999</v>
      </c>
      <c r="G245" s="44">
        <v>82.236999999999995</v>
      </c>
      <c r="H245" s="44">
        <f t="shared" si="3"/>
        <v>139.62899999999999</v>
      </c>
    </row>
    <row r="246" spans="1:8" x14ac:dyDescent="0.3">
      <c r="A246" s="14" t="s">
        <v>212</v>
      </c>
      <c r="B246" s="44">
        <v>35.176000000000002</v>
      </c>
      <c r="C246" s="44">
        <v>155.286</v>
      </c>
      <c r="D246" s="44">
        <v>152.63200000000001</v>
      </c>
      <c r="E246" s="44">
        <v>192.14599999999999</v>
      </c>
      <c r="F246" s="44">
        <v>22.364000000000001</v>
      </c>
      <c r="G246" s="44">
        <v>110.235</v>
      </c>
      <c r="H246" s="44">
        <f t="shared" si="3"/>
        <v>210.172</v>
      </c>
    </row>
    <row r="247" spans="1:8" x14ac:dyDescent="0.3">
      <c r="A247" s="14" t="s">
        <v>213</v>
      </c>
      <c r="B247" s="44">
        <v>20.757999999999999</v>
      </c>
      <c r="C247" s="44">
        <v>103.771</v>
      </c>
      <c r="D247" s="44">
        <v>111.306</v>
      </c>
      <c r="E247" s="44">
        <v>189.24</v>
      </c>
      <c r="F247" s="44">
        <v>14.097</v>
      </c>
      <c r="G247" s="44">
        <v>94.364000000000004</v>
      </c>
      <c r="H247" s="44">
        <f t="shared" si="3"/>
        <v>146.161</v>
      </c>
    </row>
    <row r="248" spans="1:8" x14ac:dyDescent="0.3">
      <c r="A248" s="14" t="s">
        <v>214</v>
      </c>
      <c r="B248" s="44">
        <v>18.661000000000001</v>
      </c>
      <c r="C248" s="44">
        <v>114.408</v>
      </c>
      <c r="D248" s="44">
        <v>89.394999999999996</v>
      </c>
      <c r="E248" s="44">
        <v>149.143</v>
      </c>
      <c r="F248" s="44">
        <v>11.071</v>
      </c>
      <c r="G248" s="44">
        <v>84.844999999999999</v>
      </c>
      <c r="H248" s="44">
        <f t="shared" si="3"/>
        <v>119.127</v>
      </c>
    </row>
    <row r="249" spans="1:8" x14ac:dyDescent="0.3">
      <c r="A249" s="14" t="s">
        <v>42</v>
      </c>
    </row>
    <row r="250" spans="1:8" x14ac:dyDescent="0.3">
      <c r="A250" s="14" t="s">
        <v>215</v>
      </c>
      <c r="B250" s="44">
        <v>25.283000000000001</v>
      </c>
      <c r="C250" s="44">
        <v>101.03700000000001</v>
      </c>
      <c r="D250" s="44">
        <v>102.20399999999999</v>
      </c>
      <c r="E250" s="44">
        <v>195.81899999999999</v>
      </c>
      <c r="F250" s="44">
        <v>18.727</v>
      </c>
      <c r="G250" s="44">
        <v>90.534000000000006</v>
      </c>
      <c r="H250" s="44">
        <f t="shared" si="3"/>
        <v>146.214</v>
      </c>
    </row>
    <row r="251" spans="1:8" x14ac:dyDescent="0.3">
      <c r="A251" s="14" t="s">
        <v>216</v>
      </c>
      <c r="B251" s="44">
        <v>29.468</v>
      </c>
      <c r="C251" s="45">
        <v>104.417</v>
      </c>
      <c r="D251" s="44">
        <v>126.435</v>
      </c>
      <c r="E251" s="44">
        <v>186.172</v>
      </c>
      <c r="F251" s="44">
        <v>23.722999999999999</v>
      </c>
      <c r="G251" s="45">
        <v>87.474000000000004</v>
      </c>
      <c r="H251" s="44">
        <f t="shared" si="3"/>
        <v>179.62599999999998</v>
      </c>
    </row>
    <row r="252" spans="1:8" x14ac:dyDescent="0.3">
      <c r="A252" s="14" t="s">
        <v>217</v>
      </c>
      <c r="B252" s="44">
        <v>26.805</v>
      </c>
      <c r="C252" s="44">
        <v>139.64699999999999</v>
      </c>
      <c r="D252" s="44">
        <v>76.087000000000003</v>
      </c>
      <c r="E252" s="44">
        <v>193.50800000000001</v>
      </c>
      <c r="F252" s="44">
        <v>15.263999999999999</v>
      </c>
      <c r="G252" s="44">
        <v>81.076999999999998</v>
      </c>
      <c r="H252" s="44">
        <f t="shared" si="3"/>
        <v>118.15599999999999</v>
      </c>
    </row>
    <row r="253" spans="1:8" x14ac:dyDescent="0.3">
      <c r="A253" s="14" t="s">
        <v>218</v>
      </c>
      <c r="B253" s="44">
        <v>42.094000000000001</v>
      </c>
      <c r="C253" s="44">
        <v>153.45099999999999</v>
      </c>
      <c r="D253" s="44">
        <v>83.307000000000002</v>
      </c>
      <c r="E253" s="44">
        <v>188.16399999999999</v>
      </c>
      <c r="F253" s="44">
        <v>13.827999999999999</v>
      </c>
      <c r="G253" s="44">
        <v>99.811999999999998</v>
      </c>
      <c r="H253" s="44">
        <f t="shared" si="3"/>
        <v>139.22900000000001</v>
      </c>
    </row>
    <row r="254" spans="1:8" x14ac:dyDescent="0.3">
      <c r="A254" s="14" t="s">
        <v>219</v>
      </c>
      <c r="B254" s="44">
        <v>32.378</v>
      </c>
      <c r="C254" s="44">
        <v>93.03</v>
      </c>
      <c r="D254" s="44">
        <v>89.757000000000005</v>
      </c>
      <c r="E254" s="44">
        <v>176.17099999999999</v>
      </c>
      <c r="F254" s="44">
        <v>27.12</v>
      </c>
      <c r="G254" s="44">
        <v>87.231999999999999</v>
      </c>
      <c r="H254" s="44">
        <f t="shared" si="3"/>
        <v>149.255</v>
      </c>
    </row>
    <row r="255" spans="1:8" x14ac:dyDescent="0.3">
      <c r="A255" s="14" t="s">
        <v>220</v>
      </c>
      <c r="B255" s="44">
        <v>25.355</v>
      </c>
      <c r="C255" s="44">
        <v>133.96100000000001</v>
      </c>
      <c r="D255" s="44">
        <v>97.950999999999993</v>
      </c>
      <c r="E255" s="44">
        <v>166.947</v>
      </c>
      <c r="F255" s="44">
        <v>37.718000000000004</v>
      </c>
      <c r="G255" s="44">
        <v>96.11</v>
      </c>
      <c r="H255" s="44">
        <f t="shared" si="3"/>
        <v>161.024</v>
      </c>
    </row>
    <row r="256" spans="1:8" x14ac:dyDescent="0.3">
      <c r="A256" s="14" t="s">
        <v>221</v>
      </c>
      <c r="B256" s="44">
        <v>21.373999999999999</v>
      </c>
      <c r="C256" s="44">
        <v>121.02</v>
      </c>
      <c r="D256" s="44">
        <v>74.700999999999993</v>
      </c>
      <c r="E256" s="44">
        <v>180.304</v>
      </c>
      <c r="F256" s="44">
        <v>24.361000000000001</v>
      </c>
      <c r="G256" s="44">
        <v>88.807000000000002</v>
      </c>
      <c r="H256" s="44">
        <f t="shared" si="3"/>
        <v>120.43599999999999</v>
      </c>
    </row>
    <row r="257" spans="1:10" x14ac:dyDescent="0.3">
      <c r="A257" s="14" t="s">
        <v>222</v>
      </c>
      <c r="B257" s="44">
        <v>27.827999999999999</v>
      </c>
      <c r="C257" s="44">
        <v>111</v>
      </c>
      <c r="D257" s="44">
        <v>101.20699999999999</v>
      </c>
      <c r="E257" s="44">
        <v>187.41499999999999</v>
      </c>
      <c r="F257" s="44">
        <v>33.25</v>
      </c>
      <c r="G257" s="44">
        <v>99.965999999999994</v>
      </c>
      <c r="H257" s="44">
        <f t="shared" si="3"/>
        <v>162.285</v>
      </c>
    </row>
    <row r="258" spans="1:10" x14ac:dyDescent="0.3">
      <c r="A258" s="14" t="s">
        <v>223</v>
      </c>
      <c r="B258" s="44">
        <v>15.363</v>
      </c>
      <c r="C258" s="44">
        <v>141.322</v>
      </c>
      <c r="D258" s="44">
        <v>69.387</v>
      </c>
      <c r="E258" s="44">
        <v>193.136</v>
      </c>
      <c r="F258" s="44">
        <v>14.396000000000001</v>
      </c>
      <c r="G258" s="44">
        <v>103.187</v>
      </c>
      <c r="H258" s="44">
        <f t="shared" si="3"/>
        <v>99.146000000000001</v>
      </c>
    </row>
    <row r="259" spans="1:10" x14ac:dyDescent="0.3">
      <c r="A259" s="14" t="s">
        <v>224</v>
      </c>
      <c r="B259" s="44">
        <v>30.35</v>
      </c>
      <c r="C259" s="44">
        <v>135.56399999999999</v>
      </c>
      <c r="D259" s="44">
        <v>83.277000000000001</v>
      </c>
      <c r="E259" s="44">
        <v>212.01599999999999</v>
      </c>
      <c r="F259" s="44">
        <v>18.25</v>
      </c>
      <c r="G259" s="44">
        <v>88.08</v>
      </c>
      <c r="H259" s="44">
        <f t="shared" si="3"/>
        <v>131.87700000000001</v>
      </c>
    </row>
    <row r="260" spans="1:10" x14ac:dyDescent="0.3">
      <c r="A260" s="14" t="s">
        <v>43</v>
      </c>
    </row>
    <row r="261" spans="1:10" x14ac:dyDescent="0.3">
      <c r="A261" s="14" t="s">
        <v>225</v>
      </c>
      <c r="B261" s="44">
        <v>13.297000000000001</v>
      </c>
      <c r="C261" s="44">
        <v>107.187</v>
      </c>
      <c r="D261" s="44">
        <v>19.077000000000002</v>
      </c>
      <c r="E261" s="44">
        <v>159.619</v>
      </c>
      <c r="F261" s="44">
        <v>10.339</v>
      </c>
      <c r="G261" s="44">
        <v>95.704999999999998</v>
      </c>
      <c r="H261" s="44">
        <f t="shared" si="3"/>
        <v>42.713000000000001</v>
      </c>
    </row>
    <row r="262" spans="1:10" x14ac:dyDescent="0.3">
      <c r="A262" s="14" t="s">
        <v>226</v>
      </c>
      <c r="B262" s="44">
        <v>26.581</v>
      </c>
      <c r="C262" s="44">
        <v>133.22800000000001</v>
      </c>
      <c r="D262" s="44">
        <v>26.725999999999999</v>
      </c>
      <c r="E262" s="44">
        <v>177.13300000000001</v>
      </c>
      <c r="F262" s="44">
        <v>10.83</v>
      </c>
      <c r="G262" s="44">
        <v>106.569</v>
      </c>
      <c r="H262" s="44">
        <f t="shared" si="3"/>
        <v>64.137</v>
      </c>
    </row>
    <row r="263" spans="1:10" x14ac:dyDescent="0.3">
      <c r="A263" s="14" t="s">
        <v>227</v>
      </c>
      <c r="B263" s="44">
        <v>22.632000000000001</v>
      </c>
      <c r="C263" s="44">
        <v>94.62</v>
      </c>
      <c r="D263" s="44">
        <v>36.890999999999998</v>
      </c>
      <c r="E263" s="44">
        <v>152.63300000000001</v>
      </c>
      <c r="F263" s="44">
        <v>15.103</v>
      </c>
      <c r="G263" s="44">
        <v>84.662000000000006</v>
      </c>
      <c r="H263" s="44">
        <f t="shared" si="3"/>
        <v>74.625999999999991</v>
      </c>
    </row>
    <row r="264" spans="1:10" x14ac:dyDescent="0.3">
      <c r="A264" s="14" t="s">
        <v>228</v>
      </c>
      <c r="B264" s="44">
        <v>18.783000000000001</v>
      </c>
      <c r="C264" s="44">
        <v>106.889</v>
      </c>
      <c r="D264" s="44">
        <v>32.929000000000002</v>
      </c>
      <c r="E264" s="44">
        <v>167.065</v>
      </c>
      <c r="F264" s="44">
        <v>17.616</v>
      </c>
      <c r="G264" s="44">
        <v>95.177999999999997</v>
      </c>
      <c r="H264" s="44">
        <f t="shared" si="3"/>
        <v>69.328000000000003</v>
      </c>
    </row>
    <row r="265" spans="1:10" x14ac:dyDescent="0.3">
      <c r="A265" s="14" t="s">
        <v>229</v>
      </c>
      <c r="B265" s="44">
        <v>30.66</v>
      </c>
      <c r="C265" s="44">
        <v>103.533</v>
      </c>
      <c r="D265" s="44">
        <v>30.876000000000001</v>
      </c>
      <c r="E265" s="44">
        <v>145.78299999999999</v>
      </c>
      <c r="F265" s="44">
        <v>14.438000000000001</v>
      </c>
      <c r="G265" s="44">
        <v>74.799000000000007</v>
      </c>
      <c r="H265" s="44">
        <f t="shared" ref="H265:H317" si="4">SUM(B265,D265,F265)</f>
        <v>75.974000000000004</v>
      </c>
    </row>
    <row r="266" spans="1:10" x14ac:dyDescent="0.3">
      <c r="A266" s="14" t="s">
        <v>230</v>
      </c>
      <c r="B266" s="44">
        <v>35.862000000000002</v>
      </c>
      <c r="C266" s="44">
        <v>107.07299999999999</v>
      </c>
      <c r="D266" s="44">
        <v>42.720999999999997</v>
      </c>
      <c r="E266" s="44">
        <v>94.846999999999994</v>
      </c>
      <c r="F266" s="44">
        <v>13.665199999999999</v>
      </c>
      <c r="G266" s="44">
        <v>94.846999999999994</v>
      </c>
      <c r="H266" s="44">
        <f t="shared" si="4"/>
        <v>92.248199999999997</v>
      </c>
    </row>
    <row r="267" spans="1:10" x14ac:dyDescent="0.3">
      <c r="A267" s="14" t="s">
        <v>231</v>
      </c>
      <c r="B267" s="44">
        <v>25.274000000000001</v>
      </c>
      <c r="C267" s="44">
        <v>112.40900000000001</v>
      </c>
      <c r="D267" s="44">
        <v>30.321999999999999</v>
      </c>
      <c r="E267" s="44">
        <v>174.56700000000001</v>
      </c>
      <c r="F267" s="44">
        <v>16.422000000000001</v>
      </c>
      <c r="G267" s="44">
        <v>98.346999999999994</v>
      </c>
      <c r="H267" s="44">
        <f t="shared" si="4"/>
        <v>72.018000000000001</v>
      </c>
    </row>
    <row r="268" spans="1:10" x14ac:dyDescent="0.3">
      <c r="A268" s="14" t="s">
        <v>232</v>
      </c>
      <c r="B268" s="44">
        <v>27.890999999999998</v>
      </c>
      <c r="C268" s="44">
        <v>77.879000000000005</v>
      </c>
      <c r="D268" s="44">
        <v>44.93</v>
      </c>
      <c r="E268" s="44">
        <v>140.64400000000001</v>
      </c>
      <c r="F268" s="44">
        <v>22.635000000000002</v>
      </c>
      <c r="G268" s="44">
        <v>72.938000000000002</v>
      </c>
      <c r="H268" s="44">
        <f t="shared" si="4"/>
        <v>95.456000000000003</v>
      </c>
    </row>
    <row r="269" spans="1:10" x14ac:dyDescent="0.3">
      <c r="A269" s="14" t="s">
        <v>233</v>
      </c>
      <c r="B269" s="44">
        <v>45.414000000000001</v>
      </c>
      <c r="C269" s="44">
        <v>99.775000000000006</v>
      </c>
      <c r="D269" s="44">
        <v>86.114000000000004</v>
      </c>
      <c r="E269" s="44">
        <v>154.209</v>
      </c>
      <c r="F269" s="44">
        <v>49.853999999999999</v>
      </c>
      <c r="G269" s="44">
        <v>87.77</v>
      </c>
      <c r="H269" s="44">
        <f t="shared" si="4"/>
        <v>181.38200000000001</v>
      </c>
    </row>
    <row r="270" spans="1:10" x14ac:dyDescent="0.3">
      <c r="A270" s="14" t="s">
        <v>234</v>
      </c>
      <c r="B270" s="44">
        <v>18.468</v>
      </c>
      <c r="C270" s="44">
        <v>103.104</v>
      </c>
      <c r="D270" s="44">
        <v>17.981000000000002</v>
      </c>
      <c r="E270" s="44">
        <v>155.464</v>
      </c>
      <c r="F270" s="44">
        <v>14.449</v>
      </c>
      <c r="G270" s="44">
        <v>87.247</v>
      </c>
      <c r="H270" s="44">
        <f t="shared" si="4"/>
        <v>50.897999999999996</v>
      </c>
    </row>
    <row r="271" spans="1:10" s="5" customFormat="1" x14ac:dyDescent="0.3">
      <c r="A271" s="14" t="s">
        <v>44</v>
      </c>
      <c r="B271" s="44"/>
      <c r="C271" s="44"/>
      <c r="D271" s="44"/>
      <c r="E271" s="44"/>
      <c r="F271" s="44"/>
      <c r="G271" s="44"/>
      <c r="H271" s="44"/>
      <c r="I271" s="6"/>
      <c r="J271" s="6"/>
    </row>
    <row r="272" spans="1:10" s="5" customFormat="1" x14ac:dyDescent="0.3">
      <c r="A272" s="9" t="s">
        <v>235</v>
      </c>
      <c r="B272" s="44">
        <v>31.251999999999999</v>
      </c>
      <c r="C272" s="44">
        <v>79.373000000000005</v>
      </c>
      <c r="D272" s="44">
        <v>54.817</v>
      </c>
      <c r="E272" s="44">
        <v>101.539</v>
      </c>
      <c r="F272" s="44">
        <v>26.992000000000001</v>
      </c>
      <c r="G272" s="44">
        <v>67.241</v>
      </c>
      <c r="H272" s="44">
        <f t="shared" si="4"/>
        <v>113.06100000000001</v>
      </c>
    </row>
    <row r="273" spans="1:10" s="5" customFormat="1" x14ac:dyDescent="0.3">
      <c r="A273" s="9" t="s">
        <v>236</v>
      </c>
      <c r="B273" s="44">
        <v>37.185000000000002</v>
      </c>
      <c r="C273" s="44">
        <v>100.209</v>
      </c>
      <c r="D273" s="44">
        <v>59.93</v>
      </c>
      <c r="E273" s="44">
        <v>141.304</v>
      </c>
      <c r="F273" s="44">
        <v>22.936</v>
      </c>
      <c r="G273" s="44">
        <v>82.722999999999999</v>
      </c>
      <c r="H273" s="44">
        <f t="shared" si="4"/>
        <v>120.05100000000002</v>
      </c>
    </row>
    <row r="274" spans="1:10" s="5" customFormat="1" x14ac:dyDescent="0.3">
      <c r="A274" s="9" t="s">
        <v>237</v>
      </c>
      <c r="B274" s="44">
        <v>27.858000000000001</v>
      </c>
      <c r="C274" s="44">
        <v>123.40600000000001</v>
      </c>
      <c r="D274" s="44">
        <v>61.402000000000001</v>
      </c>
      <c r="E274" s="44">
        <v>157.99100000000001</v>
      </c>
      <c r="F274" s="44">
        <v>15.680999999999999</v>
      </c>
      <c r="G274" s="44">
        <v>87.429000000000002</v>
      </c>
      <c r="H274" s="44">
        <f t="shared" si="4"/>
        <v>104.941</v>
      </c>
    </row>
    <row r="275" spans="1:10" s="5" customFormat="1" x14ac:dyDescent="0.3">
      <c r="A275" s="9" t="s">
        <v>238</v>
      </c>
      <c r="B275" s="44">
        <v>28.541</v>
      </c>
      <c r="C275" s="44">
        <v>114.80500000000001</v>
      </c>
      <c r="D275" s="44">
        <v>41.655000000000001</v>
      </c>
      <c r="E275" s="44">
        <v>154.755</v>
      </c>
      <c r="F275" s="44">
        <v>20.96</v>
      </c>
      <c r="G275" s="44">
        <v>96.052000000000007</v>
      </c>
      <c r="H275" s="44">
        <f t="shared" si="4"/>
        <v>91.156000000000006</v>
      </c>
    </row>
    <row r="276" spans="1:10" s="5" customFormat="1" x14ac:dyDescent="0.3">
      <c r="A276" s="9" t="s">
        <v>239</v>
      </c>
      <c r="B276" s="44">
        <v>21.396999999999998</v>
      </c>
      <c r="C276" s="44">
        <v>117.098</v>
      </c>
      <c r="D276" s="44">
        <v>45.426000000000002</v>
      </c>
      <c r="E276" s="44">
        <v>129.54400000000001</v>
      </c>
      <c r="F276" s="44">
        <v>17.684999999999999</v>
      </c>
      <c r="G276" s="44">
        <v>97.558000000000007</v>
      </c>
      <c r="H276" s="44">
        <f t="shared" si="4"/>
        <v>84.50800000000001</v>
      </c>
    </row>
    <row r="277" spans="1:10" s="5" customFormat="1" x14ac:dyDescent="0.3">
      <c r="A277" s="9" t="s">
        <v>240</v>
      </c>
      <c r="B277" s="44">
        <v>21.882000000000001</v>
      </c>
      <c r="C277" s="44">
        <v>112.093</v>
      </c>
      <c r="D277" s="44">
        <v>53.665999999999997</v>
      </c>
      <c r="E277" s="44">
        <v>155.08199999999999</v>
      </c>
      <c r="F277" s="44">
        <v>17.405000000000001</v>
      </c>
      <c r="G277" s="44">
        <v>95.322000000000003</v>
      </c>
      <c r="H277" s="44">
        <f t="shared" si="4"/>
        <v>92.953000000000003</v>
      </c>
    </row>
    <row r="278" spans="1:10" s="5" customFormat="1" x14ac:dyDescent="0.3">
      <c r="A278" s="9" t="s">
        <v>241</v>
      </c>
      <c r="B278" s="44">
        <v>24.33</v>
      </c>
      <c r="C278" s="44">
        <v>113.527</v>
      </c>
      <c r="D278" s="44">
        <v>38.220999999999997</v>
      </c>
      <c r="E278" s="44">
        <v>130.86099999999999</v>
      </c>
      <c r="F278" s="44">
        <v>16.536000000000001</v>
      </c>
      <c r="G278" s="44">
        <v>85.507000000000005</v>
      </c>
      <c r="H278" s="44">
        <f t="shared" si="4"/>
        <v>79.086999999999989</v>
      </c>
    </row>
    <row r="279" spans="1:10" s="5" customFormat="1" x14ac:dyDescent="0.3">
      <c r="A279" s="9" t="s">
        <v>242</v>
      </c>
      <c r="B279" s="44">
        <v>35.204999999999998</v>
      </c>
      <c r="C279" s="44">
        <v>106.19799999999999</v>
      </c>
      <c r="D279" s="44">
        <v>39.25</v>
      </c>
      <c r="E279" s="44">
        <v>157.60599999999999</v>
      </c>
      <c r="F279" s="44">
        <v>16.042000000000002</v>
      </c>
      <c r="G279" s="44">
        <v>102.496</v>
      </c>
      <c r="H279" s="44">
        <f t="shared" si="4"/>
        <v>90.497</v>
      </c>
    </row>
    <row r="280" spans="1:10" s="5" customFormat="1" x14ac:dyDescent="0.3">
      <c r="A280" s="9" t="s">
        <v>243</v>
      </c>
      <c r="B280" s="44">
        <v>41.372</v>
      </c>
      <c r="C280" s="44">
        <v>108.485</v>
      </c>
      <c r="D280" s="44">
        <v>48.31</v>
      </c>
      <c r="E280" s="44">
        <v>127.554</v>
      </c>
      <c r="F280" s="44">
        <v>8.2739999999999991</v>
      </c>
      <c r="G280" s="44">
        <v>82.137</v>
      </c>
      <c r="H280" s="44">
        <f t="shared" si="4"/>
        <v>97.956000000000003</v>
      </c>
    </row>
    <row r="281" spans="1:10" s="5" customFormat="1" x14ac:dyDescent="0.3">
      <c r="A281" s="14"/>
      <c r="B281" s="44"/>
      <c r="C281" s="44"/>
      <c r="D281" s="44"/>
      <c r="E281" s="44"/>
      <c r="F281" s="44"/>
      <c r="G281" s="44"/>
      <c r="H281" s="44"/>
      <c r="J281" s="1"/>
    </row>
    <row r="282" spans="1:10" s="5" customFormat="1" x14ac:dyDescent="0.3">
      <c r="A282" s="14" t="s">
        <v>45</v>
      </c>
      <c r="B282" s="44" t="s">
        <v>45</v>
      </c>
      <c r="C282" s="44" t="s">
        <v>45</v>
      </c>
      <c r="D282" s="44" t="s">
        <v>45</v>
      </c>
      <c r="E282" s="44" t="s">
        <v>45</v>
      </c>
      <c r="F282" s="44" t="s">
        <v>45</v>
      </c>
      <c r="G282" s="44" t="s">
        <v>45</v>
      </c>
      <c r="H282" s="44">
        <f t="shared" si="4"/>
        <v>0</v>
      </c>
      <c r="I282" s="6"/>
      <c r="J282" s="6"/>
    </row>
    <row r="283" spans="1:10" s="5" customFormat="1" x14ac:dyDescent="0.3">
      <c r="A283" s="14" t="s">
        <v>244</v>
      </c>
      <c r="B283" s="44">
        <v>46.45</v>
      </c>
      <c r="C283" s="44">
        <v>118.92700000000001</v>
      </c>
      <c r="D283" s="44">
        <v>130.405</v>
      </c>
      <c r="E283" s="44">
        <v>162.81800000000001</v>
      </c>
      <c r="F283" s="44">
        <v>21.783000000000001</v>
      </c>
      <c r="G283" s="44">
        <v>101.96299999999999</v>
      </c>
      <c r="H283" s="44">
        <f t="shared" si="4"/>
        <v>198.63800000000003</v>
      </c>
      <c r="I283" s="6"/>
      <c r="J283" s="8"/>
    </row>
    <row r="284" spans="1:10" s="5" customFormat="1" x14ac:dyDescent="0.3">
      <c r="A284" s="14" t="s">
        <v>245</v>
      </c>
      <c r="B284" s="44">
        <v>57.59</v>
      </c>
      <c r="C284" s="44">
        <v>138.279</v>
      </c>
      <c r="D284" s="44">
        <v>120.42400000000001</v>
      </c>
      <c r="E284" s="44">
        <v>179.04</v>
      </c>
      <c r="F284" s="44">
        <v>24.856000000000002</v>
      </c>
      <c r="G284" s="44">
        <v>107.961</v>
      </c>
      <c r="H284" s="44">
        <f t="shared" si="4"/>
        <v>202.87</v>
      </c>
      <c r="I284" s="6"/>
      <c r="J284" s="8"/>
    </row>
    <row r="285" spans="1:10" s="5" customFormat="1" x14ac:dyDescent="0.3">
      <c r="A285" s="14" t="s">
        <v>246</v>
      </c>
      <c r="B285" s="44">
        <v>47.222000000000001</v>
      </c>
      <c r="C285" s="44">
        <v>126.961</v>
      </c>
      <c r="D285" s="44">
        <v>78.590999999999994</v>
      </c>
      <c r="E285" s="44">
        <v>150.46799999999999</v>
      </c>
      <c r="F285" s="44">
        <v>24.239000000000001</v>
      </c>
      <c r="G285" s="44">
        <v>89.96</v>
      </c>
      <c r="H285" s="44">
        <f t="shared" si="4"/>
        <v>150.05199999999999</v>
      </c>
      <c r="I285" s="6"/>
      <c r="J285" s="8"/>
    </row>
    <row r="286" spans="1:10" s="5" customFormat="1" x14ac:dyDescent="0.3">
      <c r="A286" s="14" t="s">
        <v>247</v>
      </c>
      <c r="B286" s="44">
        <v>28.556000000000001</v>
      </c>
      <c r="C286" s="44">
        <v>116.28400000000001</v>
      </c>
      <c r="D286" s="44">
        <v>83.254999999999995</v>
      </c>
      <c r="E286" s="44">
        <v>181.483</v>
      </c>
      <c r="F286" s="44">
        <v>31.834</v>
      </c>
      <c r="G286" s="44">
        <v>80.819999999999993</v>
      </c>
      <c r="H286" s="44">
        <f t="shared" si="4"/>
        <v>143.64499999999998</v>
      </c>
      <c r="I286" s="6"/>
      <c r="J286" s="8"/>
    </row>
    <row r="287" spans="1:10" s="5" customFormat="1" x14ac:dyDescent="0.3">
      <c r="A287" s="14" t="s">
        <v>248</v>
      </c>
      <c r="B287" s="44">
        <v>32.158999999999999</v>
      </c>
      <c r="C287" s="44">
        <v>119.996</v>
      </c>
      <c r="D287" s="44">
        <v>61.781999999999996</v>
      </c>
      <c r="E287" s="44">
        <v>167.893</v>
      </c>
      <c r="F287" s="44">
        <v>22.626999999999999</v>
      </c>
      <c r="G287" s="44">
        <v>97.126000000000005</v>
      </c>
      <c r="H287" s="44">
        <f t="shared" si="4"/>
        <v>116.568</v>
      </c>
      <c r="I287" s="6"/>
      <c r="J287" s="8"/>
    </row>
    <row r="288" spans="1:10" s="5" customFormat="1" x14ac:dyDescent="0.3">
      <c r="A288" s="14" t="s">
        <v>249</v>
      </c>
      <c r="B288" s="44">
        <v>26.262</v>
      </c>
      <c r="C288" s="44">
        <v>106.97499999999999</v>
      </c>
      <c r="D288" s="44">
        <v>83.906999999999996</v>
      </c>
      <c r="E288" s="44">
        <v>142.44900000000001</v>
      </c>
      <c r="F288" s="44">
        <v>23.72</v>
      </c>
      <c r="G288" s="44">
        <v>93.997</v>
      </c>
      <c r="H288" s="44">
        <f t="shared" si="4"/>
        <v>133.88900000000001</v>
      </c>
      <c r="I288" s="6"/>
      <c r="J288" s="8"/>
    </row>
    <row r="289" spans="1:10" s="5" customFormat="1" x14ac:dyDescent="0.3">
      <c r="A289" s="14" t="s">
        <v>250</v>
      </c>
      <c r="B289" s="44">
        <v>23.463000000000001</v>
      </c>
      <c r="C289" s="44">
        <v>82.183999999999997</v>
      </c>
      <c r="D289" s="44">
        <v>58.951999999999998</v>
      </c>
      <c r="E289" s="44">
        <v>121.608</v>
      </c>
      <c r="F289" s="44">
        <v>20.373999999999999</v>
      </c>
      <c r="G289" s="44">
        <v>89.414000000000001</v>
      </c>
      <c r="H289" s="44">
        <f t="shared" si="4"/>
        <v>102.78899999999999</v>
      </c>
      <c r="I289" s="6"/>
      <c r="J289" s="8"/>
    </row>
    <row r="290" spans="1:10" s="5" customFormat="1" x14ac:dyDescent="0.3">
      <c r="A290" s="14"/>
      <c r="B290" s="44"/>
      <c r="C290" s="44"/>
      <c r="D290" s="44"/>
      <c r="E290" s="44"/>
      <c r="F290" s="44"/>
      <c r="G290" s="44"/>
      <c r="H290" s="44"/>
      <c r="I290" s="6"/>
      <c r="J290" s="8"/>
    </row>
    <row r="291" spans="1:10" s="5" customFormat="1" x14ac:dyDescent="0.3">
      <c r="A291" s="14"/>
      <c r="B291" s="44"/>
      <c r="C291" s="44"/>
      <c r="D291" s="44"/>
      <c r="E291" s="44"/>
      <c r="F291" s="44"/>
      <c r="G291" s="44"/>
      <c r="H291" s="44"/>
      <c r="I291" s="6"/>
      <c r="J291" s="8"/>
    </row>
    <row r="292" spans="1:10" s="5" customFormat="1" x14ac:dyDescent="0.3">
      <c r="A292" s="14"/>
      <c r="B292" s="44"/>
      <c r="C292" s="44"/>
      <c r="D292" s="44"/>
      <c r="E292" s="44"/>
      <c r="F292" s="44"/>
      <c r="G292" s="44"/>
      <c r="H292" s="44"/>
      <c r="I292" s="6"/>
      <c r="J292" s="8"/>
    </row>
    <row r="293" spans="1:10" s="5" customFormat="1" x14ac:dyDescent="0.3">
      <c r="A293" s="14" t="s">
        <v>46</v>
      </c>
      <c r="B293" s="44"/>
      <c r="C293" s="44"/>
      <c r="D293" s="44"/>
      <c r="E293" s="44"/>
      <c r="F293" s="44"/>
      <c r="G293" s="44"/>
      <c r="H293" s="44"/>
      <c r="I293" s="6"/>
      <c r="J293" s="6"/>
    </row>
    <row r="294" spans="1:10" s="5" customFormat="1" x14ac:dyDescent="0.3">
      <c r="A294" s="9" t="s">
        <v>355</v>
      </c>
      <c r="B294" s="44">
        <v>55.023499999999999</v>
      </c>
      <c r="C294" s="44">
        <v>140.00700000000001</v>
      </c>
      <c r="D294" s="44">
        <v>55.023499999999999</v>
      </c>
      <c r="E294" s="44">
        <v>166.59700000000001</v>
      </c>
      <c r="F294" s="44">
        <v>14.618</v>
      </c>
      <c r="G294" s="44">
        <v>130.10499999999999</v>
      </c>
      <c r="H294" s="44">
        <f t="shared" si="4"/>
        <v>124.66499999999999</v>
      </c>
      <c r="I294" s="6"/>
      <c r="J294" s="6"/>
    </row>
    <row r="295" spans="1:10" s="5" customFormat="1" x14ac:dyDescent="0.3">
      <c r="A295" s="42" t="s">
        <v>413</v>
      </c>
      <c r="B295" s="46">
        <v>20.382999999999999</v>
      </c>
      <c r="C295" s="46">
        <v>115.59399999999999</v>
      </c>
      <c r="D295" s="46">
        <v>146.90799999999999</v>
      </c>
      <c r="E295" s="46">
        <v>136.006</v>
      </c>
      <c r="F295" s="46">
        <v>0</v>
      </c>
      <c r="G295" s="46">
        <v>0</v>
      </c>
      <c r="H295" s="44">
        <f t="shared" si="4"/>
        <v>167.291</v>
      </c>
      <c r="I295" s="6"/>
      <c r="J295" s="6"/>
    </row>
    <row r="296" spans="1:10" s="5" customFormat="1" x14ac:dyDescent="0.3">
      <c r="A296" s="9" t="s">
        <v>357</v>
      </c>
      <c r="B296" s="44">
        <v>17.504000000000001</v>
      </c>
      <c r="C296" s="44">
        <v>135.16999999999999</v>
      </c>
      <c r="D296" s="44">
        <v>98.538499999999999</v>
      </c>
      <c r="E296" s="44">
        <v>163.339</v>
      </c>
      <c r="F296" s="44">
        <v>11.388999999999999</v>
      </c>
      <c r="G296" s="44">
        <v>135.82900000000001</v>
      </c>
      <c r="H296" s="44">
        <f t="shared" si="4"/>
        <v>127.4315</v>
      </c>
      <c r="I296" s="6"/>
      <c r="J296" s="6"/>
    </row>
    <row r="297" spans="1:10" s="5" customFormat="1" x14ac:dyDescent="0.3">
      <c r="A297" s="9" t="s">
        <v>358</v>
      </c>
      <c r="B297" s="44">
        <v>43.228000000000002</v>
      </c>
      <c r="C297" s="44">
        <v>122.56100000000001</v>
      </c>
      <c r="D297" s="44">
        <v>104.15300000000001</v>
      </c>
      <c r="E297" s="44">
        <v>153.892</v>
      </c>
      <c r="F297" s="44">
        <v>8.3840000000000003</v>
      </c>
      <c r="G297" s="44">
        <v>131.68299999999999</v>
      </c>
      <c r="H297" s="44">
        <f t="shared" si="4"/>
        <v>155.76499999999999</v>
      </c>
      <c r="I297" s="6"/>
      <c r="J297" s="6"/>
    </row>
    <row r="298" spans="1:10" s="5" customFormat="1" x14ac:dyDescent="0.3">
      <c r="A298" s="9" t="s">
        <v>359</v>
      </c>
      <c r="B298" s="44">
        <v>18.004000000000001</v>
      </c>
      <c r="C298" s="44">
        <v>111.328</v>
      </c>
      <c r="D298" s="44">
        <v>156.20500000000001</v>
      </c>
      <c r="E298" s="44">
        <v>138.65700000000001</v>
      </c>
      <c r="F298" s="44">
        <v>24.0105</v>
      </c>
      <c r="G298" s="44">
        <v>107.643</v>
      </c>
      <c r="H298" s="44">
        <f t="shared" si="4"/>
        <v>198.21950000000001</v>
      </c>
      <c r="I298" s="6"/>
      <c r="J298" s="6"/>
    </row>
    <row r="299" spans="1:10" s="5" customFormat="1" x14ac:dyDescent="0.3">
      <c r="A299" s="42" t="s">
        <v>414</v>
      </c>
      <c r="B299" s="46">
        <v>53.033000000000001</v>
      </c>
      <c r="C299" s="46">
        <v>149.416</v>
      </c>
      <c r="D299" s="46">
        <v>89.250500000000002</v>
      </c>
      <c r="E299" s="46">
        <v>159.53299999999999</v>
      </c>
      <c r="F299" s="46">
        <v>26.714500000000001</v>
      </c>
      <c r="G299" s="46">
        <v>138.351</v>
      </c>
      <c r="H299" s="44">
        <f t="shared" si="4"/>
        <v>168.99799999999999</v>
      </c>
      <c r="I299" s="6"/>
      <c r="J299" s="6"/>
    </row>
    <row r="300" spans="1:10" s="5" customFormat="1" x14ac:dyDescent="0.3">
      <c r="A300" s="9" t="s">
        <v>360</v>
      </c>
      <c r="B300" s="44">
        <v>35</v>
      </c>
      <c r="C300" s="44">
        <v>119.761</v>
      </c>
      <c r="D300" s="44">
        <v>138.3365</v>
      </c>
      <c r="E300" s="44">
        <v>140.768</v>
      </c>
      <c r="F300" s="44">
        <v>11.71</v>
      </c>
      <c r="G300" s="44">
        <v>112.15</v>
      </c>
      <c r="H300" s="44">
        <f t="shared" si="4"/>
        <v>185.04650000000001</v>
      </c>
      <c r="I300" s="6"/>
      <c r="J300" s="6"/>
    </row>
    <row r="301" spans="1:10" s="5" customFormat="1" x14ac:dyDescent="0.3">
      <c r="A301" s="9" t="s">
        <v>361</v>
      </c>
      <c r="B301" s="44">
        <v>42.298999999999999</v>
      </c>
      <c r="C301" s="44">
        <v>124.85899999999999</v>
      </c>
      <c r="D301" s="44">
        <v>134.16749999999999</v>
      </c>
      <c r="E301" s="44">
        <v>141.67099999999999</v>
      </c>
      <c r="F301" s="44">
        <v>12.929500000000001</v>
      </c>
      <c r="G301" s="44">
        <v>118.28</v>
      </c>
      <c r="H301" s="44">
        <f t="shared" si="4"/>
        <v>189.39599999999999</v>
      </c>
      <c r="I301" s="6"/>
      <c r="J301" s="6"/>
    </row>
    <row r="302" spans="1:10" s="5" customFormat="1" x14ac:dyDescent="0.3">
      <c r="A302" s="9" t="s">
        <v>362</v>
      </c>
      <c r="B302" s="44">
        <v>44.603499999999997</v>
      </c>
      <c r="C302" s="44">
        <v>116.361</v>
      </c>
      <c r="D302" s="44">
        <v>159.08449999999999</v>
      </c>
      <c r="E302" s="44">
        <v>142.149</v>
      </c>
      <c r="F302" s="44">
        <v>16.407</v>
      </c>
      <c r="G302" s="44">
        <v>122.642</v>
      </c>
      <c r="H302" s="44">
        <f t="shared" si="4"/>
        <v>220.095</v>
      </c>
      <c r="I302" s="6"/>
      <c r="J302" s="6"/>
    </row>
    <row r="303" spans="1:10" s="5" customFormat="1" x14ac:dyDescent="0.3">
      <c r="A303" s="9" t="s">
        <v>363</v>
      </c>
      <c r="B303" s="44">
        <v>54.564999999999998</v>
      </c>
      <c r="C303" s="44">
        <v>115.374</v>
      </c>
      <c r="D303" s="44">
        <v>98.474500000000006</v>
      </c>
      <c r="E303" s="44">
        <v>132.17500000000001</v>
      </c>
      <c r="F303" s="44">
        <v>13.7195</v>
      </c>
      <c r="G303" s="44">
        <v>112.71899999999999</v>
      </c>
      <c r="H303" s="44">
        <f t="shared" si="4"/>
        <v>166.75900000000001</v>
      </c>
      <c r="I303" s="6"/>
      <c r="J303" s="6"/>
    </row>
    <row r="304" spans="1:10" x14ac:dyDescent="0.3">
      <c r="A304" s="14" t="s">
        <v>343</v>
      </c>
    </row>
    <row r="305" spans="1:8" x14ac:dyDescent="0.3">
      <c r="A305" s="9" t="s">
        <v>344</v>
      </c>
      <c r="B305" s="44">
        <v>36.577500000000001</v>
      </c>
      <c r="C305" s="44">
        <v>124.81100000000001</v>
      </c>
      <c r="D305" s="44">
        <v>102.78700000000001</v>
      </c>
      <c r="E305" s="45">
        <v>140.95099999999999</v>
      </c>
      <c r="F305" s="44">
        <v>20.693000000000001</v>
      </c>
      <c r="G305" s="44">
        <v>116.64700000000001</v>
      </c>
      <c r="H305" s="44">
        <f t="shared" si="4"/>
        <v>160.05750000000003</v>
      </c>
    </row>
    <row r="306" spans="1:8" x14ac:dyDescent="0.3">
      <c r="A306" s="9" t="s">
        <v>406</v>
      </c>
      <c r="B306" s="44">
        <v>21.842500000000001</v>
      </c>
      <c r="C306" s="44">
        <v>114.476</v>
      </c>
      <c r="D306" s="44">
        <v>284.80349999999999</v>
      </c>
      <c r="E306" s="44">
        <v>140.202</v>
      </c>
      <c r="F306" s="44">
        <v>25.887499999999999</v>
      </c>
      <c r="G306" s="45">
        <v>116.95880000000002</v>
      </c>
      <c r="H306" s="44">
        <f t="shared" si="4"/>
        <v>332.53349999999995</v>
      </c>
    </row>
    <row r="307" spans="1:8" x14ac:dyDescent="0.3">
      <c r="A307" s="9" t="s">
        <v>337</v>
      </c>
      <c r="B307" s="44">
        <v>26.2485</v>
      </c>
      <c r="C307" s="45">
        <v>112.28400000000001</v>
      </c>
      <c r="D307" s="44">
        <v>246.666</v>
      </c>
      <c r="E307" s="44">
        <v>140.13200000000001</v>
      </c>
      <c r="F307" s="44">
        <v>11.842499999999999</v>
      </c>
      <c r="G307" s="45">
        <v>115.443</v>
      </c>
      <c r="H307" s="44">
        <f t="shared" si="4"/>
        <v>284.75699999999995</v>
      </c>
    </row>
    <row r="308" spans="1:8" x14ac:dyDescent="0.3">
      <c r="A308" s="9" t="s">
        <v>345</v>
      </c>
      <c r="B308" s="44">
        <v>27.857500000000002</v>
      </c>
      <c r="C308" s="44">
        <v>136.05699999999999</v>
      </c>
      <c r="D308" s="44">
        <v>96.665499999999994</v>
      </c>
      <c r="E308" s="44">
        <v>166.255</v>
      </c>
      <c r="F308" s="44">
        <v>15.048999999999999</v>
      </c>
      <c r="G308" s="44">
        <v>134.773</v>
      </c>
      <c r="H308" s="44">
        <f t="shared" si="4"/>
        <v>139.572</v>
      </c>
    </row>
    <row r="309" spans="1:8" x14ac:dyDescent="0.3">
      <c r="A309" s="9" t="s">
        <v>338</v>
      </c>
      <c r="B309" s="44">
        <v>27.959</v>
      </c>
      <c r="C309" s="44">
        <v>127.405</v>
      </c>
      <c r="D309" s="44">
        <v>171.27099999999999</v>
      </c>
      <c r="E309" s="44">
        <v>153.18600000000001</v>
      </c>
      <c r="F309" s="44">
        <v>16.988</v>
      </c>
      <c r="G309" s="44">
        <v>118.417</v>
      </c>
      <c r="H309" s="44">
        <f t="shared" si="4"/>
        <v>216.21799999999999</v>
      </c>
    </row>
    <row r="310" spans="1:8" x14ac:dyDescent="0.3">
      <c r="A310" s="9" t="s">
        <v>346</v>
      </c>
      <c r="B310" s="44">
        <v>74.682000000000002</v>
      </c>
      <c r="C310" s="44">
        <v>155.03899999999999</v>
      </c>
      <c r="D310" s="44">
        <v>153.54150000000001</v>
      </c>
      <c r="E310" s="44">
        <v>185.78399999999999</v>
      </c>
      <c r="F310" s="44">
        <v>15.945</v>
      </c>
      <c r="G310" s="44">
        <v>137.61199999999999</v>
      </c>
      <c r="H310" s="44">
        <f t="shared" si="4"/>
        <v>244.16849999999999</v>
      </c>
    </row>
    <row r="311" spans="1:8" x14ac:dyDescent="0.3">
      <c r="A311" s="9" t="s">
        <v>347</v>
      </c>
      <c r="B311" s="44">
        <v>30.889500000000002</v>
      </c>
      <c r="C311" s="44">
        <v>144.15799999999999</v>
      </c>
      <c r="D311" s="44">
        <v>272.00299999999999</v>
      </c>
      <c r="E311" s="44">
        <v>170.05500000000001</v>
      </c>
      <c r="F311" s="44">
        <v>20.6755</v>
      </c>
      <c r="G311" s="44">
        <v>163.57499999999999</v>
      </c>
      <c r="H311" s="44">
        <f t="shared" si="4"/>
        <v>323.56799999999998</v>
      </c>
    </row>
    <row r="312" spans="1:8" x14ac:dyDescent="0.3">
      <c r="A312" s="9" t="s">
        <v>409</v>
      </c>
      <c r="B312" s="44">
        <v>17.417000000000002</v>
      </c>
      <c r="C312" s="44">
        <v>150.27500000000001</v>
      </c>
      <c r="D312" s="44">
        <v>186.696</v>
      </c>
      <c r="E312" s="44">
        <v>154.97800000000001</v>
      </c>
      <c r="F312" s="44">
        <v>39.369</v>
      </c>
      <c r="G312" s="45">
        <v>78.738</v>
      </c>
      <c r="H312" s="44">
        <f t="shared" si="4"/>
        <v>243.482</v>
      </c>
    </row>
    <row r="313" spans="1:8" x14ac:dyDescent="0.3">
      <c r="A313" s="9" t="s">
        <v>415</v>
      </c>
      <c r="B313" s="44">
        <v>18.589500000000001</v>
      </c>
      <c r="C313" s="44">
        <v>137.97999999999999</v>
      </c>
      <c r="D313" s="44">
        <v>196.75149999999999</v>
      </c>
      <c r="E313" s="44">
        <v>172.345</v>
      </c>
      <c r="F313" s="44">
        <v>37.191000000000003</v>
      </c>
      <c r="G313" s="44">
        <v>133.94200000000001</v>
      </c>
      <c r="H313" s="44">
        <f t="shared" si="4"/>
        <v>252.53200000000001</v>
      </c>
    </row>
    <row r="314" spans="1:8" x14ac:dyDescent="0.3">
      <c r="A314" s="9" t="s">
        <v>341</v>
      </c>
      <c r="B314" s="44">
        <v>35.027999999999999</v>
      </c>
      <c r="C314" s="44">
        <v>132.30099999999999</v>
      </c>
      <c r="D314" s="44">
        <v>389.35750000000002</v>
      </c>
      <c r="E314" s="44">
        <v>164.41800000000001</v>
      </c>
      <c r="F314" s="44">
        <v>30.099499999999999</v>
      </c>
      <c r="G314" s="44">
        <v>119.619</v>
      </c>
      <c r="H314" s="44">
        <f t="shared" si="4"/>
        <v>454.48500000000001</v>
      </c>
    </row>
    <row r="315" spans="1:8" x14ac:dyDescent="0.3">
      <c r="A315" s="14" t="s">
        <v>342</v>
      </c>
    </row>
    <row r="316" spans="1:8" x14ac:dyDescent="0.3">
      <c r="A316" s="9" t="s">
        <v>332</v>
      </c>
      <c r="B316" s="44">
        <v>36.783499999999997</v>
      </c>
      <c r="C316" s="44">
        <v>125.06699999999999</v>
      </c>
      <c r="D316" s="44">
        <v>141.44749999999999</v>
      </c>
      <c r="E316" s="44">
        <v>171.898</v>
      </c>
      <c r="F316" s="44">
        <v>25.585000000000001</v>
      </c>
      <c r="G316" s="44">
        <v>120.96299999999999</v>
      </c>
      <c r="H316" s="44">
        <f t="shared" si="4"/>
        <v>203.816</v>
      </c>
    </row>
    <row r="317" spans="1:8" x14ac:dyDescent="0.3">
      <c r="A317" s="9" t="s">
        <v>333</v>
      </c>
      <c r="B317" s="44">
        <v>32.079500000000003</v>
      </c>
      <c r="C317" s="44">
        <v>97.712999999999994</v>
      </c>
      <c r="D317" s="44">
        <v>174.53399999999999</v>
      </c>
      <c r="E317" s="44">
        <v>184.84700000000001</v>
      </c>
      <c r="F317" s="44">
        <v>21.202999999999999</v>
      </c>
      <c r="G317" s="44">
        <v>98.912000000000006</v>
      </c>
      <c r="H317" s="44">
        <f t="shared" si="4"/>
        <v>227.81649999999999</v>
      </c>
    </row>
    <row r="318" spans="1:8" x14ac:dyDescent="0.3">
      <c r="A318" s="9" t="s">
        <v>334</v>
      </c>
      <c r="B318" s="44">
        <v>26.161000000000001</v>
      </c>
      <c r="C318" s="44">
        <v>84.885000000000005</v>
      </c>
      <c r="D318" s="44">
        <v>155.23249999999999</v>
      </c>
      <c r="E318" s="44">
        <v>156.25</v>
      </c>
      <c r="F318" s="44">
        <v>20.785499999999999</v>
      </c>
      <c r="G318" s="44">
        <v>83.501000000000005</v>
      </c>
      <c r="H318" s="44">
        <f t="shared" ref="H318:H380" si="5">SUM(B318,D318,F318)</f>
        <v>202.17899999999997</v>
      </c>
    </row>
    <row r="319" spans="1:8" x14ac:dyDescent="0.3">
      <c r="A319" s="9" t="s">
        <v>335</v>
      </c>
      <c r="B319" s="44">
        <v>22.032499999999999</v>
      </c>
      <c r="C319" s="44">
        <v>81.724999999999994</v>
      </c>
      <c r="D319" s="44">
        <v>137.9385</v>
      </c>
      <c r="E319" s="44">
        <v>143.72</v>
      </c>
      <c r="F319" s="44">
        <v>10.736499999999999</v>
      </c>
      <c r="G319" s="44">
        <v>84.899000000000001</v>
      </c>
      <c r="H319" s="44">
        <f t="shared" si="5"/>
        <v>170.70750000000001</v>
      </c>
    </row>
    <row r="320" spans="1:8" x14ac:dyDescent="0.3">
      <c r="A320" s="9" t="s">
        <v>336</v>
      </c>
      <c r="B320" s="44">
        <v>21.174499999999998</v>
      </c>
      <c r="C320" s="44">
        <v>92.872</v>
      </c>
      <c r="D320" s="44">
        <v>166.63650000000001</v>
      </c>
      <c r="E320" s="44">
        <v>173.75700000000001</v>
      </c>
      <c r="F320" s="44">
        <v>19.838000000000001</v>
      </c>
      <c r="G320" s="44">
        <v>84.451999999999998</v>
      </c>
      <c r="H320" s="44">
        <f t="shared" si="5"/>
        <v>207.649</v>
      </c>
    </row>
    <row r="321" spans="1:10" x14ac:dyDescent="0.3">
      <c r="A321" s="9" t="s">
        <v>337</v>
      </c>
      <c r="B321" s="44">
        <v>42.615499999999997</v>
      </c>
      <c r="C321" s="44">
        <v>89.024000000000001</v>
      </c>
      <c r="D321" s="44">
        <v>131.23050000000001</v>
      </c>
      <c r="E321" s="44">
        <v>145.73599999999999</v>
      </c>
      <c r="F321" s="44">
        <v>16.922000000000001</v>
      </c>
      <c r="G321" s="44">
        <v>84.605000000000004</v>
      </c>
      <c r="H321" s="44">
        <f t="shared" si="5"/>
        <v>190.768</v>
      </c>
    </row>
    <row r="322" spans="1:10" x14ac:dyDescent="0.3">
      <c r="A322" s="9" t="s">
        <v>338</v>
      </c>
      <c r="B322" s="44">
        <v>20.308499999999999</v>
      </c>
      <c r="C322" s="44">
        <v>95.65</v>
      </c>
      <c r="D322" s="44">
        <v>95.522499999999994</v>
      </c>
      <c r="E322" s="44">
        <v>143.053</v>
      </c>
      <c r="F322" s="44">
        <v>10.481999999999999</v>
      </c>
      <c r="G322" s="44">
        <v>74.643000000000001</v>
      </c>
      <c r="H322" s="44">
        <f t="shared" si="5"/>
        <v>126.31299999999999</v>
      </c>
    </row>
    <row r="323" spans="1:10" x14ac:dyDescent="0.3">
      <c r="A323" s="9" t="s">
        <v>339</v>
      </c>
      <c r="B323" s="44">
        <v>34.913499999999999</v>
      </c>
      <c r="C323" s="44">
        <v>114.461</v>
      </c>
      <c r="D323" s="44">
        <v>212.1105</v>
      </c>
      <c r="E323" s="44">
        <v>167.126</v>
      </c>
      <c r="F323" s="44">
        <v>20.9255</v>
      </c>
      <c r="G323" s="44">
        <v>122.264</v>
      </c>
      <c r="H323" s="44">
        <f t="shared" si="5"/>
        <v>267.9495</v>
      </c>
    </row>
    <row r="324" spans="1:10" x14ac:dyDescent="0.3">
      <c r="A324" s="9" t="s">
        <v>340</v>
      </c>
      <c r="B324" s="44">
        <v>38.014499999999998</v>
      </c>
      <c r="C324" s="44">
        <v>110.78</v>
      </c>
      <c r="D324" s="44">
        <v>182.46549999999999</v>
      </c>
      <c r="E324" s="44">
        <v>158.804</v>
      </c>
      <c r="F324" s="44">
        <v>22.718</v>
      </c>
      <c r="G324" s="44">
        <v>139.535</v>
      </c>
      <c r="H324" s="44">
        <f t="shared" si="5"/>
        <v>243.19799999999998</v>
      </c>
    </row>
    <row r="325" spans="1:10" x14ac:dyDescent="0.3">
      <c r="A325" s="9" t="s">
        <v>341</v>
      </c>
      <c r="B325" s="44">
        <v>15.1555</v>
      </c>
      <c r="C325" s="45">
        <v>120.29</v>
      </c>
      <c r="D325" s="44">
        <v>120.6845</v>
      </c>
      <c r="E325" s="45">
        <v>159.40799999999999</v>
      </c>
      <c r="F325" s="44">
        <v>19.288</v>
      </c>
      <c r="G325" s="44">
        <v>142.173</v>
      </c>
      <c r="H325" s="44">
        <f t="shared" si="5"/>
        <v>155.12800000000001</v>
      </c>
    </row>
    <row r="326" spans="1:10" s="5" customFormat="1" x14ac:dyDescent="0.3">
      <c r="A326" s="14" t="s">
        <v>47</v>
      </c>
      <c r="B326" s="44"/>
      <c r="C326" s="44"/>
      <c r="D326" s="44"/>
      <c r="E326" s="44"/>
      <c r="F326" s="44"/>
      <c r="G326" s="44"/>
      <c r="H326" s="44"/>
      <c r="I326" s="6"/>
      <c r="J326" s="6"/>
    </row>
    <row r="327" spans="1:10" s="5" customFormat="1" x14ac:dyDescent="0.3">
      <c r="A327" s="14" t="s">
        <v>251</v>
      </c>
      <c r="B327" s="44">
        <v>54.8</v>
      </c>
      <c r="C327" s="44">
        <v>116.60299999999999</v>
      </c>
      <c r="D327" s="44">
        <v>81.878</v>
      </c>
      <c r="E327" s="44">
        <v>164.18899999999999</v>
      </c>
      <c r="F327" s="44">
        <v>32.640999999999998</v>
      </c>
      <c r="G327" s="44">
        <v>114.533</v>
      </c>
      <c r="H327" s="44">
        <f t="shared" si="5"/>
        <v>169.31899999999999</v>
      </c>
    </row>
    <row r="328" spans="1:10" s="5" customFormat="1" x14ac:dyDescent="0.3">
      <c r="A328" s="14" t="s">
        <v>252</v>
      </c>
      <c r="B328" s="44">
        <v>36.180999999999997</v>
      </c>
      <c r="C328" s="44">
        <v>122.467</v>
      </c>
      <c r="D328" s="44">
        <v>127.169</v>
      </c>
      <c r="E328" s="44">
        <v>191.19200000000001</v>
      </c>
      <c r="F328" s="44">
        <v>46.554000000000002</v>
      </c>
      <c r="G328" s="44">
        <v>119.66200000000001</v>
      </c>
      <c r="H328" s="44">
        <f t="shared" si="5"/>
        <v>209.904</v>
      </c>
    </row>
    <row r="329" spans="1:10" s="5" customFormat="1" x14ac:dyDescent="0.3">
      <c r="A329" s="14" t="s">
        <v>253</v>
      </c>
      <c r="B329" s="44">
        <v>39.921999999999997</v>
      </c>
      <c r="C329" s="44">
        <v>131.63800000000001</v>
      </c>
      <c r="D329" s="44">
        <v>130.80500000000001</v>
      </c>
      <c r="E329" s="44">
        <v>180.67500000000001</v>
      </c>
      <c r="F329" s="44">
        <v>31.201000000000001</v>
      </c>
      <c r="G329" s="44">
        <v>120.92400000000001</v>
      </c>
      <c r="H329" s="44">
        <f t="shared" si="5"/>
        <v>201.928</v>
      </c>
    </row>
    <row r="330" spans="1:10" s="5" customFormat="1" x14ac:dyDescent="0.3">
      <c r="A330" s="14" t="s">
        <v>254</v>
      </c>
      <c r="B330" s="44">
        <v>57.631</v>
      </c>
      <c r="C330" s="45">
        <v>133.11500000000001</v>
      </c>
      <c r="D330" s="44">
        <v>111.06399999999999</v>
      </c>
      <c r="E330" s="44">
        <v>178.53</v>
      </c>
      <c r="F330" s="44">
        <v>26.006</v>
      </c>
      <c r="G330" s="45">
        <v>123.27</v>
      </c>
      <c r="H330" s="44">
        <f t="shared" si="5"/>
        <v>194.70099999999999</v>
      </c>
    </row>
    <row r="331" spans="1:10" s="5" customFormat="1" x14ac:dyDescent="0.3">
      <c r="A331" s="14" t="s">
        <v>255</v>
      </c>
      <c r="B331" s="44">
        <v>48.59</v>
      </c>
      <c r="C331" s="44">
        <v>141.589</v>
      </c>
      <c r="D331" s="44">
        <v>191.93299999999999</v>
      </c>
      <c r="E331" s="44">
        <v>202.58500000000001</v>
      </c>
      <c r="F331" s="44">
        <v>52.457000000000001</v>
      </c>
      <c r="G331" s="44">
        <v>122.52500000000001</v>
      </c>
      <c r="H331" s="44">
        <f t="shared" si="5"/>
        <v>292.98</v>
      </c>
    </row>
    <row r="332" spans="1:10" s="5" customFormat="1" x14ac:dyDescent="0.3">
      <c r="A332" s="14" t="s">
        <v>256</v>
      </c>
      <c r="B332" s="44">
        <v>39.985999999999997</v>
      </c>
      <c r="C332" s="44">
        <v>123.318</v>
      </c>
      <c r="D332" s="44">
        <v>74.363</v>
      </c>
      <c r="E332" s="44">
        <v>157.42500000000001</v>
      </c>
      <c r="F332" s="44">
        <v>24.154</v>
      </c>
      <c r="G332" s="44">
        <v>93.44</v>
      </c>
      <c r="H332" s="44">
        <f t="shared" si="5"/>
        <v>138.50299999999999</v>
      </c>
    </row>
    <row r="333" spans="1:10" s="5" customFormat="1" x14ac:dyDescent="0.3">
      <c r="A333" s="14" t="s">
        <v>257</v>
      </c>
      <c r="B333" s="44">
        <v>29.109000000000002</v>
      </c>
      <c r="C333" s="44">
        <v>106.351</v>
      </c>
      <c r="D333" s="44">
        <v>143.83799999999999</v>
      </c>
      <c r="E333" s="44">
        <v>169.029</v>
      </c>
      <c r="F333" s="44">
        <v>40.326000000000001</v>
      </c>
      <c r="G333" s="44">
        <v>119.35</v>
      </c>
      <c r="H333" s="44">
        <f t="shared" si="5"/>
        <v>213.273</v>
      </c>
    </row>
    <row r="334" spans="1:10" s="5" customFormat="1" x14ac:dyDescent="0.3">
      <c r="A334" s="14" t="s">
        <v>258</v>
      </c>
      <c r="B334" s="44">
        <v>28.059000000000001</v>
      </c>
      <c r="C334" s="44">
        <v>114.286</v>
      </c>
      <c r="D334" s="44">
        <v>69.188000000000002</v>
      </c>
      <c r="E334" s="44">
        <v>142.357</v>
      </c>
      <c r="F334" s="44">
        <v>20.100999999999999</v>
      </c>
      <c r="G334" s="44">
        <v>119.724</v>
      </c>
      <c r="H334" s="44">
        <f t="shared" si="5"/>
        <v>117.348</v>
      </c>
    </row>
    <row r="335" spans="1:10" s="5" customFormat="1" x14ac:dyDescent="0.3">
      <c r="A335" s="14" t="s">
        <v>259</v>
      </c>
      <c r="B335" s="44">
        <v>30.385999999999999</v>
      </c>
      <c r="C335" s="44">
        <v>107.142</v>
      </c>
      <c r="D335" s="44">
        <v>63.164999999999999</v>
      </c>
      <c r="E335" s="44">
        <v>145.20099999999999</v>
      </c>
      <c r="F335" s="44">
        <v>14.679</v>
      </c>
      <c r="G335" s="44">
        <v>125.099</v>
      </c>
      <c r="H335" s="44">
        <f t="shared" si="5"/>
        <v>108.23</v>
      </c>
    </row>
    <row r="336" spans="1:10" s="5" customFormat="1" x14ac:dyDescent="0.3">
      <c r="A336" s="14" t="s">
        <v>260</v>
      </c>
      <c r="B336" s="44">
        <v>33.295999999999999</v>
      </c>
      <c r="C336" s="44">
        <v>126.68300000000001</v>
      </c>
      <c r="D336" s="44">
        <v>132.215</v>
      </c>
      <c r="E336" s="44">
        <v>200.02699999999999</v>
      </c>
      <c r="F336" s="44">
        <v>30.744</v>
      </c>
      <c r="G336" s="44">
        <v>116.227</v>
      </c>
      <c r="H336" s="44">
        <f t="shared" si="5"/>
        <v>196.255</v>
      </c>
    </row>
    <row r="337" spans="1:8" x14ac:dyDescent="0.3">
      <c r="A337" s="14" t="s">
        <v>48</v>
      </c>
    </row>
    <row r="338" spans="1:8" x14ac:dyDescent="0.3">
      <c r="A338" s="9" t="s">
        <v>261</v>
      </c>
      <c r="B338" s="44">
        <v>37.348999999999997</v>
      </c>
      <c r="C338" s="44">
        <v>85.786000000000001</v>
      </c>
      <c r="D338" s="44">
        <v>68.573999999999998</v>
      </c>
      <c r="E338" s="44">
        <v>118.877</v>
      </c>
      <c r="F338" s="44">
        <v>18.059999999999999</v>
      </c>
      <c r="G338" s="44">
        <v>62.930999999999997</v>
      </c>
      <c r="H338" s="44">
        <f t="shared" si="5"/>
        <v>123.983</v>
      </c>
    </row>
    <row r="339" spans="1:8" x14ac:dyDescent="0.3">
      <c r="A339" s="9" t="s">
        <v>262</v>
      </c>
      <c r="B339" s="44">
        <v>39.659999999999997</v>
      </c>
      <c r="C339" s="44">
        <v>88.724999999999994</v>
      </c>
      <c r="D339" s="44">
        <v>151.73500000000001</v>
      </c>
      <c r="E339" s="44">
        <v>174.92599999999999</v>
      </c>
      <c r="F339" s="44">
        <v>33.222999999999999</v>
      </c>
      <c r="G339" s="44">
        <v>109.896</v>
      </c>
      <c r="H339" s="44">
        <f t="shared" si="5"/>
        <v>224.61799999999999</v>
      </c>
    </row>
    <row r="340" spans="1:8" x14ac:dyDescent="0.3">
      <c r="A340" s="14" t="s">
        <v>263</v>
      </c>
      <c r="B340" s="44">
        <v>58.008000000000003</v>
      </c>
      <c r="C340" s="45">
        <v>138.85599999999999</v>
      </c>
      <c r="D340" s="44">
        <v>216.357</v>
      </c>
      <c r="E340" s="44">
        <v>203.41800000000001</v>
      </c>
      <c r="F340" s="44">
        <v>33.695999999999998</v>
      </c>
      <c r="G340" s="45">
        <v>124.307</v>
      </c>
      <c r="H340" s="44">
        <f t="shared" si="5"/>
        <v>308.06100000000004</v>
      </c>
    </row>
    <row r="341" spans="1:8" x14ac:dyDescent="0.3">
      <c r="A341" s="14" t="s">
        <v>264</v>
      </c>
      <c r="B341" s="44">
        <v>68</v>
      </c>
      <c r="C341" s="44">
        <v>149.334</v>
      </c>
      <c r="D341" s="44">
        <v>132.261</v>
      </c>
      <c r="E341" s="44">
        <v>196.86</v>
      </c>
      <c r="F341" s="44">
        <v>57.537999999999997</v>
      </c>
      <c r="G341" s="44">
        <v>115.09099999999999</v>
      </c>
      <c r="H341" s="44">
        <f t="shared" si="5"/>
        <v>257.79899999999998</v>
      </c>
    </row>
    <row r="342" spans="1:8" x14ac:dyDescent="0.3">
      <c r="A342" s="14" t="s">
        <v>265</v>
      </c>
      <c r="B342" s="44">
        <v>39.005000000000003</v>
      </c>
      <c r="C342" s="44">
        <v>114.858</v>
      </c>
      <c r="D342" s="44">
        <v>74.994</v>
      </c>
      <c r="E342" s="44">
        <v>154.964</v>
      </c>
      <c r="F342" s="44">
        <v>21.373000000000001</v>
      </c>
      <c r="G342" s="44">
        <v>103.483</v>
      </c>
      <c r="H342" s="44">
        <f t="shared" si="5"/>
        <v>135.37199999999999</v>
      </c>
    </row>
    <row r="343" spans="1:8" x14ac:dyDescent="0.3">
      <c r="A343" s="14" t="s">
        <v>266</v>
      </c>
      <c r="B343" s="44">
        <v>51.045000000000002</v>
      </c>
      <c r="C343" s="44">
        <v>129.11500000000001</v>
      </c>
      <c r="D343" s="44">
        <v>63.311999999999998</v>
      </c>
      <c r="E343" s="44">
        <v>175.49</v>
      </c>
      <c r="F343" s="44">
        <v>18.585999999999999</v>
      </c>
      <c r="G343" s="44">
        <v>115.09399999999999</v>
      </c>
      <c r="H343" s="44">
        <f t="shared" si="5"/>
        <v>132.94299999999998</v>
      </c>
    </row>
    <row r="344" spans="1:8" x14ac:dyDescent="0.3">
      <c r="A344" s="14" t="s">
        <v>267</v>
      </c>
      <c r="B344" s="44">
        <v>58.793999999999997</v>
      </c>
      <c r="C344" s="44">
        <v>128.739</v>
      </c>
      <c r="D344" s="44">
        <v>85.61</v>
      </c>
      <c r="E344" s="44">
        <v>174.25</v>
      </c>
      <c r="F344" s="44">
        <v>17.827999999999999</v>
      </c>
      <c r="G344" s="44">
        <v>91.474000000000004</v>
      </c>
      <c r="H344" s="44">
        <f t="shared" si="5"/>
        <v>162.232</v>
      </c>
    </row>
    <row r="345" spans="1:8" x14ac:dyDescent="0.3">
      <c r="A345" s="14" t="s">
        <v>268</v>
      </c>
      <c r="B345" s="44">
        <v>69.653000000000006</v>
      </c>
      <c r="C345" s="44">
        <v>91.54</v>
      </c>
      <c r="D345" s="44">
        <v>75.367999999999995</v>
      </c>
      <c r="E345" s="44">
        <v>165.27199999999999</v>
      </c>
      <c r="F345" s="44">
        <v>30.675000000000001</v>
      </c>
      <c r="G345" s="44">
        <v>107.092</v>
      </c>
      <c r="H345" s="44">
        <f t="shared" si="5"/>
        <v>175.69600000000003</v>
      </c>
    </row>
    <row r="346" spans="1:8" x14ac:dyDescent="0.3">
      <c r="A346" s="14" t="s">
        <v>269</v>
      </c>
      <c r="B346" s="44">
        <v>45.006</v>
      </c>
      <c r="C346" s="44">
        <v>114.733</v>
      </c>
      <c r="D346" s="44">
        <v>161.28399999999999</v>
      </c>
      <c r="E346" s="44">
        <v>176.42699999999999</v>
      </c>
      <c r="F346" s="44">
        <v>32.048000000000002</v>
      </c>
      <c r="G346" s="44">
        <v>92.96</v>
      </c>
      <c r="H346" s="44">
        <f t="shared" si="5"/>
        <v>238.33799999999999</v>
      </c>
    </row>
    <row r="347" spans="1:8" x14ac:dyDescent="0.3">
      <c r="A347" s="14" t="s">
        <v>270</v>
      </c>
      <c r="B347" s="44">
        <v>28.184000000000001</v>
      </c>
      <c r="C347" s="44">
        <v>82.525000000000006</v>
      </c>
      <c r="D347" s="44">
        <v>133.02500000000001</v>
      </c>
      <c r="E347" s="44">
        <v>152.399</v>
      </c>
      <c r="F347" s="44">
        <v>18.257999999999999</v>
      </c>
      <c r="G347" s="44">
        <v>94.176000000000002</v>
      </c>
      <c r="H347" s="44">
        <f t="shared" si="5"/>
        <v>179.46700000000001</v>
      </c>
    </row>
    <row r="348" spans="1:8" x14ac:dyDescent="0.3">
      <c r="A348" s="14" t="s">
        <v>49</v>
      </c>
    </row>
    <row r="349" spans="1:8" x14ac:dyDescent="0.3">
      <c r="A349" s="14" t="s">
        <v>271</v>
      </c>
      <c r="B349" s="44">
        <v>49.85</v>
      </c>
      <c r="C349" s="44">
        <v>109.07</v>
      </c>
      <c r="D349" s="44">
        <v>139.505</v>
      </c>
      <c r="E349" s="44">
        <v>172.816</v>
      </c>
      <c r="F349" s="44">
        <v>35.198999999999998</v>
      </c>
      <c r="G349" s="44">
        <v>81.697999999999993</v>
      </c>
      <c r="H349" s="44">
        <f t="shared" si="5"/>
        <v>224.55399999999997</v>
      </c>
    </row>
    <row r="350" spans="1:8" x14ac:dyDescent="0.3">
      <c r="A350" s="14" t="s">
        <v>272</v>
      </c>
      <c r="B350" s="44">
        <v>60.107999999999997</v>
      </c>
      <c r="C350" s="45">
        <v>122.93899999999999</v>
      </c>
      <c r="D350" s="44">
        <v>119.262</v>
      </c>
      <c r="E350" s="44">
        <v>172.82599999999999</v>
      </c>
      <c r="F350" s="44">
        <v>26.64</v>
      </c>
      <c r="G350" s="45">
        <v>95.244</v>
      </c>
      <c r="H350" s="44">
        <f t="shared" si="5"/>
        <v>206.01</v>
      </c>
    </row>
    <row r="351" spans="1:8" x14ac:dyDescent="0.3">
      <c r="A351" s="14" t="s">
        <v>273</v>
      </c>
      <c r="B351" s="44">
        <v>47.872999999999998</v>
      </c>
      <c r="C351" s="44">
        <v>115.813</v>
      </c>
      <c r="D351" s="44">
        <v>113.714</v>
      </c>
      <c r="E351" s="44">
        <v>162.15</v>
      </c>
      <c r="F351" s="44">
        <v>25.835000000000001</v>
      </c>
      <c r="G351" s="44">
        <v>93.507000000000005</v>
      </c>
      <c r="H351" s="44">
        <f t="shared" si="5"/>
        <v>187.422</v>
      </c>
    </row>
    <row r="352" spans="1:8" x14ac:dyDescent="0.3">
      <c r="A352" s="14" t="s">
        <v>274</v>
      </c>
      <c r="B352" s="44">
        <v>48.648000000000003</v>
      </c>
      <c r="C352" s="44">
        <v>100.364</v>
      </c>
      <c r="D352" s="44">
        <v>91.644000000000005</v>
      </c>
      <c r="E352" s="44">
        <v>142.041</v>
      </c>
      <c r="F352" s="44">
        <v>11.925000000000001</v>
      </c>
      <c r="G352" s="44">
        <v>96.320999999999998</v>
      </c>
      <c r="H352" s="44">
        <f t="shared" si="5"/>
        <v>152.21700000000001</v>
      </c>
    </row>
    <row r="353" spans="1:8" x14ac:dyDescent="0.3">
      <c r="A353" s="14" t="s">
        <v>275</v>
      </c>
      <c r="B353" s="44">
        <v>24.353999999999999</v>
      </c>
      <c r="C353" s="44">
        <v>110.435</v>
      </c>
      <c r="D353" s="44">
        <v>134.48500000000001</v>
      </c>
      <c r="E353" s="44">
        <v>178.654</v>
      </c>
      <c r="F353" s="44">
        <v>21.253</v>
      </c>
      <c r="G353" s="44">
        <v>101.07299999999999</v>
      </c>
      <c r="H353" s="44">
        <f t="shared" si="5"/>
        <v>180.09199999999998</v>
      </c>
    </row>
    <row r="354" spans="1:8" x14ac:dyDescent="0.3">
      <c r="A354" s="14" t="s">
        <v>276</v>
      </c>
      <c r="B354" s="44">
        <v>35.182000000000002</v>
      </c>
      <c r="C354" s="44">
        <v>125.381</v>
      </c>
      <c r="D354" s="44">
        <v>89.927999999999997</v>
      </c>
      <c r="E354" s="44">
        <v>168.042</v>
      </c>
      <c r="F354" s="44">
        <v>27.798999999999999</v>
      </c>
      <c r="G354" s="44">
        <v>105.898</v>
      </c>
      <c r="H354" s="44">
        <f t="shared" si="5"/>
        <v>152.90899999999999</v>
      </c>
    </row>
    <row r="355" spans="1:8" x14ac:dyDescent="0.3">
      <c r="A355" s="14" t="s">
        <v>277</v>
      </c>
      <c r="B355" s="44">
        <v>63.116999999999997</v>
      </c>
      <c r="C355" s="44">
        <v>113.762</v>
      </c>
      <c r="D355" s="44">
        <v>100.268</v>
      </c>
      <c r="E355" s="44">
        <v>162.363</v>
      </c>
      <c r="F355" s="44">
        <v>27.997</v>
      </c>
      <c r="G355" s="44">
        <v>101.104</v>
      </c>
      <c r="H355" s="44">
        <f t="shared" si="5"/>
        <v>191.38200000000001</v>
      </c>
    </row>
    <row r="356" spans="1:8" x14ac:dyDescent="0.3">
      <c r="A356" s="14" t="s">
        <v>278</v>
      </c>
      <c r="B356" s="44">
        <v>29.952999999999999</v>
      </c>
      <c r="C356" s="44">
        <v>109.87</v>
      </c>
      <c r="D356" s="44">
        <v>81.349999999999994</v>
      </c>
      <c r="E356" s="44">
        <v>149.733</v>
      </c>
      <c r="F356" s="44">
        <v>33.188000000000002</v>
      </c>
      <c r="G356" s="44">
        <v>105.13800000000001</v>
      </c>
      <c r="H356" s="44">
        <f t="shared" si="5"/>
        <v>144.49099999999999</v>
      </c>
    </row>
    <row r="357" spans="1:8" x14ac:dyDescent="0.3">
      <c r="A357" s="14" t="s">
        <v>279</v>
      </c>
      <c r="B357" s="44">
        <v>38.058999999999997</v>
      </c>
      <c r="C357" s="44">
        <v>146.85499999999999</v>
      </c>
      <c r="D357" s="44">
        <v>66.653000000000006</v>
      </c>
      <c r="E357" s="44">
        <v>202.92599999999999</v>
      </c>
      <c r="F357" s="44">
        <v>27.981999999999999</v>
      </c>
      <c r="G357" s="44">
        <v>141.215</v>
      </c>
      <c r="H357" s="44">
        <f t="shared" si="5"/>
        <v>132.69400000000002</v>
      </c>
    </row>
    <row r="358" spans="1:8" x14ac:dyDescent="0.3">
      <c r="A358" s="14" t="s">
        <v>280</v>
      </c>
      <c r="B358" s="44">
        <v>48.134</v>
      </c>
      <c r="C358" s="44">
        <v>136.76900000000001</v>
      </c>
      <c r="D358" s="44">
        <v>214.80199999999999</v>
      </c>
      <c r="E358" s="44">
        <v>246.02699999999999</v>
      </c>
      <c r="F358" s="44">
        <v>45.859000000000002</v>
      </c>
      <c r="G358" s="44">
        <v>122.221</v>
      </c>
      <c r="H358" s="44">
        <f t="shared" si="5"/>
        <v>308.79499999999996</v>
      </c>
    </row>
    <row r="359" spans="1:8" x14ac:dyDescent="0.3">
      <c r="A359" s="14" t="s">
        <v>354</v>
      </c>
    </row>
    <row r="360" spans="1:8" x14ac:dyDescent="0.3">
      <c r="A360" s="9" t="s">
        <v>334</v>
      </c>
      <c r="B360" s="44">
        <v>48.0595</v>
      </c>
      <c r="C360" s="44">
        <v>97.433999999999997</v>
      </c>
      <c r="D360" s="44">
        <v>162.65950000000001</v>
      </c>
      <c r="E360" s="44">
        <v>128.125</v>
      </c>
      <c r="F360" s="44">
        <v>15.516500000000001</v>
      </c>
      <c r="G360" s="44">
        <v>109.679</v>
      </c>
      <c r="H360" s="44">
        <f t="shared" si="5"/>
        <v>226.2355</v>
      </c>
    </row>
    <row r="361" spans="1:8" x14ac:dyDescent="0.3">
      <c r="A361" s="9" t="s">
        <v>335</v>
      </c>
      <c r="B361" s="44">
        <v>90.242999999999995</v>
      </c>
      <c r="C361" s="44">
        <v>130.37799999999999</v>
      </c>
      <c r="D361" s="44">
        <v>174.167</v>
      </c>
      <c r="E361" s="44">
        <v>163.45599999999999</v>
      </c>
      <c r="F361" s="44">
        <v>27.516999999999999</v>
      </c>
      <c r="G361" s="44">
        <v>143.309</v>
      </c>
      <c r="H361" s="44">
        <f t="shared" si="5"/>
        <v>291.92699999999996</v>
      </c>
    </row>
    <row r="362" spans="1:8" x14ac:dyDescent="0.3">
      <c r="A362" s="9" t="s">
        <v>340</v>
      </c>
      <c r="B362" s="44">
        <v>114.4255</v>
      </c>
      <c r="C362" s="44">
        <v>129.661</v>
      </c>
      <c r="D362" s="44">
        <v>198.17400000000001</v>
      </c>
      <c r="E362" s="44">
        <v>138.249</v>
      </c>
      <c r="F362" s="44">
        <v>28.660499999999999</v>
      </c>
      <c r="G362" s="44">
        <v>113.839</v>
      </c>
      <c r="H362" s="44">
        <f t="shared" si="5"/>
        <v>341.26000000000005</v>
      </c>
    </row>
    <row r="363" spans="1:8" x14ac:dyDescent="0.3">
      <c r="A363" s="9" t="s">
        <v>350</v>
      </c>
      <c r="B363" s="44">
        <v>161.023</v>
      </c>
      <c r="C363" s="44">
        <v>124.315</v>
      </c>
      <c r="D363" s="44">
        <v>124.1935</v>
      </c>
      <c r="E363" s="44">
        <v>142.18299999999999</v>
      </c>
      <c r="F363" s="44">
        <v>22.988499999999998</v>
      </c>
      <c r="G363" s="44">
        <v>113.96299999999999</v>
      </c>
      <c r="H363" s="44">
        <f t="shared" si="5"/>
        <v>308.20499999999998</v>
      </c>
    </row>
    <row r="364" spans="1:8" x14ac:dyDescent="0.3">
      <c r="A364" s="9" t="s">
        <v>341</v>
      </c>
      <c r="B364" s="44">
        <v>122.3695</v>
      </c>
      <c r="C364" s="44">
        <v>134.803</v>
      </c>
      <c r="D364" s="44">
        <v>122.0535</v>
      </c>
      <c r="E364" s="44">
        <v>152.51400000000001</v>
      </c>
      <c r="F364" s="44">
        <v>24.925000000000001</v>
      </c>
      <c r="G364" s="44">
        <v>144.745</v>
      </c>
      <c r="H364" s="44">
        <f t="shared" si="5"/>
        <v>269.34800000000001</v>
      </c>
    </row>
    <row r="365" spans="1:8" x14ac:dyDescent="0.3">
      <c r="A365" s="9" t="s">
        <v>351</v>
      </c>
      <c r="B365" s="44">
        <v>60.020499999999998</v>
      </c>
      <c r="C365" s="44">
        <v>122.158</v>
      </c>
      <c r="D365" s="44">
        <v>127.688</v>
      </c>
      <c r="E365" s="44">
        <v>138.893</v>
      </c>
      <c r="F365" s="44">
        <v>18.837499999999999</v>
      </c>
      <c r="G365" s="44">
        <v>142.87100000000001</v>
      </c>
      <c r="H365" s="44">
        <f t="shared" si="5"/>
        <v>206.54600000000002</v>
      </c>
    </row>
    <row r="366" spans="1:8" x14ac:dyDescent="0.3">
      <c r="A366" s="9" t="s">
        <v>348</v>
      </c>
      <c r="B366" s="44">
        <v>61.948500000000003</v>
      </c>
      <c r="C366" s="44">
        <v>139.02000000000001</v>
      </c>
      <c r="D366" s="44">
        <v>195.852</v>
      </c>
      <c r="E366" s="44">
        <v>153.535</v>
      </c>
      <c r="F366" s="44">
        <v>12.702999999999999</v>
      </c>
      <c r="G366" s="44">
        <v>147.10900000000001</v>
      </c>
      <c r="H366" s="44">
        <f t="shared" si="5"/>
        <v>270.50349999999997</v>
      </c>
    </row>
    <row r="367" spans="1:8" x14ac:dyDescent="0.3">
      <c r="A367" s="9" t="s">
        <v>349</v>
      </c>
      <c r="B367" s="44">
        <v>117.94450000000001</v>
      </c>
      <c r="C367" s="44">
        <v>81.811999999999998</v>
      </c>
      <c r="D367" s="44">
        <v>88.789500000000004</v>
      </c>
      <c r="E367" s="44">
        <v>110.35299999999999</v>
      </c>
      <c r="F367" s="44">
        <v>19.329000000000001</v>
      </c>
      <c r="G367" s="44">
        <v>107.971</v>
      </c>
      <c r="H367" s="44">
        <f t="shared" si="5"/>
        <v>226.06300000000002</v>
      </c>
    </row>
    <row r="368" spans="1:8" x14ac:dyDescent="0.3">
      <c r="A368" s="9" t="s">
        <v>352</v>
      </c>
      <c r="B368" s="44">
        <v>63.602499999999999</v>
      </c>
      <c r="C368" s="44">
        <v>92.521000000000001</v>
      </c>
      <c r="D368" s="44">
        <v>153.35650000000001</v>
      </c>
      <c r="E368" s="44">
        <v>118.395</v>
      </c>
      <c r="F368" s="44">
        <v>17.172999999999998</v>
      </c>
      <c r="G368" s="44">
        <v>105.864</v>
      </c>
      <c r="H368" s="44">
        <f t="shared" si="5"/>
        <v>234.13200000000001</v>
      </c>
    </row>
    <row r="369" spans="1:11" x14ac:dyDescent="0.3">
      <c r="A369" s="9" t="s">
        <v>353</v>
      </c>
      <c r="B369" s="44">
        <v>87.736000000000004</v>
      </c>
      <c r="C369" s="44">
        <v>84.382999999999996</v>
      </c>
      <c r="D369" s="44">
        <v>132.62950000000001</v>
      </c>
      <c r="E369" s="44">
        <v>265.25900000000001</v>
      </c>
      <c r="F369" s="44">
        <v>21.265999999999998</v>
      </c>
      <c r="G369" s="44">
        <v>99.545000000000002</v>
      </c>
      <c r="H369" s="44">
        <f t="shared" si="5"/>
        <v>241.63149999999999</v>
      </c>
    </row>
    <row r="370" spans="1:11" x14ac:dyDescent="0.3">
      <c r="A370" s="14" t="s">
        <v>50</v>
      </c>
    </row>
    <row r="371" spans="1:11" x14ac:dyDescent="0.3">
      <c r="A371" s="9" t="s">
        <v>281</v>
      </c>
      <c r="B371" s="44">
        <v>25.411000000000001</v>
      </c>
      <c r="C371" s="44">
        <v>98.459000000000003</v>
      </c>
      <c r="D371" s="44">
        <v>70.078999999999994</v>
      </c>
      <c r="E371" s="44">
        <v>168.102</v>
      </c>
      <c r="F371" s="44">
        <v>21.343</v>
      </c>
      <c r="G371" s="44">
        <v>99.945999999999998</v>
      </c>
      <c r="H371" s="44">
        <f t="shared" si="5"/>
        <v>116.833</v>
      </c>
    </row>
    <row r="372" spans="1:11" x14ac:dyDescent="0.3">
      <c r="A372" s="9" t="s">
        <v>282</v>
      </c>
      <c r="B372" s="44">
        <v>45.08</v>
      </c>
      <c r="C372" s="44">
        <v>104.876</v>
      </c>
      <c r="D372" s="44">
        <v>66.41</v>
      </c>
      <c r="E372" s="44">
        <v>144.167</v>
      </c>
      <c r="F372" s="44">
        <v>30.655999999999999</v>
      </c>
      <c r="G372" s="44">
        <v>109.474</v>
      </c>
      <c r="H372" s="44">
        <f t="shared" si="5"/>
        <v>142.14599999999999</v>
      </c>
    </row>
    <row r="373" spans="1:11" x14ac:dyDescent="0.3">
      <c r="A373" s="9" t="s">
        <v>283</v>
      </c>
      <c r="B373" s="44">
        <v>42.503999999999998</v>
      </c>
      <c r="C373" s="44">
        <v>100.654</v>
      </c>
      <c r="D373" s="44">
        <v>114.526</v>
      </c>
      <c r="E373" s="44">
        <v>170.601</v>
      </c>
      <c r="F373" s="44">
        <v>20.780999999999999</v>
      </c>
      <c r="G373" s="44">
        <v>110.804</v>
      </c>
      <c r="H373" s="44">
        <f t="shared" si="5"/>
        <v>177.81100000000001</v>
      </c>
    </row>
    <row r="374" spans="1:11" x14ac:dyDescent="0.3">
      <c r="A374" s="9" t="s">
        <v>284</v>
      </c>
      <c r="B374" s="44">
        <v>30.831</v>
      </c>
      <c r="C374" s="44">
        <v>99.864999999999995</v>
      </c>
      <c r="D374" s="44">
        <v>76.284999999999997</v>
      </c>
      <c r="E374" s="44">
        <v>166.244</v>
      </c>
      <c r="F374" s="44">
        <v>27.847999999999999</v>
      </c>
      <c r="G374" s="44">
        <v>103.10299999999999</v>
      </c>
      <c r="H374" s="44">
        <f t="shared" si="5"/>
        <v>134.964</v>
      </c>
    </row>
    <row r="375" spans="1:11" x14ac:dyDescent="0.3">
      <c r="A375" s="9" t="s">
        <v>285</v>
      </c>
      <c r="B375" s="44">
        <v>31.544</v>
      </c>
      <c r="C375" s="44">
        <v>96.837999999999994</v>
      </c>
      <c r="D375" s="44">
        <v>59.731999999999999</v>
      </c>
      <c r="E375" s="44">
        <v>155.87299999999999</v>
      </c>
      <c r="F375" s="44">
        <v>20.201000000000001</v>
      </c>
      <c r="G375" s="44">
        <v>106.021</v>
      </c>
      <c r="H375" s="44">
        <f t="shared" si="5"/>
        <v>111.477</v>
      </c>
    </row>
    <row r="376" spans="1:11" x14ac:dyDescent="0.3">
      <c r="A376" s="9" t="s">
        <v>286</v>
      </c>
      <c r="B376" s="44">
        <v>84.299000000000007</v>
      </c>
      <c r="C376" s="44">
        <v>97.44</v>
      </c>
      <c r="D376" s="44">
        <v>47.405000000000001</v>
      </c>
      <c r="E376" s="44">
        <v>130.55699999999999</v>
      </c>
      <c r="F376" s="44">
        <v>21.846</v>
      </c>
      <c r="G376" s="44">
        <v>100.017</v>
      </c>
      <c r="H376" s="44">
        <f t="shared" si="5"/>
        <v>153.55000000000001</v>
      </c>
    </row>
    <row r="377" spans="1:11" x14ac:dyDescent="0.3">
      <c r="A377" s="9" t="s">
        <v>287</v>
      </c>
      <c r="B377" s="44">
        <v>63.929000000000002</v>
      </c>
      <c r="C377" s="44">
        <v>105.04600000000001</v>
      </c>
      <c r="D377" s="44">
        <v>93.043999999999997</v>
      </c>
      <c r="E377" s="44">
        <v>168.452</v>
      </c>
      <c r="F377" s="44">
        <v>36.856000000000002</v>
      </c>
      <c r="G377" s="44">
        <v>102.099</v>
      </c>
      <c r="H377" s="44">
        <f t="shared" si="5"/>
        <v>193.82900000000001</v>
      </c>
    </row>
    <row r="378" spans="1:11" x14ac:dyDescent="0.3">
      <c r="A378" s="9" t="s">
        <v>288</v>
      </c>
      <c r="B378" s="44">
        <v>44.363999999999997</v>
      </c>
      <c r="C378" s="44">
        <v>115.248</v>
      </c>
      <c r="D378" s="44">
        <v>86.894000000000005</v>
      </c>
      <c r="E378" s="44">
        <v>176.73599999999999</v>
      </c>
      <c r="F378" s="44">
        <v>19.713999999999999</v>
      </c>
      <c r="G378" s="44">
        <v>98.084000000000003</v>
      </c>
      <c r="H378" s="44">
        <f t="shared" si="5"/>
        <v>150.97200000000001</v>
      </c>
    </row>
    <row r="379" spans="1:11" x14ac:dyDescent="0.3">
      <c r="A379" s="9" t="s">
        <v>289</v>
      </c>
      <c r="B379" s="44">
        <v>43.841999999999999</v>
      </c>
      <c r="C379" s="44">
        <v>115.318</v>
      </c>
      <c r="D379" s="44">
        <v>58.673000000000002</v>
      </c>
      <c r="E379" s="44">
        <v>155.75899999999999</v>
      </c>
      <c r="F379" s="44">
        <v>23.036999999999999</v>
      </c>
      <c r="G379" s="44">
        <v>98.828000000000003</v>
      </c>
      <c r="H379" s="44">
        <f t="shared" si="5"/>
        <v>125.55199999999999</v>
      </c>
    </row>
    <row r="380" spans="1:11" x14ac:dyDescent="0.3">
      <c r="A380" s="9" t="s">
        <v>290</v>
      </c>
      <c r="B380" s="44">
        <v>30.271999999999998</v>
      </c>
      <c r="C380" s="44">
        <v>85.933000000000007</v>
      </c>
      <c r="D380" s="44">
        <v>60.261000000000003</v>
      </c>
      <c r="E380" s="44">
        <v>131.98400000000001</v>
      </c>
      <c r="F380" s="44">
        <v>18.100000000000001</v>
      </c>
      <c r="G380" s="44">
        <v>86.233999999999995</v>
      </c>
      <c r="H380" s="44">
        <f t="shared" si="5"/>
        <v>108.63300000000001</v>
      </c>
    </row>
    <row r="381" spans="1:11" x14ac:dyDescent="0.3">
      <c r="A381" s="9"/>
    </row>
    <row r="382" spans="1:11" x14ac:dyDescent="0.3">
      <c r="A382" s="43" t="s">
        <v>331</v>
      </c>
    </row>
    <row r="383" spans="1:11" x14ac:dyDescent="0.3">
      <c r="A383" s="14" t="s">
        <v>51</v>
      </c>
    </row>
    <row r="384" spans="1:11" x14ac:dyDescent="0.3">
      <c r="A384" s="14" t="s">
        <v>291</v>
      </c>
      <c r="D384" s="44">
        <v>73.932000000000002</v>
      </c>
      <c r="E384" s="44">
        <v>214.21799999999999</v>
      </c>
      <c r="F384" s="44">
        <v>42.915999999999997</v>
      </c>
      <c r="G384" s="44">
        <v>211.916</v>
      </c>
      <c r="H384" s="44">
        <f t="shared" ref="H384:H445" si="6">SUM(B384,D384,F384)</f>
        <v>116.848</v>
      </c>
      <c r="K384" s="3"/>
    </row>
    <row r="385" spans="1:11" x14ac:dyDescent="0.3">
      <c r="A385" s="14" t="s">
        <v>292</v>
      </c>
      <c r="D385" s="44">
        <v>77.888000000000005</v>
      </c>
      <c r="E385" s="44">
        <v>173.68600000000001</v>
      </c>
      <c r="F385" s="44">
        <v>68.256</v>
      </c>
      <c r="G385" s="44">
        <v>186.24700000000001</v>
      </c>
      <c r="H385" s="44">
        <f t="shared" si="6"/>
        <v>146.14400000000001</v>
      </c>
      <c r="J385" s="3"/>
      <c r="K385" s="3"/>
    </row>
    <row r="386" spans="1:11" x14ac:dyDescent="0.3">
      <c r="A386" s="14" t="s">
        <v>293</v>
      </c>
      <c r="D386" s="44">
        <v>38.738</v>
      </c>
      <c r="E386" s="44">
        <v>193.26300000000001</v>
      </c>
      <c r="F386" s="44">
        <v>81.632999999999996</v>
      </c>
      <c r="G386" s="44">
        <v>221.23699999999999</v>
      </c>
      <c r="H386" s="44">
        <f t="shared" si="6"/>
        <v>120.371</v>
      </c>
      <c r="J386" s="3"/>
      <c r="K386" s="3"/>
    </row>
    <row r="387" spans="1:11" x14ac:dyDescent="0.3">
      <c r="A387" s="14" t="s">
        <v>294</v>
      </c>
      <c r="D387" s="44">
        <v>76.816999999999993</v>
      </c>
      <c r="E387" s="44">
        <v>195.643</v>
      </c>
      <c r="F387" s="44">
        <v>39.649000000000001</v>
      </c>
      <c r="G387" s="44">
        <v>208.07400000000001</v>
      </c>
      <c r="H387" s="44">
        <f t="shared" si="6"/>
        <v>116.46599999999999</v>
      </c>
      <c r="J387" s="3"/>
      <c r="K387" s="3"/>
    </row>
    <row r="388" spans="1:11" x14ac:dyDescent="0.3">
      <c r="A388" s="14" t="s">
        <v>295</v>
      </c>
      <c r="D388" s="44">
        <v>47.154000000000003</v>
      </c>
      <c r="E388" s="44">
        <v>199.59399999999999</v>
      </c>
      <c r="F388" s="44">
        <v>68.894000000000005</v>
      </c>
      <c r="G388" s="44">
        <v>205.624</v>
      </c>
      <c r="H388" s="44">
        <f t="shared" si="6"/>
        <v>116.048</v>
      </c>
      <c r="J388" s="3"/>
      <c r="K388" s="3"/>
    </row>
    <row r="389" spans="1:11" x14ac:dyDescent="0.3">
      <c r="A389" s="14" t="s">
        <v>296</v>
      </c>
      <c r="D389" s="44">
        <v>30.39</v>
      </c>
      <c r="E389" s="44">
        <v>215.279</v>
      </c>
      <c r="F389" s="44">
        <v>58.170999999999999</v>
      </c>
      <c r="G389" s="44">
        <v>216.47399999999999</v>
      </c>
      <c r="H389" s="44">
        <f t="shared" si="6"/>
        <v>88.561000000000007</v>
      </c>
      <c r="J389" s="3"/>
      <c r="K389" s="3"/>
    </row>
    <row r="390" spans="1:11" x14ac:dyDescent="0.3">
      <c r="A390" s="14" t="s">
        <v>297</v>
      </c>
      <c r="D390" s="44">
        <v>29.937000000000001</v>
      </c>
      <c r="E390" s="44">
        <v>197.14</v>
      </c>
      <c r="F390" s="44">
        <v>67.08</v>
      </c>
      <c r="G390" s="44">
        <v>213.83</v>
      </c>
      <c r="H390" s="44">
        <f t="shared" si="6"/>
        <v>97.016999999999996</v>
      </c>
      <c r="J390" s="3"/>
      <c r="K390" s="3"/>
    </row>
    <row r="391" spans="1:11" x14ac:dyDescent="0.3">
      <c r="A391" s="14" t="s">
        <v>298</v>
      </c>
      <c r="D391" s="44">
        <v>33.271000000000001</v>
      </c>
      <c r="E391" s="44">
        <v>215.84899999999999</v>
      </c>
      <c r="F391" s="44">
        <v>67.376999999999995</v>
      </c>
      <c r="G391" s="44">
        <v>217</v>
      </c>
      <c r="H391" s="44">
        <f t="shared" si="6"/>
        <v>100.648</v>
      </c>
      <c r="J391" s="3"/>
      <c r="K391" s="3"/>
    </row>
    <row r="392" spans="1:11" x14ac:dyDescent="0.3">
      <c r="A392" s="14" t="s">
        <v>299</v>
      </c>
      <c r="D392" s="44">
        <v>89.641000000000005</v>
      </c>
      <c r="E392" s="44">
        <v>226.74600000000001</v>
      </c>
      <c r="F392" s="44">
        <v>83.284000000000006</v>
      </c>
      <c r="G392" s="44">
        <v>233.91200000000001</v>
      </c>
      <c r="H392" s="44">
        <f t="shared" si="6"/>
        <v>172.92500000000001</v>
      </c>
    </row>
    <row r="393" spans="1:11" s="1" customFormat="1" x14ac:dyDescent="0.3">
      <c r="A393" s="14" t="s">
        <v>391</v>
      </c>
      <c r="B393" s="44"/>
      <c r="C393" s="44"/>
      <c r="D393" s="44"/>
      <c r="E393" s="44"/>
      <c r="F393" s="44"/>
      <c r="G393" s="44"/>
      <c r="H393" s="44"/>
    </row>
    <row r="394" spans="1:11" s="1" customFormat="1" x14ac:dyDescent="0.3">
      <c r="A394" s="9" t="s">
        <v>416</v>
      </c>
      <c r="B394" s="44"/>
      <c r="C394" s="44"/>
      <c r="D394" s="44">
        <v>96.344999999999999</v>
      </c>
      <c r="E394" s="44">
        <v>166.01300000000001</v>
      </c>
      <c r="F394" s="44">
        <v>50.868000000000002</v>
      </c>
      <c r="G394" s="44">
        <v>114.31100000000001</v>
      </c>
      <c r="H394" s="44">
        <f t="shared" si="6"/>
        <v>147.21299999999999</v>
      </c>
    </row>
    <row r="395" spans="1:11" s="1" customFormat="1" x14ac:dyDescent="0.3">
      <c r="A395" s="9" t="s">
        <v>417</v>
      </c>
      <c r="B395" s="44"/>
      <c r="C395" s="44"/>
      <c r="D395" s="44">
        <v>121.462</v>
      </c>
      <c r="E395" s="44">
        <v>144.87299999999999</v>
      </c>
      <c r="F395" s="44">
        <v>74.930999999999997</v>
      </c>
      <c r="G395" s="44">
        <v>106.715</v>
      </c>
      <c r="H395" s="44">
        <f t="shared" si="6"/>
        <v>196.393</v>
      </c>
    </row>
    <row r="396" spans="1:11" s="1" customFormat="1" x14ac:dyDescent="0.3">
      <c r="A396" s="9" t="s">
        <v>418</v>
      </c>
      <c r="B396" s="44"/>
      <c r="C396" s="44"/>
      <c r="D396" s="44">
        <v>145.63800000000001</v>
      </c>
      <c r="E396" s="44">
        <v>167.524</v>
      </c>
      <c r="F396" s="44">
        <v>79.355000000000004</v>
      </c>
      <c r="G396" s="44">
        <v>108.32899999999999</v>
      </c>
      <c r="H396" s="44">
        <f t="shared" si="6"/>
        <v>224.99299999999999</v>
      </c>
    </row>
    <row r="397" spans="1:11" s="1" customFormat="1" x14ac:dyDescent="0.3">
      <c r="A397" s="9" t="s">
        <v>419</v>
      </c>
      <c r="B397" s="44"/>
      <c r="C397" s="44"/>
      <c r="D397" s="44">
        <v>276.06</v>
      </c>
      <c r="E397" s="44">
        <v>181.327</v>
      </c>
      <c r="F397" s="44">
        <v>53.320999999999998</v>
      </c>
      <c r="G397" s="44">
        <v>116.858</v>
      </c>
      <c r="H397" s="44">
        <f t="shared" si="6"/>
        <v>329.38099999999997</v>
      </c>
    </row>
    <row r="398" spans="1:11" s="1" customFormat="1" x14ac:dyDescent="0.3">
      <c r="A398" s="9" t="s">
        <v>420</v>
      </c>
      <c r="B398" s="44"/>
      <c r="C398" s="44"/>
      <c r="D398" s="44">
        <v>192.84</v>
      </c>
      <c r="E398" s="44">
        <v>195.74799999999999</v>
      </c>
      <c r="F398" s="44">
        <v>66.483999999999995</v>
      </c>
      <c r="G398" s="44">
        <v>164.691</v>
      </c>
      <c r="H398" s="44">
        <f t="shared" si="6"/>
        <v>259.32400000000001</v>
      </c>
    </row>
    <row r="399" spans="1:11" s="1" customFormat="1" x14ac:dyDescent="0.3">
      <c r="A399" s="9" t="s">
        <v>421</v>
      </c>
      <c r="B399" s="44"/>
      <c r="C399" s="44"/>
      <c r="D399" s="44">
        <v>212.60599999999999</v>
      </c>
      <c r="E399" s="44">
        <v>195.17099999999999</v>
      </c>
      <c r="F399" s="44">
        <v>92.042000000000002</v>
      </c>
      <c r="G399" s="44">
        <v>127.928</v>
      </c>
      <c r="H399" s="44">
        <f t="shared" si="6"/>
        <v>304.64800000000002</v>
      </c>
    </row>
    <row r="400" spans="1:11" s="1" customFormat="1" x14ac:dyDescent="0.3">
      <c r="A400" s="9" t="s">
        <v>422</v>
      </c>
      <c r="B400" s="44"/>
      <c r="C400" s="44"/>
      <c r="D400" s="44">
        <v>125.574</v>
      </c>
      <c r="E400" s="44">
        <v>156.04599999999999</v>
      </c>
      <c r="F400" s="44">
        <v>54.06</v>
      </c>
      <c r="G400" s="44">
        <v>85.644999999999996</v>
      </c>
      <c r="H400" s="44">
        <f t="shared" si="6"/>
        <v>179.63400000000001</v>
      </c>
    </row>
    <row r="401" spans="1:11" s="1" customFormat="1" x14ac:dyDescent="0.3">
      <c r="A401" s="9" t="s">
        <v>423</v>
      </c>
      <c r="B401" s="44"/>
      <c r="C401" s="44"/>
      <c r="D401" s="44">
        <v>210.066</v>
      </c>
      <c r="E401" s="44">
        <v>170.43899999999999</v>
      </c>
      <c r="F401" s="44">
        <v>66.712000000000003</v>
      </c>
      <c r="G401" s="44">
        <v>105.587</v>
      </c>
      <c r="H401" s="44">
        <f t="shared" si="6"/>
        <v>276.77800000000002</v>
      </c>
    </row>
    <row r="402" spans="1:11" s="1" customFormat="1" x14ac:dyDescent="0.3">
      <c r="A402" s="9" t="s">
        <v>424</v>
      </c>
      <c r="B402" s="44"/>
      <c r="C402" s="44"/>
      <c r="D402" s="44">
        <v>103.748</v>
      </c>
      <c r="E402" s="44">
        <v>156.06200000000001</v>
      </c>
      <c r="F402" s="44">
        <v>138.59800000000001</v>
      </c>
      <c r="G402" s="44">
        <v>136.16499999999999</v>
      </c>
      <c r="H402" s="44">
        <f t="shared" si="6"/>
        <v>242.346</v>
      </c>
    </row>
    <row r="403" spans="1:11" s="1" customFormat="1" x14ac:dyDescent="0.3">
      <c r="A403" s="9" t="s">
        <v>425</v>
      </c>
      <c r="B403" s="44"/>
      <c r="C403" s="44"/>
      <c r="D403" s="44">
        <v>109.74299999999999</v>
      </c>
      <c r="E403" s="44">
        <v>202.60900000000001</v>
      </c>
      <c r="F403" s="44">
        <v>75.92</v>
      </c>
      <c r="G403" s="44">
        <v>145.91900000000001</v>
      </c>
      <c r="H403" s="44">
        <f t="shared" si="6"/>
        <v>185.66300000000001</v>
      </c>
    </row>
    <row r="404" spans="1:11" s="1" customFormat="1" x14ac:dyDescent="0.3">
      <c r="A404" s="14" t="s">
        <v>52</v>
      </c>
      <c r="B404" s="44"/>
      <c r="C404" s="44"/>
      <c r="D404" s="44"/>
      <c r="E404" s="44"/>
      <c r="F404" s="44"/>
      <c r="G404" s="44"/>
      <c r="H404" s="44"/>
      <c r="J404" s="3"/>
      <c r="K404" s="3"/>
    </row>
    <row r="405" spans="1:11" s="1" customFormat="1" x14ac:dyDescent="0.3">
      <c r="A405" s="14" t="s">
        <v>300</v>
      </c>
      <c r="B405" s="44"/>
      <c r="C405" s="44"/>
      <c r="D405" s="44">
        <v>80.221000000000004</v>
      </c>
      <c r="E405" s="44">
        <v>179.40799999999999</v>
      </c>
      <c r="F405" s="44">
        <v>58.03</v>
      </c>
      <c r="G405" s="44">
        <v>134.68600000000001</v>
      </c>
      <c r="H405" s="44">
        <f t="shared" si="6"/>
        <v>138.251</v>
      </c>
      <c r="J405" s="3"/>
      <c r="K405" s="3"/>
    </row>
    <row r="406" spans="1:11" s="1" customFormat="1" x14ac:dyDescent="0.3">
      <c r="A406" s="14" t="s">
        <v>301</v>
      </c>
      <c r="B406" s="44"/>
      <c r="C406" s="44"/>
      <c r="D406" s="44">
        <v>100.04900000000001</v>
      </c>
      <c r="E406" s="44">
        <v>182.578</v>
      </c>
      <c r="F406" s="44">
        <v>77.366</v>
      </c>
      <c r="G406" s="44">
        <v>144.614</v>
      </c>
      <c r="H406" s="44">
        <f t="shared" si="6"/>
        <v>177.41500000000002</v>
      </c>
      <c r="J406" s="3"/>
      <c r="K406" s="3"/>
    </row>
    <row r="407" spans="1:11" s="1" customFormat="1" x14ac:dyDescent="0.3">
      <c r="A407" s="14" t="s">
        <v>302</v>
      </c>
      <c r="B407" s="44"/>
      <c r="C407" s="44"/>
      <c r="D407" s="44">
        <v>83.647999999999996</v>
      </c>
      <c r="E407" s="44">
        <v>198.79599999999999</v>
      </c>
      <c r="F407" s="44">
        <v>46.146999999999998</v>
      </c>
      <c r="G407" s="44">
        <v>128.376</v>
      </c>
      <c r="H407" s="44">
        <f t="shared" si="6"/>
        <v>129.79499999999999</v>
      </c>
      <c r="J407" s="3"/>
      <c r="K407" s="3"/>
    </row>
    <row r="408" spans="1:11" s="1" customFormat="1" x14ac:dyDescent="0.3">
      <c r="A408" s="14" t="s">
        <v>303</v>
      </c>
      <c r="B408" s="44"/>
      <c r="C408" s="44"/>
      <c r="D408" s="44">
        <v>95.063000000000002</v>
      </c>
      <c r="E408" s="44">
        <v>191.53399999999999</v>
      </c>
      <c r="F408" s="44">
        <v>58.926000000000002</v>
      </c>
      <c r="G408" s="44">
        <v>119.285</v>
      </c>
      <c r="H408" s="44">
        <f t="shared" si="6"/>
        <v>153.989</v>
      </c>
      <c r="J408" s="3"/>
      <c r="K408" s="3"/>
    </row>
    <row r="409" spans="1:11" s="1" customFormat="1" x14ac:dyDescent="0.3">
      <c r="A409" s="14" t="s">
        <v>304</v>
      </c>
      <c r="B409" s="44"/>
      <c r="C409" s="44"/>
      <c r="D409" s="44">
        <v>93.25</v>
      </c>
      <c r="E409" s="44">
        <v>184.351</v>
      </c>
      <c r="F409" s="44">
        <v>58.337000000000003</v>
      </c>
      <c r="G409" s="44">
        <v>101.608</v>
      </c>
      <c r="H409" s="44">
        <f t="shared" si="6"/>
        <v>151.58699999999999</v>
      </c>
      <c r="J409" s="3"/>
      <c r="K409" s="3"/>
    </row>
    <row r="410" spans="1:11" s="1" customFormat="1" x14ac:dyDescent="0.3">
      <c r="A410" s="14" t="s">
        <v>305</v>
      </c>
      <c r="B410" s="44"/>
      <c r="C410" s="44"/>
      <c r="D410" s="44">
        <v>126.52</v>
      </c>
      <c r="E410" s="44">
        <v>178.08699999999999</v>
      </c>
      <c r="F410" s="44">
        <v>59.899000000000001</v>
      </c>
      <c r="G410" s="44">
        <v>112.575</v>
      </c>
      <c r="H410" s="44">
        <f t="shared" si="6"/>
        <v>186.41899999999998</v>
      </c>
      <c r="J410" s="3"/>
      <c r="K410" s="3"/>
    </row>
    <row r="411" spans="1:11" s="1" customFormat="1" x14ac:dyDescent="0.3">
      <c r="A411" s="14" t="s">
        <v>306</v>
      </c>
      <c r="B411" s="44"/>
      <c r="C411" s="44"/>
      <c r="D411" s="44">
        <v>71.673000000000002</v>
      </c>
      <c r="E411" s="44">
        <v>175.37</v>
      </c>
      <c r="F411" s="44">
        <v>37.64</v>
      </c>
      <c r="G411" s="44">
        <v>111.17</v>
      </c>
      <c r="H411" s="44">
        <f t="shared" si="6"/>
        <v>109.313</v>
      </c>
      <c r="J411" s="3"/>
      <c r="K411" s="3"/>
    </row>
    <row r="412" spans="1:11" s="1" customFormat="1" x14ac:dyDescent="0.3">
      <c r="A412" s="14" t="s">
        <v>307</v>
      </c>
      <c r="B412" s="44"/>
      <c r="C412" s="44"/>
      <c r="D412" s="44">
        <v>87.825000000000003</v>
      </c>
      <c r="E412" s="44">
        <v>144.28700000000001</v>
      </c>
      <c r="F412" s="44">
        <v>55.253</v>
      </c>
      <c r="G412" s="44">
        <v>90.608000000000004</v>
      </c>
      <c r="H412" s="44">
        <f t="shared" si="6"/>
        <v>143.078</v>
      </c>
      <c r="K412" s="3"/>
    </row>
    <row r="413" spans="1:11" s="1" customFormat="1" x14ac:dyDescent="0.3">
      <c r="A413" s="14" t="s">
        <v>308</v>
      </c>
      <c r="B413" s="44"/>
      <c r="C413" s="44"/>
      <c r="D413" s="44">
        <v>105.46899999999999</v>
      </c>
      <c r="E413" s="44">
        <v>178.63200000000001</v>
      </c>
      <c r="F413" s="44">
        <v>64.373000000000005</v>
      </c>
      <c r="G413" s="44">
        <v>118.08499999999999</v>
      </c>
      <c r="H413" s="44">
        <f t="shared" si="6"/>
        <v>169.84199999999998</v>
      </c>
      <c r="J413" s="3"/>
      <c r="K413" s="3"/>
    </row>
    <row r="414" spans="1:11" x14ac:dyDescent="0.3">
      <c r="A414" s="14" t="s">
        <v>309</v>
      </c>
      <c r="D414" s="44">
        <v>50.996000000000002</v>
      </c>
      <c r="E414" s="44">
        <v>174.95599999999999</v>
      </c>
      <c r="F414" s="44">
        <v>46.037999999999997</v>
      </c>
      <c r="G414" s="44">
        <v>125.57299999999999</v>
      </c>
      <c r="H414" s="44">
        <f t="shared" si="6"/>
        <v>97.033999999999992</v>
      </c>
    </row>
    <row r="415" spans="1:11" x14ac:dyDescent="0.3">
      <c r="A415" s="14" t="s">
        <v>34</v>
      </c>
    </row>
    <row r="416" spans="1:11" x14ac:dyDescent="0.3">
      <c r="A416" s="14" t="s">
        <v>427</v>
      </c>
      <c r="F416" s="44">
        <v>180.79150000000001</v>
      </c>
      <c r="G416" s="44">
        <v>112.542</v>
      </c>
      <c r="H416" s="44">
        <f t="shared" si="6"/>
        <v>180.79150000000001</v>
      </c>
    </row>
    <row r="417" spans="1:8" x14ac:dyDescent="0.3">
      <c r="A417" s="14" t="s">
        <v>428</v>
      </c>
      <c r="F417" s="44">
        <v>187.09100000000001</v>
      </c>
      <c r="G417" s="44">
        <v>115.18600000000001</v>
      </c>
      <c r="H417" s="44">
        <f t="shared" si="6"/>
        <v>187.09100000000001</v>
      </c>
    </row>
    <row r="418" spans="1:8" x14ac:dyDescent="0.3">
      <c r="A418" s="14" t="s">
        <v>429</v>
      </c>
      <c r="F418" s="44">
        <v>194.59200000000001</v>
      </c>
      <c r="G418" s="44">
        <v>112.744</v>
      </c>
      <c r="H418" s="44">
        <f t="shared" si="6"/>
        <v>194.59200000000001</v>
      </c>
    </row>
    <row r="419" spans="1:8" x14ac:dyDescent="0.3">
      <c r="A419" s="14" t="s">
        <v>430</v>
      </c>
      <c r="F419" s="44">
        <v>206.38300000000001</v>
      </c>
      <c r="G419" s="44">
        <v>139.84399999999999</v>
      </c>
      <c r="H419" s="44">
        <f t="shared" si="6"/>
        <v>206.38300000000001</v>
      </c>
    </row>
    <row r="420" spans="1:8" x14ac:dyDescent="0.3">
      <c r="A420" s="14" t="s">
        <v>431</v>
      </c>
      <c r="F420" s="44">
        <v>232.34049999999999</v>
      </c>
      <c r="G420" s="44">
        <v>135.14099999999999</v>
      </c>
      <c r="H420" s="44">
        <f t="shared" si="6"/>
        <v>232.34049999999999</v>
      </c>
    </row>
    <row r="421" spans="1:8" x14ac:dyDescent="0.3">
      <c r="A421" s="14" t="s">
        <v>432</v>
      </c>
      <c r="F421" s="44">
        <v>215.9075</v>
      </c>
      <c r="G421" s="44">
        <v>196.631</v>
      </c>
      <c r="H421" s="44">
        <f t="shared" si="6"/>
        <v>215.9075</v>
      </c>
    </row>
    <row r="422" spans="1:8" x14ac:dyDescent="0.3">
      <c r="A422" s="14" t="s">
        <v>433</v>
      </c>
      <c r="F422" s="44">
        <v>209.09800000000001</v>
      </c>
      <c r="G422" s="44">
        <v>165.078</v>
      </c>
      <c r="H422" s="44">
        <f t="shared" si="6"/>
        <v>209.09800000000001</v>
      </c>
    </row>
    <row r="423" spans="1:8" x14ac:dyDescent="0.3">
      <c r="A423" s="14" t="s">
        <v>434</v>
      </c>
      <c r="F423" s="44">
        <v>207.68950000000001</v>
      </c>
      <c r="G423" s="44">
        <v>154.62799999999999</v>
      </c>
      <c r="H423" s="44">
        <f t="shared" si="6"/>
        <v>207.68950000000001</v>
      </c>
    </row>
    <row r="424" spans="1:8" x14ac:dyDescent="0.3">
      <c r="A424" s="14" t="s">
        <v>382</v>
      </c>
      <c r="F424" s="44">
        <v>207.68950000000001</v>
      </c>
      <c r="G424" s="44">
        <v>154.62799999999999</v>
      </c>
      <c r="H424" s="44">
        <f t="shared" si="6"/>
        <v>207.68950000000001</v>
      </c>
    </row>
    <row r="425" spans="1:8" x14ac:dyDescent="0.3">
      <c r="A425" s="14" t="s">
        <v>435</v>
      </c>
      <c r="F425" s="44">
        <v>210.25299999999999</v>
      </c>
      <c r="G425" s="44">
        <v>159.15799999999999</v>
      </c>
      <c r="H425" s="44">
        <f t="shared" si="6"/>
        <v>210.25299999999999</v>
      </c>
    </row>
    <row r="426" spans="1:8" s="1" customFormat="1" x14ac:dyDescent="0.3">
      <c r="A426" s="9" t="s">
        <v>426</v>
      </c>
      <c r="B426" s="44"/>
      <c r="C426" s="44"/>
      <c r="D426" s="44"/>
      <c r="E426" s="44"/>
      <c r="F426" s="44"/>
      <c r="G426" s="44"/>
      <c r="H426" s="44">
        <f t="shared" si="6"/>
        <v>0</v>
      </c>
    </row>
    <row r="427" spans="1:8" s="1" customFormat="1" x14ac:dyDescent="0.3">
      <c r="A427" s="14" t="s">
        <v>337</v>
      </c>
      <c r="B427" s="44"/>
      <c r="C427" s="44"/>
      <c r="D427" s="44"/>
      <c r="E427" s="44"/>
      <c r="F427" s="44">
        <v>168.04130000000001</v>
      </c>
      <c r="G427" s="44">
        <v>96.951999999999998</v>
      </c>
      <c r="H427" s="44">
        <f t="shared" si="6"/>
        <v>168.04130000000001</v>
      </c>
    </row>
    <row r="428" spans="1:8" s="1" customFormat="1" x14ac:dyDescent="0.3">
      <c r="A428" s="14" t="s">
        <v>338</v>
      </c>
      <c r="B428" s="44"/>
      <c r="C428" s="44"/>
      <c r="D428" s="44"/>
      <c r="E428" s="44"/>
      <c r="F428" s="44">
        <v>93.474000000000004</v>
      </c>
      <c r="G428" s="44">
        <v>128.357</v>
      </c>
      <c r="H428" s="44">
        <f t="shared" si="6"/>
        <v>93.474000000000004</v>
      </c>
    </row>
    <row r="429" spans="1:8" s="1" customFormat="1" x14ac:dyDescent="0.3">
      <c r="A429" s="14" t="s">
        <v>407</v>
      </c>
      <c r="B429" s="44"/>
      <c r="C429" s="44"/>
      <c r="D429" s="44"/>
      <c r="E429" s="44"/>
      <c r="F429" s="44">
        <v>137.578</v>
      </c>
      <c r="G429" s="44">
        <v>97.435000000000002</v>
      </c>
      <c r="H429" s="44">
        <f t="shared" si="6"/>
        <v>137.578</v>
      </c>
    </row>
    <row r="430" spans="1:8" s="1" customFormat="1" x14ac:dyDescent="0.3">
      <c r="A430" s="14" t="s">
        <v>408</v>
      </c>
      <c r="B430" s="44"/>
      <c r="C430" s="44"/>
      <c r="D430" s="44"/>
      <c r="E430" s="44"/>
      <c r="F430" s="44">
        <v>175.83</v>
      </c>
      <c r="G430" s="44">
        <v>153.18700000000001</v>
      </c>
      <c r="H430" s="44">
        <f t="shared" si="6"/>
        <v>175.83</v>
      </c>
    </row>
    <row r="431" spans="1:8" s="1" customFormat="1" x14ac:dyDescent="0.3">
      <c r="A431" s="14" t="s">
        <v>436</v>
      </c>
      <c r="B431" s="44"/>
      <c r="C431" s="44"/>
      <c r="D431" s="44"/>
      <c r="E431" s="44"/>
      <c r="F431" s="44">
        <v>148.15600000000001</v>
      </c>
      <c r="G431" s="44">
        <v>109.402</v>
      </c>
      <c r="H431" s="44">
        <f t="shared" si="6"/>
        <v>148.15600000000001</v>
      </c>
    </row>
    <row r="432" spans="1:8" s="1" customFormat="1" x14ac:dyDescent="0.3">
      <c r="A432" s="14" t="s">
        <v>339</v>
      </c>
      <c r="B432" s="44"/>
      <c r="C432" s="44"/>
      <c r="D432" s="44"/>
      <c r="E432" s="44"/>
      <c r="F432" s="44">
        <v>191.58799999999999</v>
      </c>
      <c r="G432" s="44">
        <v>99.918000000000006</v>
      </c>
      <c r="H432" s="44">
        <f t="shared" si="6"/>
        <v>191.58799999999999</v>
      </c>
    </row>
    <row r="433" spans="1:8" s="1" customFormat="1" x14ac:dyDescent="0.3">
      <c r="A433" s="14" t="s">
        <v>340</v>
      </c>
      <c r="B433" s="44"/>
      <c r="C433" s="44"/>
      <c r="D433" s="44"/>
      <c r="E433" s="44"/>
      <c r="F433" s="44">
        <v>181.44900000000001</v>
      </c>
      <c r="G433" s="44">
        <v>89.024000000000001</v>
      </c>
      <c r="H433" s="44">
        <f t="shared" si="6"/>
        <v>181.44900000000001</v>
      </c>
    </row>
    <row r="434" spans="1:8" s="1" customFormat="1" x14ac:dyDescent="0.3">
      <c r="A434" s="14" t="s">
        <v>350</v>
      </c>
      <c r="B434" s="44"/>
      <c r="C434" s="44"/>
      <c r="D434" s="44"/>
      <c r="E434" s="44"/>
      <c r="F434" s="44">
        <v>131.54300000000001</v>
      </c>
      <c r="G434" s="44">
        <v>73.662999999999997</v>
      </c>
      <c r="H434" s="44">
        <f t="shared" si="6"/>
        <v>131.54300000000001</v>
      </c>
    </row>
    <row r="435" spans="1:8" s="1" customFormat="1" x14ac:dyDescent="0.3">
      <c r="A435" s="14" t="s">
        <v>437</v>
      </c>
      <c r="B435" s="44"/>
      <c r="C435" s="44"/>
      <c r="D435" s="44"/>
      <c r="E435" s="44"/>
      <c r="F435" s="44">
        <v>195.82900000000001</v>
      </c>
      <c r="G435" s="44">
        <v>90.376999999999995</v>
      </c>
      <c r="H435" s="44">
        <f t="shared" si="6"/>
        <v>195.82900000000001</v>
      </c>
    </row>
    <row r="436" spans="1:8" s="1" customFormat="1" x14ac:dyDescent="0.3">
      <c r="A436" s="14" t="s">
        <v>438</v>
      </c>
      <c r="B436" s="44"/>
      <c r="C436" s="44"/>
      <c r="D436" s="44"/>
      <c r="E436" s="44"/>
      <c r="F436" s="44">
        <v>113.17100000000001</v>
      </c>
      <c r="G436" s="44">
        <v>93.558999999999997</v>
      </c>
      <c r="H436" s="44">
        <f t="shared" si="6"/>
        <v>113.17100000000001</v>
      </c>
    </row>
    <row r="437" spans="1:8" x14ac:dyDescent="0.3">
      <c r="A437" s="14" t="s">
        <v>53</v>
      </c>
    </row>
    <row r="438" spans="1:8" x14ac:dyDescent="0.3">
      <c r="A438" s="14" t="s">
        <v>310</v>
      </c>
      <c r="D438" s="44">
        <v>65.513999999999996</v>
      </c>
      <c r="E438" s="44">
        <v>176.684</v>
      </c>
      <c r="F438" s="44">
        <v>58.573999999999998</v>
      </c>
      <c r="G438" s="44">
        <v>103.747</v>
      </c>
      <c r="H438" s="44">
        <f t="shared" si="6"/>
        <v>124.08799999999999</v>
      </c>
    </row>
    <row r="439" spans="1:8" x14ac:dyDescent="0.3">
      <c r="A439" s="14" t="s">
        <v>311</v>
      </c>
      <c r="D439" s="44">
        <v>80.072000000000003</v>
      </c>
      <c r="E439" s="44">
        <v>149.16900000000001</v>
      </c>
      <c r="F439" s="44">
        <v>60.58</v>
      </c>
      <c r="G439" s="44">
        <v>101.56100000000001</v>
      </c>
      <c r="H439" s="44">
        <f t="shared" si="6"/>
        <v>140.65199999999999</v>
      </c>
    </row>
    <row r="440" spans="1:8" x14ac:dyDescent="0.3">
      <c r="A440" s="14" t="s">
        <v>312</v>
      </c>
      <c r="D440" s="44">
        <v>88.337999999999994</v>
      </c>
      <c r="E440" s="44">
        <v>174.541</v>
      </c>
      <c r="F440" s="44">
        <v>53.262</v>
      </c>
      <c r="G440" s="44">
        <v>99.965999999999994</v>
      </c>
      <c r="H440" s="44">
        <f t="shared" si="6"/>
        <v>141.6</v>
      </c>
    </row>
    <row r="441" spans="1:8" x14ac:dyDescent="0.3">
      <c r="A441" s="14" t="s">
        <v>313</v>
      </c>
      <c r="D441" s="44">
        <v>97.222999999999999</v>
      </c>
      <c r="E441" s="44">
        <v>164.56299999999999</v>
      </c>
      <c r="F441" s="44">
        <v>70.721000000000004</v>
      </c>
      <c r="G441" s="44">
        <v>107.361</v>
      </c>
      <c r="H441" s="44">
        <f t="shared" si="6"/>
        <v>167.94400000000002</v>
      </c>
    </row>
    <row r="442" spans="1:8" x14ac:dyDescent="0.3">
      <c r="A442" s="14" t="s">
        <v>314</v>
      </c>
      <c r="D442" s="44">
        <v>88.878</v>
      </c>
      <c r="E442" s="44">
        <v>176.648</v>
      </c>
      <c r="F442" s="44">
        <v>70.716999999999999</v>
      </c>
      <c r="G442" s="44">
        <v>90.709000000000003</v>
      </c>
      <c r="H442" s="44">
        <f t="shared" si="6"/>
        <v>159.595</v>
      </c>
    </row>
    <row r="443" spans="1:8" x14ac:dyDescent="0.3">
      <c r="A443" s="14" t="s">
        <v>315</v>
      </c>
      <c r="D443" s="44">
        <v>95.096000000000004</v>
      </c>
      <c r="E443" s="44">
        <v>153.298</v>
      </c>
      <c r="F443" s="44">
        <v>61.066000000000003</v>
      </c>
      <c r="G443" s="44">
        <v>84.790999999999997</v>
      </c>
      <c r="H443" s="44">
        <f t="shared" si="6"/>
        <v>156.16200000000001</v>
      </c>
    </row>
    <row r="444" spans="1:8" x14ac:dyDescent="0.3">
      <c r="A444" s="14" t="s">
        <v>316</v>
      </c>
      <c r="D444" s="44">
        <v>74.581000000000003</v>
      </c>
      <c r="E444" s="44">
        <v>152.64400000000001</v>
      </c>
      <c r="F444" s="44">
        <v>44.112000000000002</v>
      </c>
      <c r="G444" s="44">
        <v>107.29300000000001</v>
      </c>
      <c r="H444" s="44">
        <f t="shared" si="6"/>
        <v>118.69300000000001</v>
      </c>
    </row>
    <row r="445" spans="1:8" x14ac:dyDescent="0.3">
      <c r="A445" s="14" t="s">
        <v>317</v>
      </c>
      <c r="D445" s="44">
        <v>94.486999999999995</v>
      </c>
      <c r="E445" s="44">
        <v>158.83500000000001</v>
      </c>
      <c r="F445" s="44">
        <v>62.183</v>
      </c>
      <c r="G445" s="44">
        <v>114.83499999999999</v>
      </c>
      <c r="H445" s="44">
        <f t="shared" si="6"/>
        <v>156.66999999999999</v>
      </c>
    </row>
    <row r="446" spans="1:8" x14ac:dyDescent="0.3">
      <c r="A446" s="14" t="s">
        <v>318</v>
      </c>
      <c r="D446" s="44">
        <v>85.238</v>
      </c>
      <c r="E446" s="44">
        <v>180.18299999999999</v>
      </c>
      <c r="F446" s="44">
        <v>69.358000000000004</v>
      </c>
      <c r="G446" s="44">
        <v>128.524</v>
      </c>
      <c r="H446" s="44">
        <f t="shared" ref="H446:H456" si="7">SUM(B446,D446,F446)</f>
        <v>154.596</v>
      </c>
    </row>
    <row r="447" spans="1:8" x14ac:dyDescent="0.3">
      <c r="A447" s="14" t="s">
        <v>319</v>
      </c>
      <c r="D447" s="44">
        <v>82.334000000000003</v>
      </c>
      <c r="E447" s="44">
        <v>168.49799999999999</v>
      </c>
      <c r="F447" s="44">
        <v>66.923000000000002</v>
      </c>
      <c r="G447" s="44">
        <v>120.932</v>
      </c>
      <c r="H447" s="44">
        <f t="shared" si="7"/>
        <v>149.25700000000001</v>
      </c>
    </row>
    <row r="448" spans="1:8" x14ac:dyDescent="0.3">
      <c r="A448" s="14" t="s">
        <v>54</v>
      </c>
    </row>
    <row r="449" spans="1:8" x14ac:dyDescent="0.3">
      <c r="A449" s="14" t="s">
        <v>320</v>
      </c>
      <c r="D449" s="44">
        <v>88.347999999999999</v>
      </c>
      <c r="E449" s="44">
        <v>128.47800000000001</v>
      </c>
      <c r="F449" s="44">
        <v>43.646999999999998</v>
      </c>
      <c r="G449" s="44">
        <v>148.4</v>
      </c>
      <c r="H449" s="44">
        <f t="shared" si="7"/>
        <v>131.995</v>
      </c>
    </row>
    <row r="450" spans="1:8" x14ac:dyDescent="0.3">
      <c r="A450" s="14" t="s">
        <v>321</v>
      </c>
      <c r="D450" s="44">
        <v>201.309</v>
      </c>
      <c r="E450" s="44">
        <v>176.95400000000001</v>
      </c>
      <c r="F450" s="44">
        <v>64.070999999999998</v>
      </c>
      <c r="G450" s="44">
        <v>84.92</v>
      </c>
      <c r="H450" s="44">
        <f t="shared" si="7"/>
        <v>265.38</v>
      </c>
    </row>
    <row r="451" spans="1:8" x14ac:dyDescent="0.3">
      <c r="A451" s="14" t="s">
        <v>322</v>
      </c>
      <c r="D451" s="44">
        <v>231.858</v>
      </c>
      <c r="E451" s="44">
        <v>200.137</v>
      </c>
      <c r="F451" s="44">
        <v>93.870999999999995</v>
      </c>
      <c r="G451" s="44">
        <v>117.187</v>
      </c>
      <c r="H451" s="44">
        <f t="shared" si="7"/>
        <v>325.72899999999998</v>
      </c>
    </row>
    <row r="452" spans="1:8" x14ac:dyDescent="0.3">
      <c r="A452" s="14" t="s">
        <v>323</v>
      </c>
      <c r="D452" s="44">
        <v>206.62700000000001</v>
      </c>
      <c r="E452" s="44">
        <v>201.011</v>
      </c>
      <c r="F452" s="44">
        <v>65.900000000000006</v>
      </c>
      <c r="G452" s="44">
        <v>119.425</v>
      </c>
      <c r="H452" s="44">
        <f t="shared" si="7"/>
        <v>272.52700000000004</v>
      </c>
    </row>
    <row r="453" spans="1:8" x14ac:dyDescent="0.3">
      <c r="A453" s="14" t="s">
        <v>324</v>
      </c>
      <c r="D453" s="44">
        <v>198.90600000000001</v>
      </c>
      <c r="E453" s="44">
        <v>186.63200000000001</v>
      </c>
      <c r="F453" s="44">
        <v>61.075000000000003</v>
      </c>
      <c r="G453" s="44">
        <v>114.60899999999999</v>
      </c>
      <c r="H453" s="44">
        <f t="shared" si="7"/>
        <v>259.98099999999999</v>
      </c>
    </row>
    <row r="454" spans="1:8" x14ac:dyDescent="0.3">
      <c r="A454" s="14" t="s">
        <v>325</v>
      </c>
      <c r="D454" s="44">
        <v>193.98099999999999</v>
      </c>
      <c r="E454" s="44">
        <v>186.53299999999999</v>
      </c>
      <c r="F454" s="44">
        <v>82.188999999999993</v>
      </c>
      <c r="G454" s="44">
        <v>94.722999999999999</v>
      </c>
      <c r="H454" s="44">
        <f t="shared" si="7"/>
        <v>276.16999999999996</v>
      </c>
    </row>
    <row r="455" spans="1:8" x14ac:dyDescent="0.3">
      <c r="A455" s="14" t="s">
        <v>326</v>
      </c>
      <c r="D455" s="44">
        <v>202.07900000000001</v>
      </c>
      <c r="E455" s="44">
        <v>139.36699999999999</v>
      </c>
      <c r="F455" s="44">
        <v>79.472999999999999</v>
      </c>
      <c r="G455" s="44">
        <v>96.174999999999997</v>
      </c>
      <c r="H455" s="44">
        <f t="shared" si="7"/>
        <v>281.55200000000002</v>
      </c>
    </row>
    <row r="456" spans="1:8" x14ac:dyDescent="0.3">
      <c r="A456" s="14" t="s">
        <v>327</v>
      </c>
      <c r="D456" s="44">
        <v>67.137</v>
      </c>
      <c r="E456" s="44">
        <v>184.529</v>
      </c>
      <c r="F456" s="44">
        <v>70.756</v>
      </c>
      <c r="G456" s="44">
        <v>106.095</v>
      </c>
      <c r="H456" s="44">
        <f t="shared" si="7"/>
        <v>137.893</v>
      </c>
    </row>
    <row r="458" spans="1:8" x14ac:dyDescent="0.3">
      <c r="A458" s="13"/>
    </row>
    <row r="459" spans="1:8" x14ac:dyDescent="0.3">
      <c r="A459" s="13"/>
    </row>
    <row r="460" spans="1:8" x14ac:dyDescent="0.3">
      <c r="A460" s="13"/>
    </row>
    <row r="461" spans="1:8" x14ac:dyDescent="0.3">
      <c r="A461" s="13"/>
    </row>
    <row r="462" spans="1:8" x14ac:dyDescent="0.3">
      <c r="A462" s="13"/>
    </row>
    <row r="463" spans="1:8" x14ac:dyDescent="0.3">
      <c r="A463" s="13"/>
    </row>
    <row r="464" spans="1:8" x14ac:dyDescent="0.3">
      <c r="A464" s="13"/>
    </row>
    <row r="465" spans="1:1" x14ac:dyDescent="0.3">
      <c r="A465" s="13"/>
    </row>
    <row r="466" spans="1:1" x14ac:dyDescent="0.3">
      <c r="A466" s="13"/>
    </row>
    <row r="467" spans="1:1" x14ac:dyDescent="0.3">
      <c r="A467" s="13"/>
    </row>
    <row r="468" spans="1:1" x14ac:dyDescent="0.3">
      <c r="A468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K73"/>
  <sheetViews>
    <sheetView zoomScale="90" zoomScaleNormal="90" workbookViewId="0"/>
  </sheetViews>
  <sheetFormatPr defaultRowHeight="14.4" x14ac:dyDescent="0.3"/>
  <cols>
    <col min="1" max="1" width="8.88671875" style="1"/>
    <col min="2" max="47" width="8.88671875" style="13"/>
    <col min="48" max="63" width="8.88671875" style="1"/>
  </cols>
  <sheetData>
    <row r="1" spans="1:63" x14ac:dyDescent="0.3">
      <c r="B1" s="20" t="s">
        <v>1</v>
      </c>
      <c r="C1" s="20"/>
      <c r="D1" s="20"/>
      <c r="S1" s="42"/>
      <c r="AK1" s="13" t="s">
        <v>439</v>
      </c>
    </row>
    <row r="2" spans="1:63" x14ac:dyDescent="0.3">
      <c r="B2" s="13" t="s">
        <v>440</v>
      </c>
      <c r="E2" s="9"/>
      <c r="F2" s="9"/>
      <c r="AK2" s="13" t="s">
        <v>444</v>
      </c>
    </row>
    <row r="3" spans="1:63" x14ac:dyDescent="0.3">
      <c r="B3" s="13" t="s">
        <v>27</v>
      </c>
      <c r="C3" s="13" t="s">
        <v>375</v>
      </c>
      <c r="D3" s="13" t="s">
        <v>0</v>
      </c>
      <c r="E3" s="13" t="s">
        <v>28</v>
      </c>
      <c r="F3" s="9" t="s">
        <v>386</v>
      </c>
      <c r="G3" s="13" t="s">
        <v>29</v>
      </c>
      <c r="H3" s="13" t="s">
        <v>30</v>
      </c>
      <c r="I3" s="13" t="s">
        <v>31</v>
      </c>
      <c r="J3" s="13" t="s">
        <v>32</v>
      </c>
      <c r="K3" s="13" t="s">
        <v>33</v>
      </c>
      <c r="L3" s="9" t="s">
        <v>391</v>
      </c>
      <c r="M3" s="13" t="s">
        <v>124</v>
      </c>
      <c r="N3" s="13" t="s">
        <v>402</v>
      </c>
      <c r="O3" s="13" t="s">
        <v>35</v>
      </c>
      <c r="P3" s="13" t="s">
        <v>34</v>
      </c>
      <c r="Q3" s="13" t="s">
        <v>412</v>
      </c>
      <c r="R3" s="13" t="s">
        <v>36</v>
      </c>
      <c r="S3" s="13" t="s">
        <v>37</v>
      </c>
      <c r="T3" s="13" t="s">
        <v>38</v>
      </c>
      <c r="U3" s="13" t="s">
        <v>39</v>
      </c>
      <c r="V3" s="13" t="s">
        <v>40</v>
      </c>
      <c r="W3" s="13" t="s">
        <v>41</v>
      </c>
      <c r="X3" s="13" t="s">
        <v>42</v>
      </c>
      <c r="Y3" s="13" t="s">
        <v>43</v>
      </c>
      <c r="Z3" s="13" t="s">
        <v>44</v>
      </c>
      <c r="AA3" s="13" t="s">
        <v>45</v>
      </c>
      <c r="AB3" s="13" t="s">
        <v>501</v>
      </c>
      <c r="AC3" s="13" t="s">
        <v>343</v>
      </c>
      <c r="AD3" s="13" t="s">
        <v>342</v>
      </c>
      <c r="AE3" s="13" t="s">
        <v>47</v>
      </c>
      <c r="AF3" s="13" t="s">
        <v>48</v>
      </c>
      <c r="AG3" s="13" t="s">
        <v>49</v>
      </c>
      <c r="AH3" s="13" t="s">
        <v>354</v>
      </c>
      <c r="AI3" s="13" t="s">
        <v>50</v>
      </c>
      <c r="AK3" s="13" t="s">
        <v>51</v>
      </c>
      <c r="AL3" s="13" t="s">
        <v>391</v>
      </c>
      <c r="AM3" s="13" t="s">
        <v>52</v>
      </c>
      <c r="AN3" s="13" t="s">
        <v>34</v>
      </c>
      <c r="AO3" s="9" t="s">
        <v>426</v>
      </c>
      <c r="AP3" s="13" t="s">
        <v>53</v>
      </c>
      <c r="AQ3" s="13" t="s">
        <v>54</v>
      </c>
    </row>
    <row r="4" spans="1:63" x14ac:dyDescent="0.3">
      <c r="C4" s="19">
        <v>19.2805</v>
      </c>
      <c r="D4" s="13">
        <v>28.161000000000001</v>
      </c>
      <c r="E4" s="13">
        <v>52.247999999999998</v>
      </c>
      <c r="F4" s="19">
        <v>13.5915</v>
      </c>
      <c r="G4" s="13">
        <v>26.748000000000001</v>
      </c>
      <c r="H4" s="13">
        <v>81.543000000000006</v>
      </c>
      <c r="I4" s="13">
        <v>51.279000000000003</v>
      </c>
      <c r="J4" s="13">
        <v>33.648000000000003</v>
      </c>
      <c r="K4" s="13">
        <v>26.314</v>
      </c>
      <c r="L4" s="19">
        <v>52.197000000000003</v>
      </c>
      <c r="M4" s="13">
        <v>16.422999999999998</v>
      </c>
      <c r="N4" s="19">
        <v>63.813499999999998</v>
      </c>
      <c r="O4" s="13">
        <v>30.832999999999998</v>
      </c>
      <c r="P4" s="13">
        <v>27.974</v>
      </c>
      <c r="Q4" s="19">
        <v>41.843000000000004</v>
      </c>
      <c r="R4" s="19">
        <v>49.994</v>
      </c>
      <c r="S4" s="13">
        <v>24.829000000000001</v>
      </c>
      <c r="T4" s="13">
        <v>40.506999999999998</v>
      </c>
      <c r="U4" s="13">
        <v>22.260999999999999</v>
      </c>
      <c r="V4" s="13">
        <v>34.409999999999997</v>
      </c>
      <c r="W4" s="13">
        <v>39.448</v>
      </c>
      <c r="X4" s="13">
        <v>25.283000000000001</v>
      </c>
      <c r="Y4" s="13">
        <v>13.297000000000001</v>
      </c>
      <c r="Z4" s="13">
        <v>31.251999999999999</v>
      </c>
      <c r="AA4" s="13">
        <v>46.45</v>
      </c>
      <c r="AB4" s="19">
        <v>55.023499999999999</v>
      </c>
      <c r="AC4" s="19">
        <v>36.577500000000001</v>
      </c>
      <c r="AD4" s="19">
        <v>36.783499999999997</v>
      </c>
      <c r="AE4" s="13">
        <v>54.8</v>
      </c>
      <c r="AF4" s="13">
        <v>37.348999999999997</v>
      </c>
      <c r="AG4" s="13">
        <v>49.85</v>
      </c>
      <c r="AH4" s="19">
        <v>48.0595</v>
      </c>
      <c r="AI4" s="13">
        <v>25.411000000000001</v>
      </c>
      <c r="AK4" s="19">
        <v>73.932000000000002</v>
      </c>
      <c r="AL4" s="19">
        <v>96.344999999999999</v>
      </c>
      <c r="AM4" s="13">
        <v>80.221000000000004</v>
      </c>
      <c r="AP4" s="13">
        <v>65.513999999999996</v>
      </c>
      <c r="AQ4" s="19">
        <v>88.347999999999999</v>
      </c>
      <c r="AR4" s="19"/>
    </row>
    <row r="5" spans="1:63" x14ac:dyDescent="0.3">
      <c r="C5" s="19">
        <v>36.662500000000001</v>
      </c>
      <c r="D5" s="13">
        <v>33.435000000000002</v>
      </c>
      <c r="E5" s="13">
        <v>23.36</v>
      </c>
      <c r="F5" s="19">
        <v>22.271999999999998</v>
      </c>
      <c r="G5" s="13">
        <v>19.206</v>
      </c>
      <c r="H5" s="13">
        <v>33.424999999999997</v>
      </c>
      <c r="I5" s="13">
        <v>20.507999999999999</v>
      </c>
      <c r="J5" s="13">
        <v>23.85</v>
      </c>
      <c r="K5" s="13">
        <v>26.978999999999999</v>
      </c>
      <c r="L5" s="19">
        <v>53.561</v>
      </c>
      <c r="M5" s="13">
        <v>44.137</v>
      </c>
      <c r="N5" s="19">
        <v>49.01</v>
      </c>
      <c r="O5" s="13">
        <v>21.718</v>
      </c>
      <c r="P5" s="13">
        <v>51.371000000000002</v>
      </c>
      <c r="Q5" s="19">
        <v>34.125999999999998</v>
      </c>
      <c r="R5" s="19">
        <v>32.176000000000002</v>
      </c>
      <c r="S5" s="13">
        <v>16.858000000000001</v>
      </c>
      <c r="T5" s="13">
        <v>45.795000000000002</v>
      </c>
      <c r="U5" s="13">
        <v>17.856999999999999</v>
      </c>
      <c r="V5" s="13">
        <v>44.292000000000002</v>
      </c>
      <c r="W5" s="13">
        <v>73.025999999999996</v>
      </c>
      <c r="X5" s="13">
        <v>29.468</v>
      </c>
      <c r="Y5" s="13">
        <v>26.581</v>
      </c>
      <c r="Z5" s="13">
        <v>37.185000000000002</v>
      </c>
      <c r="AA5" s="13">
        <v>57.59</v>
      </c>
      <c r="AB5" s="20">
        <v>20.382999999999999</v>
      </c>
      <c r="AC5" s="19">
        <v>21.842500000000001</v>
      </c>
      <c r="AD5" s="19">
        <v>32.079500000000003</v>
      </c>
      <c r="AE5" s="13">
        <v>36.180999999999997</v>
      </c>
      <c r="AF5" s="13">
        <v>39.659999999999997</v>
      </c>
      <c r="AG5" s="13">
        <v>60.107999999999997</v>
      </c>
      <c r="AH5" s="19">
        <v>90.242999999999995</v>
      </c>
      <c r="AI5" s="13">
        <v>45.08</v>
      </c>
      <c r="AK5" s="19">
        <v>77.888000000000005</v>
      </c>
      <c r="AL5" s="19">
        <v>121.462</v>
      </c>
      <c r="AM5" s="13">
        <v>100.04900000000001</v>
      </c>
      <c r="AP5" s="13">
        <v>80.072000000000003</v>
      </c>
      <c r="AQ5" s="19">
        <v>201.309</v>
      </c>
      <c r="AR5" s="19"/>
    </row>
    <row r="6" spans="1:63" x14ac:dyDescent="0.3">
      <c r="C6" s="19">
        <v>26.922499999999999</v>
      </c>
      <c r="D6" s="13">
        <v>45.095999999999997</v>
      </c>
      <c r="E6" s="13">
        <v>59.078000000000003</v>
      </c>
      <c r="F6" s="19">
        <v>19.624500000000001</v>
      </c>
      <c r="G6" s="13">
        <v>34.514000000000003</v>
      </c>
      <c r="H6" s="13">
        <v>26.867999999999999</v>
      </c>
      <c r="I6" s="13">
        <v>69.909000000000006</v>
      </c>
      <c r="J6" s="13">
        <v>17.135999999999999</v>
      </c>
      <c r="K6" s="13">
        <v>32.415999999999997</v>
      </c>
      <c r="L6" s="19">
        <v>55.76</v>
      </c>
      <c r="M6" s="13">
        <v>31.722999999999999</v>
      </c>
      <c r="N6" s="19">
        <v>53.822499999999998</v>
      </c>
      <c r="O6" s="13">
        <v>13.895</v>
      </c>
      <c r="P6" s="13">
        <v>31.832000000000001</v>
      </c>
      <c r="Q6" s="19">
        <v>71.5505</v>
      </c>
      <c r="R6" s="19">
        <v>40.387999999999998</v>
      </c>
      <c r="S6" s="13">
        <v>44.210999999999999</v>
      </c>
      <c r="T6" s="13">
        <v>54.963999999999999</v>
      </c>
      <c r="U6" s="13">
        <v>22.699000000000002</v>
      </c>
      <c r="V6" s="13">
        <v>48.29</v>
      </c>
      <c r="W6" s="13">
        <v>46.103000000000002</v>
      </c>
      <c r="X6" s="13">
        <v>26.805</v>
      </c>
      <c r="Y6" s="13">
        <v>22.632000000000001</v>
      </c>
      <c r="Z6" s="13">
        <v>27.858000000000001</v>
      </c>
      <c r="AA6" s="13">
        <v>47.222000000000001</v>
      </c>
      <c r="AB6" s="19">
        <v>17.504000000000001</v>
      </c>
      <c r="AC6" s="19">
        <v>26.2485</v>
      </c>
      <c r="AD6" s="19">
        <v>26.161000000000001</v>
      </c>
      <c r="AE6" s="13">
        <v>39.921999999999997</v>
      </c>
      <c r="AF6" s="13">
        <v>58.008000000000003</v>
      </c>
      <c r="AG6" s="13">
        <v>47.872999999999998</v>
      </c>
      <c r="AH6" s="19">
        <v>114.4255</v>
      </c>
      <c r="AI6" s="13">
        <v>42.503999999999998</v>
      </c>
      <c r="AK6" s="19">
        <v>38.738</v>
      </c>
      <c r="AL6" s="19">
        <v>145.63800000000001</v>
      </c>
      <c r="AM6" s="13">
        <v>83.647999999999996</v>
      </c>
      <c r="AP6" s="13">
        <v>88.337999999999994</v>
      </c>
      <c r="AQ6" s="19">
        <v>231.858</v>
      </c>
      <c r="AR6" s="19"/>
    </row>
    <row r="7" spans="1:63" x14ac:dyDescent="0.3">
      <c r="C7" s="19">
        <v>15.61</v>
      </c>
      <c r="D7" s="13">
        <v>18.128</v>
      </c>
      <c r="E7" s="13">
        <v>34.164999999999999</v>
      </c>
      <c r="F7" s="19">
        <v>17.397500000000001</v>
      </c>
      <c r="G7" s="13">
        <v>57.631</v>
      </c>
      <c r="H7" s="13">
        <v>15.294</v>
      </c>
      <c r="I7" s="13">
        <v>60.933999999999997</v>
      </c>
      <c r="J7" s="13">
        <v>15.611000000000001</v>
      </c>
      <c r="K7" s="13">
        <v>50.439</v>
      </c>
      <c r="L7" s="19">
        <v>30.789000000000001</v>
      </c>
      <c r="M7" s="13">
        <v>29.594000000000001</v>
      </c>
      <c r="N7" s="19">
        <v>54.073999999999998</v>
      </c>
      <c r="O7" s="13">
        <v>31.798999999999999</v>
      </c>
      <c r="P7" s="13">
        <v>27.698</v>
      </c>
      <c r="Q7" s="19">
        <v>36.766500000000001</v>
      </c>
      <c r="R7" s="19">
        <v>18.452999999999999</v>
      </c>
      <c r="S7" s="13">
        <v>22.02</v>
      </c>
      <c r="T7" s="13">
        <v>52.107999999999997</v>
      </c>
      <c r="U7" s="13">
        <v>31.492999999999999</v>
      </c>
      <c r="V7" s="13">
        <v>37.789000000000001</v>
      </c>
      <c r="W7" s="13">
        <v>20.516999999999999</v>
      </c>
      <c r="X7" s="13">
        <v>42.094000000000001</v>
      </c>
      <c r="Y7" s="13">
        <v>18.783000000000001</v>
      </c>
      <c r="Z7" s="13">
        <v>28.541</v>
      </c>
      <c r="AA7" s="13">
        <v>28.556000000000001</v>
      </c>
      <c r="AB7" s="19">
        <v>43.228000000000002</v>
      </c>
      <c r="AC7" s="19">
        <v>27.857500000000002</v>
      </c>
      <c r="AD7" s="19">
        <v>22.032499999999999</v>
      </c>
      <c r="AE7" s="13">
        <v>57.631</v>
      </c>
      <c r="AF7" s="13">
        <v>68</v>
      </c>
      <c r="AG7" s="13">
        <v>48.648000000000003</v>
      </c>
      <c r="AH7" s="19">
        <v>161.023</v>
      </c>
      <c r="AI7" s="13">
        <v>30.831</v>
      </c>
      <c r="AK7" s="19">
        <v>76.816999999999993</v>
      </c>
      <c r="AL7" s="19">
        <v>276.06</v>
      </c>
      <c r="AM7" s="13">
        <v>95.063000000000002</v>
      </c>
      <c r="AP7" s="13">
        <v>97.222999999999999</v>
      </c>
      <c r="AQ7" s="19">
        <v>206.62700000000001</v>
      </c>
      <c r="AR7" s="19"/>
    </row>
    <row r="8" spans="1:63" x14ac:dyDescent="0.3">
      <c r="C8" s="19">
        <v>23.500499999999999</v>
      </c>
      <c r="D8" s="13">
        <v>17.145</v>
      </c>
      <c r="E8" s="13">
        <v>48.52</v>
      </c>
      <c r="F8" s="19">
        <v>11.5525</v>
      </c>
      <c r="G8" s="13">
        <v>35.920999999999999</v>
      </c>
      <c r="H8" s="13">
        <v>18.792000000000002</v>
      </c>
      <c r="I8" s="13">
        <v>72.933000000000007</v>
      </c>
      <c r="J8" s="13">
        <v>12.926</v>
      </c>
      <c r="K8" s="13">
        <v>28.312999999999999</v>
      </c>
      <c r="L8" s="19">
        <v>35.838000000000001</v>
      </c>
      <c r="M8" s="13">
        <v>34.406999999999996</v>
      </c>
      <c r="N8" s="19">
        <v>57.0715</v>
      </c>
      <c r="O8" s="13">
        <v>33.149000000000001</v>
      </c>
      <c r="P8" s="13">
        <v>21.009</v>
      </c>
      <c r="Q8" s="19">
        <v>31.8935</v>
      </c>
      <c r="R8" s="19">
        <v>46.704999999999998</v>
      </c>
      <c r="S8" s="13">
        <v>16.591999999999999</v>
      </c>
      <c r="T8" s="13">
        <v>52.423000000000002</v>
      </c>
      <c r="U8" s="13">
        <v>28.32</v>
      </c>
      <c r="V8" s="13">
        <v>19.231999999999999</v>
      </c>
      <c r="W8" s="13">
        <v>38.49</v>
      </c>
      <c r="X8" s="13">
        <v>32.378</v>
      </c>
      <c r="Y8" s="13">
        <v>30.66</v>
      </c>
      <c r="Z8" s="13">
        <v>21.396999999999998</v>
      </c>
      <c r="AA8" s="13">
        <v>32.158999999999999</v>
      </c>
      <c r="AB8" s="19">
        <v>18.004000000000001</v>
      </c>
      <c r="AC8" s="19">
        <v>27.959</v>
      </c>
      <c r="AD8" s="19">
        <v>21.174499999999998</v>
      </c>
      <c r="AE8" s="13">
        <v>48.59</v>
      </c>
      <c r="AF8" s="13">
        <v>39.005000000000003</v>
      </c>
      <c r="AG8" s="13">
        <v>24.353999999999999</v>
      </c>
      <c r="AH8" s="19">
        <v>122.3695</v>
      </c>
      <c r="AI8" s="13">
        <v>31.544</v>
      </c>
      <c r="AK8" s="19">
        <v>47.154000000000003</v>
      </c>
      <c r="AL8" s="19">
        <v>192.84</v>
      </c>
      <c r="AM8" s="13">
        <v>93.25</v>
      </c>
      <c r="AP8" s="13">
        <v>88.878</v>
      </c>
      <c r="AQ8" s="19">
        <v>198.90600000000001</v>
      </c>
      <c r="AR8" s="19"/>
    </row>
    <row r="9" spans="1:63" x14ac:dyDescent="0.3">
      <c r="C9" s="19">
        <v>25.978999999999999</v>
      </c>
      <c r="D9" s="13">
        <v>26.934000000000001</v>
      </c>
      <c r="E9" s="13">
        <v>69.265000000000001</v>
      </c>
      <c r="F9" s="19">
        <v>25.5075</v>
      </c>
      <c r="G9" s="13">
        <v>29.109000000000002</v>
      </c>
      <c r="H9" s="13">
        <v>42.944000000000003</v>
      </c>
      <c r="I9" s="13">
        <v>48.436</v>
      </c>
      <c r="J9" s="13">
        <v>15.308999999999999</v>
      </c>
      <c r="K9" s="13">
        <v>39.305</v>
      </c>
      <c r="L9" s="19">
        <v>32.273000000000003</v>
      </c>
      <c r="M9" s="13">
        <v>27.241</v>
      </c>
      <c r="N9" s="19">
        <v>48.339500000000001</v>
      </c>
      <c r="O9" s="13">
        <v>14.961</v>
      </c>
      <c r="P9" s="13">
        <v>26.07</v>
      </c>
      <c r="Q9" s="19">
        <v>36.259</v>
      </c>
      <c r="R9" s="19">
        <v>30.667000000000002</v>
      </c>
      <c r="S9" s="13">
        <v>39.369999999999997</v>
      </c>
      <c r="T9" s="13">
        <v>37.115000000000002</v>
      </c>
      <c r="U9" s="13">
        <v>26.856999999999999</v>
      </c>
      <c r="V9" s="13">
        <v>30.945</v>
      </c>
      <c r="W9" s="13">
        <v>38.241</v>
      </c>
      <c r="X9" s="13">
        <v>25.355</v>
      </c>
      <c r="Y9" s="13">
        <v>35.862000000000002</v>
      </c>
      <c r="Z9" s="13">
        <v>21.882000000000001</v>
      </c>
      <c r="AA9" s="13">
        <v>26.262</v>
      </c>
      <c r="AB9" s="20">
        <v>53.033000000000001</v>
      </c>
      <c r="AC9" s="19">
        <v>74.682000000000002</v>
      </c>
      <c r="AD9" s="19">
        <v>42.615499999999997</v>
      </c>
      <c r="AE9" s="13">
        <v>39.985999999999997</v>
      </c>
      <c r="AF9" s="13">
        <v>51.045000000000002</v>
      </c>
      <c r="AG9" s="13">
        <v>35.182000000000002</v>
      </c>
      <c r="AH9" s="19">
        <v>60.020499999999998</v>
      </c>
      <c r="AI9" s="13">
        <v>84.299000000000007</v>
      </c>
      <c r="AK9" s="19">
        <v>30.39</v>
      </c>
      <c r="AL9" s="19">
        <v>212.60599999999999</v>
      </c>
      <c r="AM9" s="13">
        <v>126.52</v>
      </c>
      <c r="AP9" s="13">
        <v>95.096000000000004</v>
      </c>
      <c r="AQ9" s="19">
        <v>193.98099999999999</v>
      </c>
      <c r="AR9" s="19"/>
    </row>
    <row r="10" spans="1:63" x14ac:dyDescent="0.3">
      <c r="C10" s="19">
        <v>26.907</v>
      </c>
      <c r="D10" s="13">
        <v>19.061</v>
      </c>
      <c r="E10" s="13">
        <v>67.349000000000004</v>
      </c>
      <c r="F10" s="19">
        <v>16.324000000000002</v>
      </c>
      <c r="G10" s="13">
        <v>11.747999999999999</v>
      </c>
      <c r="H10" s="13">
        <v>30.437999999999999</v>
      </c>
      <c r="I10" s="13">
        <v>62.643999999999998</v>
      </c>
      <c r="J10" s="13">
        <v>8.8030000000000008</v>
      </c>
      <c r="K10" s="13">
        <v>13.907</v>
      </c>
      <c r="L10" s="19">
        <v>26.811</v>
      </c>
      <c r="M10" s="13">
        <v>59.398000000000003</v>
      </c>
      <c r="N10" s="19">
        <v>70.984499999999997</v>
      </c>
      <c r="O10" s="13">
        <v>22.122</v>
      </c>
      <c r="P10" s="13">
        <v>62.597000000000001</v>
      </c>
      <c r="Q10" s="19">
        <v>54.685000000000002</v>
      </c>
      <c r="R10" s="19">
        <v>49.52</v>
      </c>
      <c r="S10" s="13">
        <v>35.116</v>
      </c>
      <c r="T10" s="13">
        <v>49.6</v>
      </c>
      <c r="U10" s="13">
        <v>25.012</v>
      </c>
      <c r="V10" s="13">
        <v>31.515999999999998</v>
      </c>
      <c r="W10" s="13">
        <v>36.576000000000001</v>
      </c>
      <c r="X10" s="13">
        <v>21.373999999999999</v>
      </c>
      <c r="Y10" s="13">
        <v>25.274000000000001</v>
      </c>
      <c r="Z10" s="13">
        <v>24.33</v>
      </c>
      <c r="AA10" s="13">
        <v>23.463000000000001</v>
      </c>
      <c r="AB10" s="19">
        <v>35</v>
      </c>
      <c r="AC10" s="19">
        <v>30.889500000000002</v>
      </c>
      <c r="AD10" s="19">
        <v>20.308499999999999</v>
      </c>
      <c r="AE10" s="13">
        <v>29.109000000000002</v>
      </c>
      <c r="AF10" s="13">
        <v>58.793999999999997</v>
      </c>
      <c r="AG10" s="13">
        <v>63.116999999999997</v>
      </c>
      <c r="AH10" s="19">
        <v>61.948500000000003</v>
      </c>
      <c r="AI10" s="13">
        <v>63.929000000000002</v>
      </c>
      <c r="AK10" s="19">
        <v>29.937000000000001</v>
      </c>
      <c r="AL10" s="19">
        <v>125.574</v>
      </c>
      <c r="AM10" s="13">
        <v>71.673000000000002</v>
      </c>
      <c r="AP10" s="13">
        <v>74.581000000000003</v>
      </c>
      <c r="AQ10" s="19">
        <v>202.07900000000001</v>
      </c>
      <c r="AR10" s="19"/>
    </row>
    <row r="11" spans="1:63" x14ac:dyDescent="0.3">
      <c r="C11" s="19">
        <v>30.632000000000001</v>
      </c>
      <c r="D11" s="13">
        <v>14.952</v>
      </c>
      <c r="E11" s="13">
        <v>75.271000000000001</v>
      </c>
      <c r="F11" s="19">
        <v>25.872</v>
      </c>
      <c r="G11" s="13">
        <v>16.327999999999999</v>
      </c>
      <c r="H11" s="13">
        <v>20.905000000000001</v>
      </c>
      <c r="I11" s="13">
        <v>66.302999999999997</v>
      </c>
      <c r="J11" s="13">
        <v>19.934000000000001</v>
      </c>
      <c r="K11" s="13">
        <v>22.478000000000002</v>
      </c>
      <c r="L11" s="19">
        <v>32.871000000000002</v>
      </c>
      <c r="M11" s="13">
        <v>52.793999999999997</v>
      </c>
      <c r="N11" s="19">
        <v>71.301500000000004</v>
      </c>
      <c r="O11" s="13">
        <v>17.341000000000001</v>
      </c>
      <c r="P11" s="13">
        <v>34.978999999999999</v>
      </c>
      <c r="Q11" s="19">
        <v>44.777999999999999</v>
      </c>
      <c r="R11" s="19">
        <v>58.734999999999999</v>
      </c>
      <c r="S11" s="13">
        <v>36.366</v>
      </c>
      <c r="T11" s="13">
        <v>58.377000000000002</v>
      </c>
      <c r="U11" s="13">
        <v>14.106</v>
      </c>
      <c r="V11" s="13">
        <v>20.771000000000001</v>
      </c>
      <c r="W11" s="13">
        <v>35.176000000000002</v>
      </c>
      <c r="X11" s="13">
        <v>27.827999999999999</v>
      </c>
      <c r="Y11" s="13">
        <v>27.890999999999998</v>
      </c>
      <c r="Z11" s="13">
        <v>35.204999999999998</v>
      </c>
      <c r="AB11" s="19">
        <v>42.298999999999999</v>
      </c>
      <c r="AC11" s="19">
        <v>17.417000000000002</v>
      </c>
      <c r="AD11" s="19">
        <v>34.913499999999999</v>
      </c>
      <c r="AE11" s="13">
        <v>28.059000000000001</v>
      </c>
      <c r="AF11" s="13">
        <v>69.653000000000006</v>
      </c>
      <c r="AG11" s="13">
        <v>29.952999999999999</v>
      </c>
      <c r="AH11" s="19">
        <v>117.94450000000001</v>
      </c>
      <c r="AI11" s="13">
        <v>44.363999999999997</v>
      </c>
      <c r="AK11" s="19">
        <v>33.271000000000001</v>
      </c>
      <c r="AL11" s="19">
        <v>210.066</v>
      </c>
      <c r="AM11" s="13">
        <v>87.825000000000003</v>
      </c>
      <c r="AP11" s="13">
        <v>94.486999999999995</v>
      </c>
      <c r="AQ11" s="19">
        <v>67.137</v>
      </c>
      <c r="AR11" s="19"/>
    </row>
    <row r="12" spans="1:63" x14ac:dyDescent="0.3">
      <c r="C12" s="19">
        <v>42.524000000000001</v>
      </c>
      <c r="D12" s="13">
        <v>40.463999999999999</v>
      </c>
      <c r="E12" s="13">
        <v>33.277999999999999</v>
      </c>
      <c r="F12" s="19">
        <v>18.579000000000001</v>
      </c>
      <c r="G12" s="13">
        <v>20.286999999999999</v>
      </c>
      <c r="H12" s="13">
        <v>38.44</v>
      </c>
      <c r="I12" s="13">
        <v>44.341999999999999</v>
      </c>
      <c r="J12" s="13">
        <v>17.323</v>
      </c>
      <c r="K12" s="13">
        <v>33.896999999999998</v>
      </c>
      <c r="L12" s="19">
        <v>29.882000000000001</v>
      </c>
      <c r="M12" s="13">
        <v>24.928000000000001</v>
      </c>
      <c r="N12" s="19">
        <v>73.046999999999997</v>
      </c>
      <c r="O12" s="13">
        <v>20.183</v>
      </c>
      <c r="P12" s="13">
        <v>65.078000000000003</v>
      </c>
      <c r="Q12" s="19">
        <v>71.796000000000006</v>
      </c>
      <c r="R12" s="19">
        <v>57.954000000000001</v>
      </c>
      <c r="S12" s="13">
        <v>70.379000000000005</v>
      </c>
      <c r="T12" s="13">
        <v>48.618000000000002</v>
      </c>
      <c r="U12" s="13">
        <v>23.207000000000001</v>
      </c>
      <c r="V12" s="13">
        <v>30.536999999999999</v>
      </c>
      <c r="W12" s="13">
        <v>20.757999999999999</v>
      </c>
      <c r="X12" s="13">
        <v>15.363</v>
      </c>
      <c r="Y12" s="13">
        <v>45.414000000000001</v>
      </c>
      <c r="Z12" s="13">
        <v>41.372</v>
      </c>
      <c r="AB12" s="19">
        <v>44.603499999999997</v>
      </c>
      <c r="AC12" s="19">
        <v>18.589500000000001</v>
      </c>
      <c r="AD12" s="19">
        <v>38.014499999999998</v>
      </c>
      <c r="AE12" s="13">
        <v>30.385999999999999</v>
      </c>
      <c r="AF12" s="13">
        <v>45.006</v>
      </c>
      <c r="AG12" s="13">
        <v>38.058999999999997</v>
      </c>
      <c r="AH12" s="19">
        <v>63.602499999999999</v>
      </c>
      <c r="AI12" s="13">
        <v>43.841999999999999</v>
      </c>
      <c r="AK12" s="19">
        <v>89.641000000000005</v>
      </c>
      <c r="AL12" s="19">
        <v>103.748</v>
      </c>
      <c r="AM12" s="13">
        <v>105.46899999999999</v>
      </c>
      <c r="AP12" s="13">
        <v>85.238</v>
      </c>
      <c r="AR12" s="19"/>
    </row>
    <row r="13" spans="1:63" x14ac:dyDescent="0.3">
      <c r="C13" s="19">
        <v>36.738</v>
      </c>
      <c r="D13" s="13">
        <v>35.113999999999997</v>
      </c>
      <c r="E13" s="13">
        <v>36.731000000000002</v>
      </c>
      <c r="F13" s="19">
        <v>18.263999999999999</v>
      </c>
      <c r="H13" s="13">
        <v>32.56</v>
      </c>
      <c r="I13" s="13">
        <v>67.584000000000003</v>
      </c>
      <c r="J13" s="13">
        <v>13.422000000000001</v>
      </c>
      <c r="K13" s="13">
        <v>17.818999999999999</v>
      </c>
      <c r="L13" s="19">
        <v>35.04</v>
      </c>
      <c r="M13" s="13">
        <v>31.030999999999999</v>
      </c>
      <c r="N13" s="19">
        <v>58.09</v>
      </c>
      <c r="O13" s="13">
        <v>17.016999999999999</v>
      </c>
      <c r="P13" s="13">
        <v>46.497</v>
      </c>
      <c r="Q13" s="19">
        <v>51.396000000000001</v>
      </c>
      <c r="R13" s="19">
        <v>33.979999999999997</v>
      </c>
      <c r="S13" s="13">
        <v>22.22</v>
      </c>
      <c r="T13" s="13">
        <v>62.457000000000001</v>
      </c>
      <c r="U13" s="13">
        <v>12.997</v>
      </c>
      <c r="V13" s="13">
        <v>24.007999999999999</v>
      </c>
      <c r="W13" s="13">
        <v>18.661000000000001</v>
      </c>
      <c r="X13" s="13">
        <v>30.35</v>
      </c>
      <c r="Y13" s="13">
        <v>18.468</v>
      </c>
      <c r="AB13" s="19">
        <v>54.564999999999998</v>
      </c>
      <c r="AC13" s="19">
        <v>35.027999999999999</v>
      </c>
      <c r="AD13" s="19">
        <v>15.1555</v>
      </c>
      <c r="AE13" s="13">
        <v>33.295999999999999</v>
      </c>
      <c r="AF13" s="13">
        <v>28.184000000000001</v>
      </c>
      <c r="AG13" s="13">
        <v>48.134</v>
      </c>
      <c r="AH13" s="19">
        <v>87.736000000000004</v>
      </c>
      <c r="AI13" s="13">
        <v>30.271999999999998</v>
      </c>
      <c r="AL13" s="19">
        <v>109.74299999999999</v>
      </c>
      <c r="AM13" s="13">
        <v>50.996000000000002</v>
      </c>
      <c r="AP13" s="13">
        <v>82.334000000000003</v>
      </c>
      <c r="AR13" s="19"/>
    </row>
    <row r="14" spans="1:63" s="14" customFormat="1" x14ac:dyDescent="0.3">
      <c r="A14" s="13"/>
      <c r="B14" s="13" t="s">
        <v>27</v>
      </c>
      <c r="C14" s="13" t="s">
        <v>375</v>
      </c>
      <c r="D14" s="13" t="s">
        <v>0</v>
      </c>
      <c r="E14" s="13" t="s">
        <v>28</v>
      </c>
      <c r="F14" s="9" t="s">
        <v>386</v>
      </c>
      <c r="G14" s="13" t="s">
        <v>29</v>
      </c>
      <c r="H14" s="13" t="s">
        <v>30</v>
      </c>
      <c r="I14" s="13" t="s">
        <v>31</v>
      </c>
      <c r="J14" s="13" t="s">
        <v>32</v>
      </c>
      <c r="K14" s="13" t="s">
        <v>33</v>
      </c>
      <c r="L14" s="9" t="s">
        <v>391</v>
      </c>
      <c r="M14" s="13" t="s">
        <v>124</v>
      </c>
      <c r="N14" s="13" t="s">
        <v>402</v>
      </c>
      <c r="O14" s="13" t="s">
        <v>35</v>
      </c>
      <c r="P14" s="13" t="s">
        <v>34</v>
      </c>
      <c r="Q14" s="13" t="s">
        <v>412</v>
      </c>
      <c r="R14" s="13" t="s">
        <v>36</v>
      </c>
      <c r="S14" s="13" t="s">
        <v>37</v>
      </c>
      <c r="T14" s="13" t="s">
        <v>38</v>
      </c>
      <c r="U14" s="13" t="s">
        <v>39</v>
      </c>
      <c r="V14" s="13" t="s">
        <v>40</v>
      </c>
      <c r="W14" s="13" t="s">
        <v>41</v>
      </c>
      <c r="X14" s="13" t="s">
        <v>42</v>
      </c>
      <c r="Y14" s="13" t="s">
        <v>43</v>
      </c>
      <c r="Z14" s="13" t="s">
        <v>44</v>
      </c>
      <c r="AA14" s="13" t="s">
        <v>45</v>
      </c>
      <c r="AB14" s="13" t="s">
        <v>501</v>
      </c>
      <c r="AC14" s="13" t="s">
        <v>343</v>
      </c>
      <c r="AD14" s="13" t="s">
        <v>342</v>
      </c>
      <c r="AE14" s="13" t="s">
        <v>47</v>
      </c>
      <c r="AF14" s="13" t="s">
        <v>48</v>
      </c>
      <c r="AG14" s="13" t="s">
        <v>49</v>
      </c>
      <c r="AH14" s="13" t="s">
        <v>354</v>
      </c>
      <c r="AI14" s="13" t="s">
        <v>50</v>
      </c>
      <c r="AJ14" s="13"/>
      <c r="AK14" s="13" t="s">
        <v>51</v>
      </c>
      <c r="AL14" s="13" t="s">
        <v>391</v>
      </c>
      <c r="AM14" s="13" t="s">
        <v>52</v>
      </c>
      <c r="AN14" s="13" t="s">
        <v>34</v>
      </c>
      <c r="AO14" s="9" t="s">
        <v>426</v>
      </c>
      <c r="AP14" s="13" t="s">
        <v>53</v>
      </c>
      <c r="AQ14" s="13" t="s">
        <v>54</v>
      </c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</row>
    <row r="15" spans="1:63" x14ac:dyDescent="0.3">
      <c r="A15" s="1" t="s">
        <v>446</v>
      </c>
      <c r="B15" s="13" t="s">
        <v>328</v>
      </c>
      <c r="C15" s="13">
        <f t="shared" ref="C15:AI15" si="0">AVERAGE(C4:C13)</f>
        <v>28.475599999999996</v>
      </c>
      <c r="D15" s="13">
        <f t="shared" si="0"/>
        <v>27.849</v>
      </c>
      <c r="E15" s="13">
        <f t="shared" si="0"/>
        <v>49.926500000000004</v>
      </c>
      <c r="F15" s="13">
        <f t="shared" si="0"/>
        <v>18.898450000000004</v>
      </c>
      <c r="G15" s="13">
        <f t="shared" si="0"/>
        <v>27.943555555555555</v>
      </c>
      <c r="H15" s="13">
        <f t="shared" si="0"/>
        <v>34.120900000000006</v>
      </c>
      <c r="I15" s="13">
        <f t="shared" si="0"/>
        <v>56.487200000000009</v>
      </c>
      <c r="J15" s="13">
        <f t="shared" si="0"/>
        <v>17.796200000000002</v>
      </c>
      <c r="K15" s="13">
        <f t="shared" si="0"/>
        <v>29.186700000000002</v>
      </c>
      <c r="L15" s="13">
        <f t="shared" si="0"/>
        <v>38.502200000000002</v>
      </c>
      <c r="M15" s="13">
        <f t="shared" si="0"/>
        <v>35.1676</v>
      </c>
      <c r="N15" s="13">
        <f t="shared" si="0"/>
        <v>59.955400000000012</v>
      </c>
      <c r="O15" s="13">
        <f t="shared" si="0"/>
        <v>22.301800000000004</v>
      </c>
      <c r="P15" s="13">
        <f t="shared" si="0"/>
        <v>39.510500000000008</v>
      </c>
      <c r="Q15" s="13">
        <f t="shared" si="0"/>
        <v>47.509349999999998</v>
      </c>
      <c r="R15" s="13">
        <f t="shared" si="0"/>
        <v>41.857200000000006</v>
      </c>
      <c r="S15" s="13">
        <f t="shared" si="0"/>
        <v>32.796100000000003</v>
      </c>
      <c r="T15" s="13">
        <f t="shared" si="0"/>
        <v>50.196399999999997</v>
      </c>
      <c r="U15" s="13">
        <f t="shared" si="0"/>
        <v>22.480899999999998</v>
      </c>
      <c r="V15" s="13">
        <f t="shared" si="0"/>
        <v>32.178999999999995</v>
      </c>
      <c r="W15" s="13">
        <f t="shared" si="0"/>
        <v>36.699599999999997</v>
      </c>
      <c r="X15" s="13">
        <f t="shared" si="0"/>
        <v>27.629799999999999</v>
      </c>
      <c r="Y15" s="13">
        <f t="shared" si="0"/>
        <v>26.486200000000004</v>
      </c>
      <c r="Z15" s="13">
        <f t="shared" si="0"/>
        <v>29.891333333333332</v>
      </c>
      <c r="AA15" s="13">
        <f t="shared" si="0"/>
        <v>37.386000000000003</v>
      </c>
      <c r="AB15" s="13">
        <f t="shared" si="0"/>
        <v>38.3643</v>
      </c>
      <c r="AC15" s="13">
        <f t="shared" si="0"/>
        <v>31.709099999999996</v>
      </c>
      <c r="AD15" s="13">
        <f t="shared" si="0"/>
        <v>28.923849999999998</v>
      </c>
      <c r="AE15" s="13">
        <f t="shared" si="0"/>
        <v>39.796000000000006</v>
      </c>
      <c r="AF15" s="13">
        <f t="shared" si="0"/>
        <v>49.470399999999998</v>
      </c>
      <c r="AG15" s="13">
        <f t="shared" si="0"/>
        <v>44.527799999999999</v>
      </c>
      <c r="AH15" s="13">
        <f t="shared" si="0"/>
        <v>92.737249999999989</v>
      </c>
      <c r="AI15" s="13">
        <f t="shared" si="0"/>
        <v>44.207599999999992</v>
      </c>
      <c r="AK15" s="13">
        <f t="shared" ref="AK15:AQ15" si="1">AVERAGE(AK4:AK13)</f>
        <v>55.30755555555556</v>
      </c>
      <c r="AL15" s="13">
        <f t="shared" si="1"/>
        <v>159.40820000000002</v>
      </c>
      <c r="AM15" s="13">
        <f t="shared" si="1"/>
        <v>89.471400000000003</v>
      </c>
      <c r="AN15" s="13" t="s">
        <v>328</v>
      </c>
      <c r="AO15" s="13" t="s">
        <v>328</v>
      </c>
      <c r="AP15" s="13">
        <f t="shared" si="1"/>
        <v>85.176099999999991</v>
      </c>
      <c r="AQ15" s="13">
        <f t="shared" si="1"/>
        <v>173.78062499999999</v>
      </c>
    </row>
    <row r="17" spans="1:47" x14ac:dyDescent="0.3">
      <c r="B17" s="13" t="s">
        <v>441</v>
      </c>
      <c r="AK17" s="13" t="s">
        <v>445</v>
      </c>
    </row>
    <row r="18" spans="1:47" x14ac:dyDescent="0.3">
      <c r="B18" s="13" t="s">
        <v>27</v>
      </c>
      <c r="C18" s="13" t="s">
        <v>375</v>
      </c>
      <c r="D18" s="13" t="s">
        <v>0</v>
      </c>
      <c r="E18" s="13" t="s">
        <v>28</v>
      </c>
      <c r="F18" s="9" t="s">
        <v>386</v>
      </c>
      <c r="G18" s="13" t="s">
        <v>29</v>
      </c>
      <c r="H18" s="13" t="s">
        <v>30</v>
      </c>
      <c r="I18" s="13" t="s">
        <v>31</v>
      </c>
      <c r="J18" s="13" t="s">
        <v>32</v>
      </c>
      <c r="K18" s="13" t="s">
        <v>33</v>
      </c>
      <c r="L18" s="9" t="s">
        <v>391</v>
      </c>
      <c r="M18" s="13" t="s">
        <v>124</v>
      </c>
      <c r="N18" s="13" t="s">
        <v>402</v>
      </c>
      <c r="O18" s="13" t="s">
        <v>35</v>
      </c>
      <c r="P18" s="13" t="s">
        <v>34</v>
      </c>
      <c r="Q18" s="13" t="s">
        <v>412</v>
      </c>
      <c r="R18" s="13" t="s">
        <v>36</v>
      </c>
      <c r="S18" s="13" t="s">
        <v>37</v>
      </c>
      <c r="T18" s="13" t="s">
        <v>38</v>
      </c>
      <c r="U18" s="13" t="s">
        <v>39</v>
      </c>
      <c r="V18" s="13" t="s">
        <v>40</v>
      </c>
      <c r="W18" s="13" t="s">
        <v>41</v>
      </c>
      <c r="X18" s="13" t="s">
        <v>42</v>
      </c>
      <c r="Y18" s="13" t="s">
        <v>43</v>
      </c>
      <c r="Z18" s="13" t="s">
        <v>44</v>
      </c>
      <c r="AA18" s="13" t="s">
        <v>45</v>
      </c>
      <c r="AB18" s="13" t="s">
        <v>501</v>
      </c>
      <c r="AC18" s="13" t="s">
        <v>343</v>
      </c>
      <c r="AD18" s="13" t="s">
        <v>342</v>
      </c>
      <c r="AE18" s="13" t="s">
        <v>47</v>
      </c>
      <c r="AF18" s="13" t="s">
        <v>48</v>
      </c>
      <c r="AG18" s="13" t="s">
        <v>49</v>
      </c>
      <c r="AH18" s="13" t="s">
        <v>354</v>
      </c>
      <c r="AI18" s="13" t="s">
        <v>50</v>
      </c>
      <c r="AK18" s="13" t="s">
        <v>51</v>
      </c>
      <c r="AL18" s="13" t="s">
        <v>391</v>
      </c>
      <c r="AM18" s="13" t="s">
        <v>52</v>
      </c>
      <c r="AN18" s="13" t="s">
        <v>34</v>
      </c>
      <c r="AO18" s="9" t="s">
        <v>426</v>
      </c>
      <c r="AP18" s="13" t="s">
        <v>53</v>
      </c>
      <c r="AQ18" s="13" t="s">
        <v>54</v>
      </c>
    </row>
    <row r="19" spans="1:47" x14ac:dyDescent="0.3">
      <c r="B19" s="13">
        <v>22.446000000000002</v>
      </c>
      <c r="C19" s="19">
        <v>145.8785</v>
      </c>
      <c r="D19" s="13">
        <v>140.971</v>
      </c>
      <c r="E19" s="13">
        <v>85.468999999999994</v>
      </c>
      <c r="F19" s="19">
        <v>210.7655</v>
      </c>
      <c r="G19" s="13">
        <v>138.97300000000001</v>
      </c>
      <c r="H19" s="13">
        <v>162.97</v>
      </c>
      <c r="I19" s="13">
        <v>277.44200000000001</v>
      </c>
      <c r="J19" s="13">
        <v>89.843000000000004</v>
      </c>
      <c r="K19" s="13">
        <v>191.07599999999999</v>
      </c>
      <c r="L19" s="19">
        <v>161.13399999999999</v>
      </c>
      <c r="M19" s="13">
        <v>92.251999999999995</v>
      </c>
      <c r="N19" s="19">
        <v>168.02099999999999</v>
      </c>
      <c r="O19" s="13">
        <v>106.733</v>
      </c>
      <c r="P19" s="13">
        <v>74.242000000000004</v>
      </c>
      <c r="Q19" s="19">
        <v>158.90450000000001</v>
      </c>
      <c r="R19" s="19">
        <v>145.447</v>
      </c>
      <c r="S19" s="13">
        <v>80.817999999999998</v>
      </c>
      <c r="T19" s="13">
        <v>72.227999999999994</v>
      </c>
      <c r="U19" s="13">
        <v>155.274</v>
      </c>
      <c r="V19" s="13">
        <v>73.558000000000007</v>
      </c>
      <c r="W19" s="13">
        <v>124.93600000000001</v>
      </c>
      <c r="X19" s="13">
        <v>102.20399999999999</v>
      </c>
      <c r="Y19" s="13">
        <v>19.077000000000002</v>
      </c>
      <c r="Z19" s="13">
        <v>54.817</v>
      </c>
      <c r="AA19" s="13">
        <v>130.405</v>
      </c>
      <c r="AB19" s="19">
        <v>55.023499999999999</v>
      </c>
      <c r="AC19" s="19">
        <v>102.78700000000001</v>
      </c>
      <c r="AD19" s="19">
        <v>141.44749999999999</v>
      </c>
      <c r="AE19" s="13">
        <v>81.878</v>
      </c>
      <c r="AF19" s="13">
        <v>68.573999999999998</v>
      </c>
      <c r="AG19" s="13">
        <v>139.505</v>
      </c>
      <c r="AH19" s="19">
        <v>162.65950000000001</v>
      </c>
      <c r="AI19" s="13">
        <v>70.078999999999994</v>
      </c>
      <c r="AK19" s="19">
        <v>42.915999999999997</v>
      </c>
      <c r="AL19" s="19">
        <v>50.868000000000002</v>
      </c>
      <c r="AM19" s="13">
        <v>58.03</v>
      </c>
      <c r="AN19" s="13">
        <v>180.79150000000001</v>
      </c>
      <c r="AO19" s="13">
        <v>168.04130000000001</v>
      </c>
      <c r="AP19" s="13">
        <v>58.573999999999998</v>
      </c>
      <c r="AQ19" s="19">
        <v>43.646999999999998</v>
      </c>
      <c r="AR19" s="19"/>
    </row>
    <row r="20" spans="1:47" x14ac:dyDescent="0.3">
      <c r="B20" s="13">
        <v>17.573</v>
      </c>
      <c r="C20" s="19">
        <v>129.3305</v>
      </c>
      <c r="D20" s="13">
        <v>105.10599999999999</v>
      </c>
      <c r="E20" s="13">
        <v>79.465000000000003</v>
      </c>
      <c r="F20" s="19">
        <v>206.34100000000001</v>
      </c>
      <c r="G20" s="13">
        <v>133.46100000000001</v>
      </c>
      <c r="H20" s="13">
        <v>63.896999999999998</v>
      </c>
      <c r="I20" s="13">
        <v>262.09399999999999</v>
      </c>
      <c r="J20" s="13">
        <v>102.361</v>
      </c>
      <c r="K20" s="13">
        <v>163.155</v>
      </c>
      <c r="L20" s="19">
        <v>101.419</v>
      </c>
      <c r="M20" s="13">
        <v>120.854</v>
      </c>
      <c r="N20" s="19">
        <v>147.82249999999999</v>
      </c>
      <c r="O20" s="13">
        <v>144.994</v>
      </c>
      <c r="P20" s="13">
        <v>78.003</v>
      </c>
      <c r="Q20" s="19">
        <v>153.1695</v>
      </c>
      <c r="R20" s="19">
        <v>222.172</v>
      </c>
      <c r="S20" s="13">
        <v>79.628</v>
      </c>
      <c r="T20" s="13">
        <v>59.125</v>
      </c>
      <c r="U20" s="13">
        <v>155.626</v>
      </c>
      <c r="V20" s="13">
        <v>52.677999999999997</v>
      </c>
      <c r="W20" s="13">
        <v>136.41900000000001</v>
      </c>
      <c r="X20" s="13">
        <v>126.435</v>
      </c>
      <c r="Y20" s="13">
        <v>26.725999999999999</v>
      </c>
      <c r="Z20" s="13">
        <v>59.93</v>
      </c>
      <c r="AA20" s="13">
        <v>120.42400000000001</v>
      </c>
      <c r="AB20" s="20">
        <v>146.90799999999999</v>
      </c>
      <c r="AC20" s="19">
        <v>284.80349999999999</v>
      </c>
      <c r="AD20" s="19">
        <v>174.53399999999999</v>
      </c>
      <c r="AE20" s="13">
        <v>127.169</v>
      </c>
      <c r="AF20" s="13">
        <v>151.73500000000001</v>
      </c>
      <c r="AG20" s="13">
        <v>119.262</v>
      </c>
      <c r="AH20" s="19">
        <v>174.167</v>
      </c>
      <c r="AI20" s="13">
        <v>66.41</v>
      </c>
      <c r="AK20" s="19">
        <v>68.256</v>
      </c>
      <c r="AL20" s="19">
        <v>74.930999999999997</v>
      </c>
      <c r="AM20" s="13">
        <v>77.366</v>
      </c>
      <c r="AN20" s="13">
        <v>187.09100000000001</v>
      </c>
      <c r="AO20" s="13">
        <v>93.474000000000004</v>
      </c>
      <c r="AP20" s="13">
        <v>60.58</v>
      </c>
      <c r="AQ20" s="19">
        <v>64.070999999999998</v>
      </c>
      <c r="AR20" s="19"/>
    </row>
    <row r="21" spans="1:47" x14ac:dyDescent="0.3">
      <c r="B21" s="13">
        <v>41.069000000000003</v>
      </c>
      <c r="C21" s="19">
        <v>138.553</v>
      </c>
      <c r="D21" s="13">
        <v>203.09700000000001</v>
      </c>
      <c r="E21" s="13">
        <v>103.158</v>
      </c>
      <c r="F21" s="19">
        <v>240.60300000000001</v>
      </c>
      <c r="G21" s="13">
        <v>112.098</v>
      </c>
      <c r="H21" s="13">
        <v>69.903999999999996</v>
      </c>
      <c r="I21" s="13">
        <v>302.452</v>
      </c>
      <c r="J21" s="13">
        <v>72.028999999999996</v>
      </c>
      <c r="K21" s="13">
        <v>83.19</v>
      </c>
      <c r="L21" s="19">
        <v>105.188</v>
      </c>
      <c r="M21" s="13">
        <v>105.23099999999999</v>
      </c>
      <c r="N21" s="19">
        <v>151.09899999999999</v>
      </c>
      <c r="O21" s="13">
        <v>137.44999999999999</v>
      </c>
      <c r="P21" s="13">
        <v>103.05500000000001</v>
      </c>
      <c r="Q21" s="19">
        <v>217.17599999999999</v>
      </c>
      <c r="R21" s="19">
        <v>178.75800000000001</v>
      </c>
      <c r="S21" s="13">
        <v>101.80800000000001</v>
      </c>
      <c r="T21" s="13">
        <v>72.616</v>
      </c>
      <c r="U21" s="13">
        <v>112.492</v>
      </c>
      <c r="V21" s="13">
        <v>94.415000000000006</v>
      </c>
      <c r="W21" s="13">
        <v>105.34099999999999</v>
      </c>
      <c r="X21" s="13">
        <v>76.087000000000003</v>
      </c>
      <c r="Y21" s="13">
        <v>36.890999999999998</v>
      </c>
      <c r="Z21" s="13">
        <v>61.402000000000001</v>
      </c>
      <c r="AA21" s="13">
        <v>78.590999999999994</v>
      </c>
      <c r="AB21" s="19">
        <v>98.538499999999999</v>
      </c>
      <c r="AC21" s="19">
        <v>246.666</v>
      </c>
      <c r="AD21" s="19">
        <v>155.23249999999999</v>
      </c>
      <c r="AE21" s="13">
        <v>130.80500000000001</v>
      </c>
      <c r="AF21" s="13">
        <v>216.357</v>
      </c>
      <c r="AG21" s="13">
        <v>113.714</v>
      </c>
      <c r="AH21" s="19">
        <v>198.17400000000001</v>
      </c>
      <c r="AI21" s="13">
        <v>114.526</v>
      </c>
      <c r="AK21" s="19">
        <v>81.632999999999996</v>
      </c>
      <c r="AL21" s="19">
        <v>79.355000000000004</v>
      </c>
      <c r="AM21" s="13">
        <v>46.146999999999998</v>
      </c>
      <c r="AN21" s="13">
        <v>194.59200000000001</v>
      </c>
      <c r="AO21" s="13">
        <v>137.578</v>
      </c>
      <c r="AP21" s="13">
        <v>53.262</v>
      </c>
      <c r="AQ21" s="19">
        <v>93.870999999999995</v>
      </c>
      <c r="AR21" s="19"/>
    </row>
    <row r="22" spans="1:47" x14ac:dyDescent="0.3">
      <c r="B22" s="13">
        <v>32.027000000000001</v>
      </c>
      <c r="C22" s="19">
        <v>159.08600000000001</v>
      </c>
      <c r="D22" s="13">
        <v>156.48500000000001</v>
      </c>
      <c r="E22" s="13">
        <v>83.665999999999997</v>
      </c>
      <c r="F22" s="19">
        <v>245.655</v>
      </c>
      <c r="G22" s="13">
        <v>111.06399999999999</v>
      </c>
      <c r="H22" s="13">
        <v>132.727</v>
      </c>
      <c r="I22" s="13">
        <v>255.691</v>
      </c>
      <c r="J22" s="13">
        <v>39.362000000000002</v>
      </c>
      <c r="K22" s="13">
        <v>111.38500000000001</v>
      </c>
      <c r="L22" s="19">
        <v>82.882999999999996</v>
      </c>
      <c r="M22" s="13">
        <v>88.834999999999994</v>
      </c>
      <c r="N22" s="19">
        <v>124.23399999999999</v>
      </c>
      <c r="O22" s="13">
        <v>179.83</v>
      </c>
      <c r="P22" s="13">
        <v>67.096000000000004</v>
      </c>
      <c r="Q22" s="19">
        <v>118.5385</v>
      </c>
      <c r="R22" s="19">
        <v>113.136</v>
      </c>
      <c r="S22" s="13">
        <v>105.337</v>
      </c>
      <c r="T22" s="13">
        <v>64.620999999999995</v>
      </c>
      <c r="U22" s="13">
        <v>156.202</v>
      </c>
      <c r="V22" s="13">
        <v>46.231999999999999</v>
      </c>
      <c r="W22" s="13">
        <v>231.81</v>
      </c>
      <c r="X22" s="13">
        <v>83.307000000000002</v>
      </c>
      <c r="Y22" s="13">
        <v>32.929000000000002</v>
      </c>
      <c r="Z22" s="13">
        <v>41.655000000000001</v>
      </c>
      <c r="AA22" s="13">
        <v>83.254999999999995</v>
      </c>
      <c r="AB22" s="19">
        <v>104.15300000000001</v>
      </c>
      <c r="AC22" s="19">
        <v>96.665499999999994</v>
      </c>
      <c r="AD22" s="19">
        <v>137.9385</v>
      </c>
      <c r="AE22" s="13">
        <v>111.06399999999999</v>
      </c>
      <c r="AF22" s="13">
        <v>132.261</v>
      </c>
      <c r="AG22" s="13">
        <v>91.644000000000005</v>
      </c>
      <c r="AH22" s="19">
        <v>124.1935</v>
      </c>
      <c r="AI22" s="13">
        <v>76.284999999999997</v>
      </c>
      <c r="AK22" s="19">
        <v>39.649000000000001</v>
      </c>
      <c r="AL22" s="19">
        <v>53.320999999999998</v>
      </c>
      <c r="AM22" s="13">
        <v>58.926000000000002</v>
      </c>
      <c r="AN22" s="13">
        <v>206.38300000000001</v>
      </c>
      <c r="AO22" s="13">
        <v>175.83</v>
      </c>
      <c r="AP22" s="13">
        <v>70.721000000000004</v>
      </c>
      <c r="AQ22" s="19">
        <v>65.900000000000006</v>
      </c>
      <c r="AR22" s="19"/>
    </row>
    <row r="23" spans="1:47" x14ac:dyDescent="0.3">
      <c r="B23" s="13">
        <v>34.526000000000003</v>
      </c>
      <c r="C23" s="19">
        <v>152.74600000000001</v>
      </c>
      <c r="D23" s="13">
        <v>161.24799999999999</v>
      </c>
      <c r="E23" s="13">
        <v>92.537000000000006</v>
      </c>
      <c r="F23" s="19">
        <v>221.45400000000001</v>
      </c>
      <c r="G23" s="13">
        <v>126.56399999999999</v>
      </c>
      <c r="H23" s="13">
        <v>82.216999999999999</v>
      </c>
      <c r="I23" s="13">
        <v>249.80600000000001</v>
      </c>
      <c r="J23" s="13">
        <v>30.37</v>
      </c>
      <c r="K23" s="13">
        <v>76.584999999999994</v>
      </c>
      <c r="L23" s="19">
        <v>111.855</v>
      </c>
      <c r="M23" s="13">
        <v>100.29300000000001</v>
      </c>
      <c r="N23" s="19">
        <v>159.26599999999999</v>
      </c>
      <c r="O23" s="13">
        <v>142.68</v>
      </c>
      <c r="P23" s="13">
        <v>109.176</v>
      </c>
      <c r="Q23" s="19">
        <v>189.19049999999999</v>
      </c>
      <c r="R23" s="19">
        <v>231.137</v>
      </c>
      <c r="S23" s="13">
        <v>145.52600000000001</v>
      </c>
      <c r="T23" s="13">
        <v>86.805999999999997</v>
      </c>
      <c r="U23" s="13">
        <v>147.94999999999999</v>
      </c>
      <c r="V23" s="13">
        <v>37.511000000000003</v>
      </c>
      <c r="W23" s="13">
        <v>88.046000000000006</v>
      </c>
      <c r="X23" s="13">
        <v>89.757000000000005</v>
      </c>
      <c r="Y23" s="13">
        <v>30.876000000000001</v>
      </c>
      <c r="Z23" s="13">
        <v>45.426000000000002</v>
      </c>
      <c r="AA23" s="13">
        <v>61.781999999999996</v>
      </c>
      <c r="AB23" s="19">
        <v>156.20500000000001</v>
      </c>
      <c r="AC23" s="19">
        <v>171.27099999999999</v>
      </c>
      <c r="AD23" s="19">
        <v>166.63650000000001</v>
      </c>
      <c r="AE23" s="13">
        <v>191.93299999999999</v>
      </c>
      <c r="AF23" s="13">
        <v>74.994</v>
      </c>
      <c r="AG23" s="13">
        <v>134.48500000000001</v>
      </c>
      <c r="AH23" s="19">
        <v>122.0535</v>
      </c>
      <c r="AI23" s="13">
        <v>59.731999999999999</v>
      </c>
      <c r="AK23" s="19">
        <v>68.894000000000005</v>
      </c>
      <c r="AL23" s="19">
        <v>66.483999999999995</v>
      </c>
      <c r="AM23" s="13">
        <v>58.337000000000003</v>
      </c>
      <c r="AN23" s="13">
        <v>232.34049999999999</v>
      </c>
      <c r="AO23" s="13">
        <v>148.15600000000001</v>
      </c>
      <c r="AP23" s="13">
        <v>70.716999999999999</v>
      </c>
      <c r="AQ23" s="19">
        <v>61.075000000000003</v>
      </c>
      <c r="AR23" s="19"/>
    </row>
    <row r="24" spans="1:47" x14ac:dyDescent="0.3">
      <c r="B24" s="13">
        <v>23.731999999999999</v>
      </c>
      <c r="C24" s="19">
        <v>135.67699999999999</v>
      </c>
      <c r="D24" s="13">
        <v>137.18600000000001</v>
      </c>
      <c r="E24" s="13">
        <v>77.234999999999999</v>
      </c>
      <c r="F24" s="19">
        <v>254.887</v>
      </c>
      <c r="G24" s="13">
        <v>143.83799999999999</v>
      </c>
      <c r="H24" s="13">
        <v>113.884</v>
      </c>
      <c r="I24" s="13">
        <v>189.04400000000001</v>
      </c>
      <c r="J24" s="13">
        <v>94.138999999999996</v>
      </c>
      <c r="K24" s="13">
        <v>148.14400000000001</v>
      </c>
      <c r="L24" s="19">
        <v>126.52</v>
      </c>
      <c r="M24" s="13">
        <v>88.376000000000005</v>
      </c>
      <c r="N24" s="19">
        <v>154.86000000000001</v>
      </c>
      <c r="O24" s="13">
        <v>172.6</v>
      </c>
      <c r="P24" s="13">
        <v>70.563999999999993</v>
      </c>
      <c r="Q24" s="19">
        <v>217.8115</v>
      </c>
      <c r="R24" s="19">
        <v>262.673</v>
      </c>
      <c r="S24" s="13">
        <v>140.93899999999999</v>
      </c>
      <c r="T24" s="13">
        <v>77.457999999999998</v>
      </c>
      <c r="U24" s="13">
        <v>86.406999999999996</v>
      </c>
      <c r="V24" s="13">
        <v>62.192</v>
      </c>
      <c r="W24" s="13">
        <v>185.108</v>
      </c>
      <c r="X24" s="13">
        <v>97.950999999999993</v>
      </c>
      <c r="Y24" s="13">
        <v>42.720999999999997</v>
      </c>
      <c r="Z24" s="13">
        <v>53.665999999999997</v>
      </c>
      <c r="AA24" s="13">
        <v>83.906999999999996</v>
      </c>
      <c r="AB24" s="20">
        <v>89.250500000000002</v>
      </c>
      <c r="AC24" s="19">
        <v>153.54150000000001</v>
      </c>
      <c r="AD24" s="19">
        <v>131.23050000000001</v>
      </c>
      <c r="AE24" s="13">
        <v>74.363</v>
      </c>
      <c r="AF24" s="13">
        <v>63.311999999999998</v>
      </c>
      <c r="AG24" s="13">
        <v>89.927999999999997</v>
      </c>
      <c r="AH24" s="19">
        <v>127.688</v>
      </c>
      <c r="AI24" s="13">
        <v>47.405000000000001</v>
      </c>
      <c r="AK24" s="19">
        <v>58.170999999999999</v>
      </c>
      <c r="AL24" s="19">
        <v>92.042000000000002</v>
      </c>
      <c r="AM24" s="13">
        <v>59.899000000000001</v>
      </c>
      <c r="AN24" s="13">
        <v>215.9075</v>
      </c>
      <c r="AO24" s="13">
        <v>191.58799999999999</v>
      </c>
      <c r="AP24" s="13">
        <v>61.066000000000003</v>
      </c>
      <c r="AQ24" s="19">
        <v>82.188999999999993</v>
      </c>
      <c r="AR24" s="19"/>
    </row>
    <row r="25" spans="1:47" x14ac:dyDescent="0.3">
      <c r="B25" s="13">
        <v>15.824</v>
      </c>
      <c r="C25" s="19">
        <v>95.135499999999993</v>
      </c>
      <c r="D25" s="13">
        <v>130.64699999999999</v>
      </c>
      <c r="E25" s="13">
        <v>111.798</v>
      </c>
      <c r="F25" s="19">
        <v>214.357</v>
      </c>
      <c r="G25" s="13">
        <v>104.532</v>
      </c>
      <c r="H25" s="13">
        <v>69.742999999999995</v>
      </c>
      <c r="I25" s="13">
        <v>233.79300000000001</v>
      </c>
      <c r="J25" s="13">
        <v>47.58</v>
      </c>
      <c r="K25" s="13">
        <v>106.544</v>
      </c>
      <c r="L25" s="19">
        <v>157.21199999999999</v>
      </c>
      <c r="M25" s="13">
        <v>94.165999999999997</v>
      </c>
      <c r="N25" s="19">
        <v>179.322</v>
      </c>
      <c r="O25" s="13">
        <v>110.14100000000001</v>
      </c>
      <c r="P25" s="13">
        <v>186.52099999999999</v>
      </c>
      <c r="Q25" s="19">
        <v>200.54349999999999</v>
      </c>
      <c r="R25" s="19">
        <v>254.261</v>
      </c>
      <c r="S25" s="13">
        <v>102.503</v>
      </c>
      <c r="T25" s="13">
        <v>63.819000000000003</v>
      </c>
      <c r="U25" s="13">
        <v>135.06299999999999</v>
      </c>
      <c r="V25" s="13">
        <v>98.632000000000005</v>
      </c>
      <c r="W25" s="13">
        <v>86.957999999999998</v>
      </c>
      <c r="X25" s="13">
        <v>74.700999999999993</v>
      </c>
      <c r="Y25" s="13">
        <v>30.321999999999999</v>
      </c>
      <c r="Z25" s="13">
        <v>38.220999999999997</v>
      </c>
      <c r="AA25" s="13">
        <v>58.951999999999998</v>
      </c>
      <c r="AB25" s="19">
        <v>138.3365</v>
      </c>
      <c r="AC25" s="19">
        <v>272.00299999999999</v>
      </c>
      <c r="AD25" s="19">
        <v>95.522499999999994</v>
      </c>
      <c r="AE25" s="13">
        <v>143.83799999999999</v>
      </c>
      <c r="AF25" s="13">
        <v>85.61</v>
      </c>
      <c r="AG25" s="13">
        <v>100.268</v>
      </c>
      <c r="AH25" s="19">
        <v>195.852</v>
      </c>
      <c r="AI25" s="13">
        <v>93.043999999999997</v>
      </c>
      <c r="AK25" s="19">
        <v>67.08</v>
      </c>
      <c r="AL25" s="19">
        <v>54.06</v>
      </c>
      <c r="AM25" s="13">
        <v>37.64</v>
      </c>
      <c r="AN25" s="13">
        <v>209.09800000000001</v>
      </c>
      <c r="AO25" s="13">
        <v>181.44900000000001</v>
      </c>
      <c r="AP25" s="13">
        <v>44.112000000000002</v>
      </c>
      <c r="AQ25" s="19">
        <v>79.472999999999999</v>
      </c>
      <c r="AR25" s="19"/>
    </row>
    <row r="26" spans="1:47" x14ac:dyDescent="0.3">
      <c r="B26" s="13">
        <v>19.628</v>
      </c>
      <c r="C26" s="19">
        <v>192.54599999999999</v>
      </c>
      <c r="D26" s="13">
        <v>118.405</v>
      </c>
      <c r="E26" s="13">
        <v>94.135000000000005</v>
      </c>
      <c r="F26" s="19">
        <v>260.58499999999998</v>
      </c>
      <c r="G26" s="13">
        <v>130.87700000000001</v>
      </c>
      <c r="H26" s="13">
        <v>85.522999999999996</v>
      </c>
      <c r="I26" s="13">
        <v>215.99700000000001</v>
      </c>
      <c r="J26" s="13">
        <v>41.567</v>
      </c>
      <c r="K26" s="13">
        <v>80.019000000000005</v>
      </c>
      <c r="L26" s="19">
        <v>62.853000000000002</v>
      </c>
      <c r="M26" s="13">
        <v>88.260999999999996</v>
      </c>
      <c r="N26" s="19">
        <v>151.16149999999999</v>
      </c>
      <c r="O26" s="13">
        <v>147.54</v>
      </c>
      <c r="P26" s="13">
        <v>85.914000000000001</v>
      </c>
      <c r="Q26" s="19">
        <v>212.20249999999999</v>
      </c>
      <c r="R26" s="19">
        <v>287.17</v>
      </c>
      <c r="S26" s="13">
        <v>69.445999999999998</v>
      </c>
      <c r="T26" s="13">
        <v>75.326999999999998</v>
      </c>
      <c r="U26" s="13">
        <v>115.033</v>
      </c>
      <c r="V26" s="13">
        <v>69.665999999999997</v>
      </c>
      <c r="W26" s="13">
        <v>152.63200000000001</v>
      </c>
      <c r="X26" s="13">
        <v>101.20699999999999</v>
      </c>
      <c r="Y26" s="13">
        <v>44.93</v>
      </c>
      <c r="Z26" s="13">
        <v>39.25</v>
      </c>
      <c r="AB26" s="19">
        <v>134.16749999999999</v>
      </c>
      <c r="AC26" s="19">
        <v>186.696</v>
      </c>
      <c r="AD26" s="19">
        <v>212.1105</v>
      </c>
      <c r="AE26" s="13">
        <v>69.188000000000002</v>
      </c>
      <c r="AF26" s="13">
        <v>75.367999999999995</v>
      </c>
      <c r="AG26" s="13">
        <v>81.349999999999994</v>
      </c>
      <c r="AH26" s="19">
        <v>88.789500000000004</v>
      </c>
      <c r="AI26" s="13">
        <v>86.894000000000005</v>
      </c>
      <c r="AK26" s="19">
        <v>67.376999999999995</v>
      </c>
      <c r="AL26" s="19">
        <v>66.712000000000003</v>
      </c>
      <c r="AM26" s="13">
        <v>55.253</v>
      </c>
      <c r="AN26" s="13">
        <v>207.68950000000001</v>
      </c>
      <c r="AO26" s="13">
        <v>131.54300000000001</v>
      </c>
      <c r="AP26" s="13">
        <v>62.183</v>
      </c>
      <c r="AQ26" s="19">
        <v>70.756</v>
      </c>
      <c r="AR26" s="19"/>
    </row>
    <row r="27" spans="1:47" x14ac:dyDescent="0.3">
      <c r="B27" s="13">
        <v>26.538</v>
      </c>
      <c r="C27" s="19">
        <v>149.7405</v>
      </c>
      <c r="D27" s="13">
        <v>148.55600000000001</v>
      </c>
      <c r="E27" s="13">
        <v>92.932000000000002</v>
      </c>
      <c r="F27" s="19">
        <v>324.26900000000001</v>
      </c>
      <c r="G27" s="13">
        <v>121.617</v>
      </c>
      <c r="H27" s="13">
        <v>139.249</v>
      </c>
      <c r="I27" s="13">
        <v>155.77799999999999</v>
      </c>
      <c r="J27" s="13">
        <v>31.286000000000001</v>
      </c>
      <c r="K27" s="13">
        <v>137.75299999999999</v>
      </c>
      <c r="L27" s="19">
        <v>113.467</v>
      </c>
      <c r="M27" s="13">
        <v>98.584999999999994</v>
      </c>
      <c r="N27" s="19">
        <v>172.8605</v>
      </c>
      <c r="O27" s="13">
        <v>151.524</v>
      </c>
      <c r="P27" s="13">
        <v>91.602000000000004</v>
      </c>
      <c r="Q27" s="19">
        <v>206.5455</v>
      </c>
      <c r="R27" s="19">
        <v>284.483</v>
      </c>
      <c r="S27" s="13">
        <v>116.099</v>
      </c>
      <c r="T27" s="13">
        <v>89.408000000000001</v>
      </c>
      <c r="U27" s="13">
        <v>146.44200000000001</v>
      </c>
      <c r="V27" s="13">
        <v>111.26</v>
      </c>
      <c r="W27" s="13">
        <v>111.306</v>
      </c>
      <c r="X27" s="13">
        <v>69.387</v>
      </c>
      <c r="Y27" s="13">
        <v>86.114000000000004</v>
      </c>
      <c r="Z27" s="13">
        <v>48.31</v>
      </c>
      <c r="AB27" s="19">
        <v>159.08449999999999</v>
      </c>
      <c r="AC27" s="19">
        <v>196.75149999999999</v>
      </c>
      <c r="AD27" s="19">
        <v>182.46549999999999</v>
      </c>
      <c r="AE27" s="13">
        <v>63.164999999999999</v>
      </c>
      <c r="AF27" s="13">
        <v>161.28399999999999</v>
      </c>
      <c r="AG27" s="13">
        <v>66.653000000000006</v>
      </c>
      <c r="AH27" s="19">
        <v>153.35650000000001</v>
      </c>
      <c r="AI27" s="13">
        <v>58.673000000000002</v>
      </c>
      <c r="AK27" s="19">
        <v>83.284000000000006</v>
      </c>
      <c r="AL27" s="19">
        <v>138.59800000000001</v>
      </c>
      <c r="AM27" s="13">
        <v>64.373000000000005</v>
      </c>
      <c r="AN27" s="13">
        <v>207.68950000000001</v>
      </c>
      <c r="AO27" s="13">
        <v>195.82900000000001</v>
      </c>
      <c r="AP27" s="13">
        <v>69.358000000000004</v>
      </c>
      <c r="AR27" s="19"/>
    </row>
    <row r="28" spans="1:47" s="1" customFormat="1" x14ac:dyDescent="0.3">
      <c r="B28" s="13">
        <v>34.953000000000003</v>
      </c>
      <c r="C28" s="19">
        <v>191.49850000000001</v>
      </c>
      <c r="D28" s="13">
        <v>98.570999999999998</v>
      </c>
      <c r="E28" s="13">
        <v>106.872</v>
      </c>
      <c r="F28" s="19">
        <v>223.26750000000001</v>
      </c>
      <c r="G28" s="13"/>
      <c r="H28" s="13">
        <v>101.033</v>
      </c>
      <c r="I28" s="13">
        <v>143.23699999999999</v>
      </c>
      <c r="J28" s="13">
        <v>30.280999999999999</v>
      </c>
      <c r="K28" s="13">
        <v>135</v>
      </c>
      <c r="L28" s="19">
        <v>106.961</v>
      </c>
      <c r="M28" s="13">
        <v>83.42</v>
      </c>
      <c r="N28" s="19">
        <v>123.11750000000001</v>
      </c>
      <c r="O28" s="13">
        <v>159.58500000000001</v>
      </c>
      <c r="P28" s="13">
        <v>162.369</v>
      </c>
      <c r="Q28" s="19">
        <v>168.62049999999999</v>
      </c>
      <c r="R28" s="19">
        <v>212.75899999999999</v>
      </c>
      <c r="S28" s="13">
        <v>139.703</v>
      </c>
      <c r="T28" s="13">
        <v>72.007999999999996</v>
      </c>
      <c r="U28" s="13">
        <v>68.114999999999995</v>
      </c>
      <c r="V28" s="13">
        <v>37.32</v>
      </c>
      <c r="W28" s="13">
        <v>89.394999999999996</v>
      </c>
      <c r="X28" s="13">
        <v>83.277000000000001</v>
      </c>
      <c r="Y28" s="13">
        <v>17.981000000000002</v>
      </c>
      <c r="Z28" s="13"/>
      <c r="AA28" s="13"/>
      <c r="AB28" s="19">
        <v>98.474500000000006</v>
      </c>
      <c r="AC28" s="19">
        <v>389.35750000000002</v>
      </c>
      <c r="AD28" s="19">
        <v>120.6845</v>
      </c>
      <c r="AE28" s="13">
        <v>132.215</v>
      </c>
      <c r="AF28" s="13">
        <v>133.02500000000001</v>
      </c>
      <c r="AG28" s="13">
        <v>214.80199999999999</v>
      </c>
      <c r="AH28" s="19">
        <v>132.62950000000001</v>
      </c>
      <c r="AI28" s="13">
        <v>60.261000000000003</v>
      </c>
      <c r="AJ28" s="13"/>
      <c r="AK28" s="13"/>
      <c r="AL28" s="19">
        <v>75.92</v>
      </c>
      <c r="AM28" s="13">
        <v>46.037999999999997</v>
      </c>
      <c r="AN28" s="13">
        <v>210.25299999999999</v>
      </c>
      <c r="AO28" s="13">
        <v>113.17100000000001</v>
      </c>
      <c r="AP28" s="13">
        <v>66.923000000000002</v>
      </c>
      <c r="AQ28" s="13"/>
      <c r="AR28" s="19"/>
      <c r="AS28" s="13"/>
      <c r="AT28" s="13"/>
      <c r="AU28" s="13"/>
    </row>
    <row r="29" spans="1:47" s="1" customFormat="1" x14ac:dyDescent="0.3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</row>
    <row r="30" spans="1:47" s="1" customFormat="1" x14ac:dyDescent="0.3">
      <c r="A30" s="1" t="s">
        <v>446</v>
      </c>
      <c r="B30" s="13">
        <f t="shared" ref="B30:AH30" si="2">AVERAGE(B19:B28)</f>
        <v>26.831600000000002</v>
      </c>
      <c r="C30" s="13">
        <f t="shared" si="2"/>
        <v>149.01914999999997</v>
      </c>
      <c r="D30" s="13">
        <f t="shared" si="2"/>
        <v>140.02719999999999</v>
      </c>
      <c r="E30" s="13">
        <f t="shared" si="2"/>
        <v>92.726699999999994</v>
      </c>
      <c r="F30" s="13">
        <f t="shared" si="2"/>
        <v>240.21839999999997</v>
      </c>
      <c r="G30" s="13">
        <f t="shared" si="2"/>
        <v>124.78044444444443</v>
      </c>
      <c r="H30" s="13">
        <f t="shared" si="2"/>
        <v>102.1147</v>
      </c>
      <c r="I30" s="13">
        <f t="shared" si="2"/>
        <v>228.53340000000003</v>
      </c>
      <c r="J30" s="13">
        <f t="shared" si="2"/>
        <v>57.881799999999998</v>
      </c>
      <c r="K30" s="13">
        <f t="shared" si="2"/>
        <v>123.28510000000001</v>
      </c>
      <c r="L30" s="13">
        <f t="shared" si="2"/>
        <v>112.94919999999998</v>
      </c>
      <c r="M30" s="13">
        <f t="shared" si="2"/>
        <v>96.027299999999997</v>
      </c>
      <c r="N30" s="13">
        <f t="shared" si="2"/>
        <v>153.1764</v>
      </c>
      <c r="O30" s="13">
        <f t="shared" si="2"/>
        <v>145.30770000000001</v>
      </c>
      <c r="P30" s="13">
        <f t="shared" si="2"/>
        <v>102.85419999999999</v>
      </c>
      <c r="Q30" s="13">
        <f t="shared" si="2"/>
        <v>184.27025</v>
      </c>
      <c r="R30" s="13">
        <f t="shared" si="2"/>
        <v>219.1996</v>
      </c>
      <c r="S30" s="13">
        <f t="shared" si="2"/>
        <v>108.1807</v>
      </c>
      <c r="T30" s="13">
        <f t="shared" si="2"/>
        <v>73.3416</v>
      </c>
      <c r="U30" s="13">
        <f t="shared" si="2"/>
        <v>127.8604</v>
      </c>
      <c r="V30" s="13">
        <f t="shared" si="2"/>
        <v>68.346400000000003</v>
      </c>
      <c r="W30" s="13">
        <f t="shared" si="2"/>
        <v>131.1951</v>
      </c>
      <c r="X30" s="13">
        <f t="shared" si="2"/>
        <v>90.431300000000007</v>
      </c>
      <c r="Y30" s="13">
        <f t="shared" si="2"/>
        <v>36.856700000000004</v>
      </c>
      <c r="Z30" s="13">
        <f t="shared" si="2"/>
        <v>49.186333333333337</v>
      </c>
      <c r="AA30" s="13">
        <f t="shared" si="2"/>
        <v>88.188000000000002</v>
      </c>
      <c r="AB30" s="13">
        <f t="shared" si="2"/>
        <v>118.01415</v>
      </c>
      <c r="AC30" s="13">
        <f t="shared" si="2"/>
        <v>210.05424999999997</v>
      </c>
      <c r="AD30" s="13">
        <f t="shared" si="2"/>
        <v>151.78025000000002</v>
      </c>
      <c r="AE30" s="13">
        <f t="shared" si="2"/>
        <v>112.56179999999999</v>
      </c>
      <c r="AF30" s="13">
        <f t="shared" si="2"/>
        <v>116.252</v>
      </c>
      <c r="AG30" s="13">
        <f t="shared" si="2"/>
        <v>115.1611</v>
      </c>
      <c r="AH30" s="13">
        <f t="shared" si="2"/>
        <v>147.9563</v>
      </c>
      <c r="AI30" s="13">
        <f>AVERAGE(AI19:AI28)</f>
        <v>73.330899999999986</v>
      </c>
      <c r="AJ30" s="13"/>
      <c r="AK30" s="13">
        <f t="shared" ref="AK30:AQ30" si="3">AVERAGE(AK19:AK28)</f>
        <v>64.14</v>
      </c>
      <c r="AL30" s="13">
        <f t="shared" si="3"/>
        <v>75.229100000000003</v>
      </c>
      <c r="AM30" s="13">
        <f t="shared" si="3"/>
        <v>56.200900000000004</v>
      </c>
      <c r="AN30" s="13">
        <f t="shared" si="3"/>
        <v>205.18355000000003</v>
      </c>
      <c r="AO30" s="13">
        <f t="shared" si="3"/>
        <v>153.66593000000003</v>
      </c>
      <c r="AP30" s="13">
        <f t="shared" si="3"/>
        <v>61.749600000000001</v>
      </c>
      <c r="AQ30" s="13">
        <f t="shared" si="3"/>
        <v>70.122750000000011</v>
      </c>
      <c r="AR30" s="13"/>
      <c r="AS30" s="13"/>
      <c r="AT30" s="13"/>
      <c r="AU30" s="13"/>
    </row>
    <row r="31" spans="1:47" s="1" customFormat="1" x14ac:dyDescent="0.3">
      <c r="B31" s="13"/>
      <c r="C31" s="13"/>
      <c r="D31" s="13"/>
      <c r="E31" s="9"/>
      <c r="F31" s="9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</row>
    <row r="32" spans="1:47" s="1" customFormat="1" x14ac:dyDescent="0.3">
      <c r="B32" s="13" t="s">
        <v>442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</row>
    <row r="33" spans="1:47" x14ac:dyDescent="0.3">
      <c r="B33" s="13" t="s">
        <v>27</v>
      </c>
      <c r="C33" s="13" t="s">
        <v>375</v>
      </c>
      <c r="D33" s="13" t="s">
        <v>0</v>
      </c>
      <c r="E33" s="13" t="s">
        <v>28</v>
      </c>
      <c r="F33" s="9" t="s">
        <v>386</v>
      </c>
      <c r="G33" s="13" t="s">
        <v>29</v>
      </c>
      <c r="H33" s="13" t="s">
        <v>30</v>
      </c>
      <c r="I33" s="13" t="s">
        <v>31</v>
      </c>
      <c r="J33" s="13" t="s">
        <v>32</v>
      </c>
      <c r="K33" s="13" t="s">
        <v>33</v>
      </c>
      <c r="L33" s="9" t="s">
        <v>391</v>
      </c>
      <c r="M33" s="13" t="s">
        <v>124</v>
      </c>
      <c r="N33" s="13" t="s">
        <v>402</v>
      </c>
      <c r="O33" s="13" t="s">
        <v>35</v>
      </c>
      <c r="P33" s="13" t="s">
        <v>34</v>
      </c>
      <c r="Q33" s="13" t="s">
        <v>412</v>
      </c>
      <c r="R33" s="13" t="s">
        <v>36</v>
      </c>
      <c r="S33" s="13" t="s">
        <v>37</v>
      </c>
      <c r="T33" s="13" t="s">
        <v>38</v>
      </c>
      <c r="U33" s="13" t="s">
        <v>39</v>
      </c>
      <c r="V33" s="13" t="s">
        <v>40</v>
      </c>
      <c r="W33" s="13" t="s">
        <v>41</v>
      </c>
      <c r="X33" s="13" t="s">
        <v>42</v>
      </c>
      <c r="Y33" s="13" t="s">
        <v>43</v>
      </c>
      <c r="Z33" s="13" t="s">
        <v>44</v>
      </c>
      <c r="AA33" s="13" t="s">
        <v>45</v>
      </c>
      <c r="AB33" s="13" t="s">
        <v>501</v>
      </c>
      <c r="AC33" s="13" t="s">
        <v>343</v>
      </c>
      <c r="AD33" s="13" t="s">
        <v>342</v>
      </c>
      <c r="AE33" s="13" t="s">
        <v>47</v>
      </c>
      <c r="AF33" s="13" t="s">
        <v>48</v>
      </c>
      <c r="AG33" s="13" t="s">
        <v>49</v>
      </c>
      <c r="AH33" s="13" t="s">
        <v>354</v>
      </c>
      <c r="AI33" s="13" t="s">
        <v>50</v>
      </c>
      <c r="AK33" s="13" t="s">
        <v>51</v>
      </c>
      <c r="AL33" s="13" t="s">
        <v>391</v>
      </c>
      <c r="AM33" s="13" t="s">
        <v>52</v>
      </c>
      <c r="AN33" s="13" t="s">
        <v>34</v>
      </c>
      <c r="AO33" s="9" t="s">
        <v>426</v>
      </c>
      <c r="AP33" s="13" t="s">
        <v>53</v>
      </c>
      <c r="AQ33" s="13" t="s">
        <v>54</v>
      </c>
    </row>
    <row r="34" spans="1:47" s="1" customFormat="1" x14ac:dyDescent="0.3">
      <c r="B34" s="13">
        <v>14.768000000000001</v>
      </c>
      <c r="C34" s="19">
        <v>21.844999999999999</v>
      </c>
      <c r="D34" s="13">
        <v>21.806999999999999</v>
      </c>
      <c r="E34" s="13">
        <v>28.379000000000001</v>
      </c>
      <c r="F34" s="19">
        <v>10.740500000000001</v>
      </c>
      <c r="G34" s="13">
        <v>36.302999999999997</v>
      </c>
      <c r="H34" s="13">
        <v>32.820999999999998</v>
      </c>
      <c r="I34" s="13">
        <v>25.684000000000001</v>
      </c>
      <c r="J34" s="13">
        <v>26.321999999999999</v>
      </c>
      <c r="K34" s="13">
        <v>35.819000000000003</v>
      </c>
      <c r="L34" s="19">
        <v>50.311999999999998</v>
      </c>
      <c r="M34" s="13">
        <v>18.902000000000001</v>
      </c>
      <c r="N34" s="19">
        <v>26.902000000000001</v>
      </c>
      <c r="O34" s="13">
        <v>18.812000000000001</v>
      </c>
      <c r="P34" s="13">
        <v>21.053000000000001</v>
      </c>
      <c r="Q34" s="19">
        <v>34.799500000000002</v>
      </c>
      <c r="R34" s="19">
        <v>18.925999999999998</v>
      </c>
      <c r="S34" s="13">
        <v>14.592000000000001</v>
      </c>
      <c r="T34" s="13">
        <v>20.616</v>
      </c>
      <c r="U34" s="13">
        <v>28.324000000000002</v>
      </c>
      <c r="V34" s="13">
        <v>33.085999999999999</v>
      </c>
      <c r="W34" s="13">
        <v>21.123000000000001</v>
      </c>
      <c r="X34" s="13">
        <v>18.727</v>
      </c>
      <c r="Y34" s="13">
        <v>10.339</v>
      </c>
      <c r="Z34" s="13">
        <v>26.992000000000001</v>
      </c>
      <c r="AA34" s="13">
        <v>21.783000000000001</v>
      </c>
      <c r="AB34" s="19">
        <v>14.618</v>
      </c>
      <c r="AC34" s="19">
        <v>20.693000000000001</v>
      </c>
      <c r="AD34" s="19">
        <v>25.585000000000001</v>
      </c>
      <c r="AE34" s="13">
        <v>32.640999999999998</v>
      </c>
      <c r="AF34" s="13">
        <v>18.059999999999999</v>
      </c>
      <c r="AG34" s="13">
        <v>35.198999999999998</v>
      </c>
      <c r="AH34" s="19">
        <v>15.516500000000001</v>
      </c>
      <c r="AI34" s="13">
        <v>21.343</v>
      </c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</row>
    <row r="35" spans="1:47" s="1" customFormat="1" x14ac:dyDescent="0.3">
      <c r="B35" s="13">
        <v>15.257999999999999</v>
      </c>
      <c r="C35" s="19">
        <v>14.151</v>
      </c>
      <c r="D35" s="13">
        <v>33.018999999999998</v>
      </c>
      <c r="E35" s="13">
        <v>18.725999999999999</v>
      </c>
      <c r="F35" s="19">
        <v>25.9895</v>
      </c>
      <c r="G35" s="13">
        <v>28.408999999999999</v>
      </c>
      <c r="H35" s="13">
        <v>22.817</v>
      </c>
      <c r="I35" s="13">
        <v>34.869999999999997</v>
      </c>
      <c r="J35" s="13">
        <v>24.939</v>
      </c>
      <c r="K35" s="13">
        <v>78.775999999999996</v>
      </c>
      <c r="L35" s="19">
        <v>15.779</v>
      </c>
      <c r="M35" s="13">
        <v>23.739000000000001</v>
      </c>
      <c r="N35" s="19">
        <v>11.5755</v>
      </c>
      <c r="O35" s="13">
        <v>28.077000000000002</v>
      </c>
      <c r="P35" s="13">
        <v>17.683</v>
      </c>
      <c r="Q35" s="19">
        <v>19.9955</v>
      </c>
      <c r="R35" s="19">
        <v>33.040999999999997</v>
      </c>
      <c r="S35" s="13">
        <v>16.387</v>
      </c>
      <c r="T35" s="13">
        <v>27.350999999999999</v>
      </c>
      <c r="U35" s="13">
        <v>23.009</v>
      </c>
      <c r="V35" s="13">
        <v>40.058999999999997</v>
      </c>
      <c r="W35" s="13">
        <v>29.323</v>
      </c>
      <c r="X35" s="13">
        <v>23.722999999999999</v>
      </c>
      <c r="Y35" s="13">
        <v>10.83</v>
      </c>
      <c r="Z35" s="13">
        <v>22.936</v>
      </c>
      <c r="AA35" s="13">
        <v>24.856000000000002</v>
      </c>
      <c r="AB35" s="20">
        <v>0</v>
      </c>
      <c r="AC35" s="19">
        <v>25.887499999999999</v>
      </c>
      <c r="AD35" s="19">
        <v>21.202999999999999</v>
      </c>
      <c r="AE35" s="13">
        <v>46.554000000000002</v>
      </c>
      <c r="AF35" s="13">
        <v>33.222999999999999</v>
      </c>
      <c r="AG35" s="13">
        <v>26.64</v>
      </c>
      <c r="AH35" s="19">
        <v>27.516999999999999</v>
      </c>
      <c r="AI35" s="13">
        <v>30.655999999999999</v>
      </c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</row>
    <row r="36" spans="1:47" s="1" customFormat="1" x14ac:dyDescent="0.3">
      <c r="B36" s="13">
        <v>23.439</v>
      </c>
      <c r="C36" s="19">
        <v>22.198499999999999</v>
      </c>
      <c r="D36" s="13">
        <v>37.564999999999998</v>
      </c>
      <c r="E36" s="13">
        <v>19.818000000000001</v>
      </c>
      <c r="F36" s="19">
        <v>19.242999999999999</v>
      </c>
      <c r="G36" s="13">
        <v>43.093000000000004</v>
      </c>
      <c r="H36" s="13">
        <v>23.762</v>
      </c>
      <c r="I36" s="13">
        <v>29.466999999999999</v>
      </c>
      <c r="J36" s="13">
        <v>18.309999999999999</v>
      </c>
      <c r="K36" s="13">
        <v>62.77</v>
      </c>
      <c r="L36" s="19">
        <v>38.051000000000002</v>
      </c>
      <c r="M36" s="13">
        <v>23.111000000000001</v>
      </c>
      <c r="N36" s="19">
        <v>24.360499999999998</v>
      </c>
      <c r="O36" s="13">
        <v>32.917000000000002</v>
      </c>
      <c r="P36" s="13">
        <v>20.666</v>
      </c>
      <c r="Q36" s="19">
        <v>34.906500000000001</v>
      </c>
      <c r="R36" s="19">
        <v>36.412999999999997</v>
      </c>
      <c r="S36" s="13">
        <v>33.228999999999999</v>
      </c>
      <c r="T36" s="13">
        <v>27.364000000000001</v>
      </c>
      <c r="U36" s="13">
        <v>18.515999999999998</v>
      </c>
      <c r="V36" s="13">
        <v>32.045999999999999</v>
      </c>
      <c r="W36" s="13">
        <v>17.315999999999999</v>
      </c>
      <c r="X36" s="13">
        <v>15.263999999999999</v>
      </c>
      <c r="Y36" s="13">
        <v>15.103</v>
      </c>
      <c r="Z36" s="13">
        <v>15.680999999999999</v>
      </c>
      <c r="AA36" s="13">
        <v>24.239000000000001</v>
      </c>
      <c r="AB36" s="19">
        <v>11.388999999999999</v>
      </c>
      <c r="AC36" s="19">
        <v>11.842499999999999</v>
      </c>
      <c r="AD36" s="19">
        <v>20.785499999999999</v>
      </c>
      <c r="AE36" s="13">
        <v>31.201000000000001</v>
      </c>
      <c r="AF36" s="13">
        <v>33.695999999999998</v>
      </c>
      <c r="AG36" s="13">
        <v>25.835000000000001</v>
      </c>
      <c r="AH36" s="19">
        <v>28.660499999999999</v>
      </c>
      <c r="AI36" s="13">
        <v>20.780999999999999</v>
      </c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</row>
    <row r="37" spans="1:47" s="1" customFormat="1" x14ac:dyDescent="0.3">
      <c r="B37" s="13">
        <v>12.977</v>
      </c>
      <c r="C37" s="19">
        <v>22.701000000000001</v>
      </c>
      <c r="D37" s="13">
        <v>23.422000000000001</v>
      </c>
      <c r="E37" s="13">
        <v>14.834</v>
      </c>
      <c r="F37" s="19">
        <v>16.600000000000001</v>
      </c>
      <c r="G37" s="13">
        <v>26.006</v>
      </c>
      <c r="H37" s="13">
        <v>16.359000000000002</v>
      </c>
      <c r="I37" s="13">
        <v>47.795000000000002</v>
      </c>
      <c r="J37" s="13">
        <v>17.388999999999999</v>
      </c>
      <c r="K37" s="13">
        <v>67.766999999999996</v>
      </c>
      <c r="L37" s="19">
        <v>30.227</v>
      </c>
      <c r="M37" s="13">
        <v>18.927</v>
      </c>
      <c r="N37" s="19">
        <v>22.047499999999999</v>
      </c>
      <c r="O37" s="13">
        <v>35.732999999999997</v>
      </c>
      <c r="P37" s="13">
        <v>16.372</v>
      </c>
      <c r="Q37" s="19">
        <v>23.457999999999998</v>
      </c>
      <c r="R37" s="19">
        <v>14.948</v>
      </c>
      <c r="S37" s="13">
        <v>14.981999999999999</v>
      </c>
      <c r="T37" s="13">
        <v>35.831000000000003</v>
      </c>
      <c r="U37" s="13">
        <v>44.17</v>
      </c>
      <c r="V37" s="13">
        <v>24.111999999999998</v>
      </c>
      <c r="W37" s="13">
        <v>15.701000000000001</v>
      </c>
      <c r="X37" s="13">
        <v>13.827999999999999</v>
      </c>
      <c r="Y37" s="13">
        <v>17.616</v>
      </c>
      <c r="Z37" s="13">
        <v>20.96</v>
      </c>
      <c r="AA37" s="13">
        <v>31.834</v>
      </c>
      <c r="AB37" s="19">
        <v>8.3840000000000003</v>
      </c>
      <c r="AC37" s="19">
        <v>15.048999999999999</v>
      </c>
      <c r="AD37" s="19">
        <v>10.736499999999999</v>
      </c>
      <c r="AE37" s="13">
        <v>26.006</v>
      </c>
      <c r="AF37" s="13">
        <v>57.537999999999997</v>
      </c>
      <c r="AG37" s="13">
        <v>11.925000000000001</v>
      </c>
      <c r="AH37" s="19">
        <v>22.988499999999998</v>
      </c>
      <c r="AI37" s="13">
        <v>27.847999999999999</v>
      </c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</row>
    <row r="38" spans="1:47" s="1" customFormat="1" x14ac:dyDescent="0.3">
      <c r="B38" s="13">
        <v>17.675999999999998</v>
      </c>
      <c r="C38" s="19">
        <v>19.279499999999999</v>
      </c>
      <c r="D38" s="13">
        <v>13.403</v>
      </c>
      <c r="E38" s="13">
        <v>13.888999999999999</v>
      </c>
      <c r="F38" s="19">
        <v>15.458</v>
      </c>
      <c r="G38" s="13">
        <v>53.523000000000003</v>
      </c>
      <c r="H38" s="13">
        <v>14.08</v>
      </c>
      <c r="I38" s="13">
        <v>28.716000000000001</v>
      </c>
      <c r="J38" s="13">
        <v>10.515000000000001</v>
      </c>
      <c r="K38" s="13">
        <v>67.412000000000006</v>
      </c>
      <c r="L38" s="19">
        <v>39.58</v>
      </c>
      <c r="M38" s="13">
        <v>31.015000000000001</v>
      </c>
      <c r="N38" s="19">
        <v>21.653500000000001</v>
      </c>
      <c r="O38" s="13">
        <v>35.247</v>
      </c>
      <c r="P38" s="13">
        <v>17.093</v>
      </c>
      <c r="Q38" s="19">
        <v>15.865</v>
      </c>
      <c r="R38" s="19">
        <v>25.594000000000001</v>
      </c>
      <c r="S38" s="13">
        <v>14.528</v>
      </c>
      <c r="T38" s="13">
        <v>37.261000000000003</v>
      </c>
      <c r="U38" s="13">
        <v>26.091999999999999</v>
      </c>
      <c r="V38" s="13">
        <v>21.977</v>
      </c>
      <c r="W38" s="13">
        <v>21.957999999999998</v>
      </c>
      <c r="X38" s="13">
        <v>27.12</v>
      </c>
      <c r="Y38" s="13">
        <v>14.438000000000001</v>
      </c>
      <c r="Z38" s="13">
        <v>17.684999999999999</v>
      </c>
      <c r="AA38" s="13">
        <v>22.626999999999999</v>
      </c>
      <c r="AB38" s="19">
        <v>24.0105</v>
      </c>
      <c r="AC38" s="19">
        <v>16.988</v>
      </c>
      <c r="AD38" s="19">
        <v>19.838000000000001</v>
      </c>
      <c r="AE38" s="13">
        <v>52.457000000000001</v>
      </c>
      <c r="AF38" s="13">
        <v>21.373000000000001</v>
      </c>
      <c r="AG38" s="13">
        <v>21.253</v>
      </c>
      <c r="AH38" s="19">
        <v>24.925000000000001</v>
      </c>
      <c r="AI38" s="13">
        <v>20.201000000000001</v>
      </c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</row>
    <row r="39" spans="1:47" s="1" customFormat="1" x14ac:dyDescent="0.3">
      <c r="B39" s="13">
        <v>12.804</v>
      </c>
      <c r="C39" s="19">
        <v>29.805</v>
      </c>
      <c r="D39" s="13">
        <v>14.337999999999999</v>
      </c>
      <c r="E39" s="13">
        <v>23.608000000000001</v>
      </c>
      <c r="F39" s="19">
        <v>15.836499999999999</v>
      </c>
      <c r="G39" s="13">
        <v>40.326000000000001</v>
      </c>
      <c r="H39" s="13">
        <v>33.216999999999999</v>
      </c>
      <c r="I39" s="13">
        <v>21.891999999999999</v>
      </c>
      <c r="J39" s="13">
        <v>9.7460000000000004</v>
      </c>
      <c r="K39" s="13">
        <v>59.091000000000001</v>
      </c>
      <c r="L39" s="19">
        <v>46.34</v>
      </c>
      <c r="M39" s="13">
        <v>75.36</v>
      </c>
      <c r="N39" s="19">
        <v>24.227499999999999</v>
      </c>
      <c r="O39" s="13">
        <v>17.681999999999999</v>
      </c>
      <c r="P39" s="13">
        <v>20.538</v>
      </c>
      <c r="Q39" s="19">
        <v>13.912000000000001</v>
      </c>
      <c r="R39" s="19">
        <v>28.992000000000001</v>
      </c>
      <c r="S39" s="13">
        <v>35.125999999999998</v>
      </c>
      <c r="T39" s="13">
        <v>24.385999999999999</v>
      </c>
      <c r="U39" s="13">
        <v>37.450000000000003</v>
      </c>
      <c r="V39" s="13">
        <v>23.678999999999998</v>
      </c>
      <c r="W39" s="13">
        <v>45.735999999999997</v>
      </c>
      <c r="X39" s="13">
        <v>37.718000000000004</v>
      </c>
      <c r="Y39" s="13">
        <v>13.665199999999999</v>
      </c>
      <c r="Z39" s="13">
        <v>17.405000000000001</v>
      </c>
      <c r="AA39" s="13">
        <v>23.72</v>
      </c>
      <c r="AB39" s="20">
        <v>26.714500000000001</v>
      </c>
      <c r="AC39" s="19">
        <v>15.945</v>
      </c>
      <c r="AD39" s="19">
        <v>16.922000000000001</v>
      </c>
      <c r="AE39" s="13">
        <v>24.154</v>
      </c>
      <c r="AF39" s="13">
        <v>18.585999999999999</v>
      </c>
      <c r="AG39" s="13">
        <v>27.798999999999999</v>
      </c>
      <c r="AH39" s="19">
        <v>18.837499999999999</v>
      </c>
      <c r="AI39" s="13">
        <v>21.846</v>
      </c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</row>
    <row r="40" spans="1:47" s="1" customFormat="1" x14ac:dyDescent="0.3">
      <c r="B40" s="13">
        <v>15.994</v>
      </c>
      <c r="C40" s="19">
        <v>14.818</v>
      </c>
      <c r="D40" s="13">
        <v>18.853999999999999</v>
      </c>
      <c r="E40" s="13">
        <v>46.685000000000002</v>
      </c>
      <c r="F40" s="19">
        <v>26.005500000000001</v>
      </c>
      <c r="G40" s="13">
        <v>35.411999999999999</v>
      </c>
      <c r="H40" s="13">
        <v>16.488</v>
      </c>
      <c r="I40" s="13">
        <v>30.058</v>
      </c>
      <c r="J40" s="13">
        <v>8.6929999999999996</v>
      </c>
      <c r="K40" s="13">
        <v>48.533999999999999</v>
      </c>
      <c r="L40" s="19">
        <v>51.74</v>
      </c>
      <c r="M40" s="13">
        <v>49.131</v>
      </c>
      <c r="N40" s="19">
        <v>32.610500000000002</v>
      </c>
      <c r="O40" s="13">
        <v>18.341000000000001</v>
      </c>
      <c r="P40" s="13">
        <v>24.195</v>
      </c>
      <c r="Q40" s="19">
        <v>23.757999999999999</v>
      </c>
      <c r="R40" s="19">
        <v>20.477</v>
      </c>
      <c r="S40" s="13">
        <v>12.86</v>
      </c>
      <c r="T40" s="13">
        <v>37.395000000000003</v>
      </c>
      <c r="U40" s="13">
        <v>20.355</v>
      </c>
      <c r="V40" s="13">
        <v>25.265000000000001</v>
      </c>
      <c r="W40" s="13">
        <v>16.094999999999999</v>
      </c>
      <c r="X40" s="13">
        <v>24.361000000000001</v>
      </c>
      <c r="Y40" s="13">
        <v>16.422000000000001</v>
      </c>
      <c r="Z40" s="13">
        <v>16.536000000000001</v>
      </c>
      <c r="AA40" s="13">
        <v>20.373999999999999</v>
      </c>
      <c r="AB40" s="19">
        <v>11.71</v>
      </c>
      <c r="AC40" s="19">
        <v>20.6755</v>
      </c>
      <c r="AD40" s="19">
        <v>10.481999999999999</v>
      </c>
      <c r="AE40" s="13">
        <v>40.326000000000001</v>
      </c>
      <c r="AF40" s="13">
        <v>17.827999999999999</v>
      </c>
      <c r="AG40" s="13">
        <v>27.997</v>
      </c>
      <c r="AH40" s="19">
        <v>12.702999999999999</v>
      </c>
      <c r="AI40" s="13">
        <v>36.856000000000002</v>
      </c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</row>
    <row r="41" spans="1:47" s="1" customFormat="1" x14ac:dyDescent="0.3">
      <c r="B41" s="13">
        <v>17.994</v>
      </c>
      <c r="C41" s="19">
        <v>34.986499999999999</v>
      </c>
      <c r="D41" s="13">
        <v>13.923999999999999</v>
      </c>
      <c r="E41" s="13">
        <v>34.231000000000002</v>
      </c>
      <c r="F41" s="19">
        <v>29.486000000000001</v>
      </c>
      <c r="G41" s="13">
        <v>39.241999999999997</v>
      </c>
      <c r="H41" s="13">
        <v>20.024000000000001</v>
      </c>
      <c r="I41" s="13">
        <v>25.007999999999999</v>
      </c>
      <c r="J41" s="13">
        <v>12.356999999999999</v>
      </c>
      <c r="K41" s="13">
        <v>42.654000000000003</v>
      </c>
      <c r="L41" s="19">
        <v>20.149999999999999</v>
      </c>
      <c r="M41" s="13">
        <v>32.43</v>
      </c>
      <c r="N41" s="19">
        <v>31.181999999999999</v>
      </c>
      <c r="O41" s="13">
        <v>29.073</v>
      </c>
      <c r="P41" s="13">
        <v>15.613</v>
      </c>
      <c r="Q41" s="19">
        <v>23.4315</v>
      </c>
      <c r="R41" s="19">
        <v>24.276</v>
      </c>
      <c r="S41" s="13">
        <v>14.773</v>
      </c>
      <c r="T41" s="13">
        <v>28.140999999999998</v>
      </c>
      <c r="U41" s="13">
        <v>16.361999999999998</v>
      </c>
      <c r="V41" s="13">
        <v>24.63</v>
      </c>
      <c r="W41" s="13">
        <v>22.364000000000001</v>
      </c>
      <c r="X41" s="13">
        <v>33.25</v>
      </c>
      <c r="Y41" s="13">
        <v>22.635000000000002</v>
      </c>
      <c r="Z41" s="13">
        <v>16.042000000000002</v>
      </c>
      <c r="AA41" s="13"/>
      <c r="AB41" s="19">
        <v>12.929500000000001</v>
      </c>
      <c r="AC41" s="19">
        <v>39.369</v>
      </c>
      <c r="AD41" s="19">
        <v>20.9255</v>
      </c>
      <c r="AE41" s="13">
        <v>20.100999999999999</v>
      </c>
      <c r="AF41" s="13">
        <v>30.675000000000001</v>
      </c>
      <c r="AG41" s="13">
        <v>33.188000000000002</v>
      </c>
      <c r="AH41" s="19">
        <v>19.329000000000001</v>
      </c>
      <c r="AI41" s="13">
        <v>19.713999999999999</v>
      </c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</row>
    <row r="42" spans="1:47" s="1" customFormat="1" x14ac:dyDescent="0.3">
      <c r="B42" s="13">
        <v>12.794</v>
      </c>
      <c r="C42" s="19">
        <v>23.405999999999999</v>
      </c>
      <c r="D42" s="13">
        <v>33.405999999999999</v>
      </c>
      <c r="E42" s="13">
        <v>16.731999999999999</v>
      </c>
      <c r="F42" s="19">
        <v>24.898499999999999</v>
      </c>
      <c r="G42" s="13">
        <v>28.922999999999998</v>
      </c>
      <c r="H42" s="13">
        <v>14.98</v>
      </c>
      <c r="I42" s="13">
        <v>26.501000000000001</v>
      </c>
      <c r="J42" s="13">
        <v>10.711</v>
      </c>
      <c r="K42" s="13">
        <v>25.228999999999999</v>
      </c>
      <c r="L42" s="19">
        <v>28.838999999999999</v>
      </c>
      <c r="M42" s="13">
        <v>18.672000000000001</v>
      </c>
      <c r="N42" s="19">
        <v>28.983499999999999</v>
      </c>
      <c r="O42" s="13">
        <v>20.917999999999999</v>
      </c>
      <c r="P42" s="13">
        <v>36.646000000000001</v>
      </c>
      <c r="Q42" s="19">
        <v>20.513000000000002</v>
      </c>
      <c r="R42" s="19">
        <v>30.914000000000001</v>
      </c>
      <c r="S42" s="13">
        <v>23.443999999999999</v>
      </c>
      <c r="T42" s="13">
        <v>39.103000000000002</v>
      </c>
      <c r="U42" s="13">
        <v>41.850999999999999</v>
      </c>
      <c r="V42" s="13">
        <v>29.911999999999999</v>
      </c>
      <c r="W42" s="13">
        <v>14.097</v>
      </c>
      <c r="X42" s="13">
        <v>14.396000000000001</v>
      </c>
      <c r="Y42" s="13">
        <v>49.853999999999999</v>
      </c>
      <c r="Z42" s="13">
        <v>8.2739999999999991</v>
      </c>
      <c r="AA42" s="13"/>
      <c r="AB42" s="19">
        <v>16.407</v>
      </c>
      <c r="AC42" s="19">
        <v>37.191000000000003</v>
      </c>
      <c r="AD42" s="19">
        <v>22.718</v>
      </c>
      <c r="AE42" s="13">
        <v>14.679</v>
      </c>
      <c r="AF42" s="13">
        <v>32.048000000000002</v>
      </c>
      <c r="AG42" s="13">
        <v>27.981999999999999</v>
      </c>
      <c r="AH42" s="19">
        <v>17.172999999999998</v>
      </c>
      <c r="AI42" s="13">
        <v>23.036999999999999</v>
      </c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</row>
    <row r="43" spans="1:47" s="1" customFormat="1" x14ac:dyDescent="0.3">
      <c r="B43" s="13">
        <v>17.312999999999999</v>
      </c>
      <c r="C43" s="19">
        <v>30.916499999999999</v>
      </c>
      <c r="D43" s="13">
        <v>32.31</v>
      </c>
      <c r="E43" s="13">
        <v>19.231000000000002</v>
      </c>
      <c r="F43" s="19">
        <v>21.347999999999999</v>
      </c>
      <c r="G43" s="13"/>
      <c r="H43" s="13">
        <v>23.893000000000001</v>
      </c>
      <c r="I43" s="13">
        <v>21.498000000000001</v>
      </c>
      <c r="J43" s="13">
        <v>6.5010000000000003</v>
      </c>
      <c r="K43" s="13">
        <v>39.679000000000002</v>
      </c>
      <c r="L43" s="19">
        <v>45.07</v>
      </c>
      <c r="M43" s="13">
        <v>25.003</v>
      </c>
      <c r="N43" s="19">
        <v>23.780999999999999</v>
      </c>
      <c r="O43" s="13">
        <v>24.494</v>
      </c>
      <c r="P43" s="13">
        <v>34.15</v>
      </c>
      <c r="Q43" s="19">
        <v>22.113</v>
      </c>
      <c r="R43" s="19">
        <v>25.036999999999999</v>
      </c>
      <c r="S43" s="13">
        <v>12.944000000000001</v>
      </c>
      <c r="T43" s="13">
        <v>29.606000000000002</v>
      </c>
      <c r="U43" s="13">
        <v>17.565999999999999</v>
      </c>
      <c r="V43" s="13">
        <v>21.318999999999999</v>
      </c>
      <c r="W43" s="13">
        <v>11.071</v>
      </c>
      <c r="X43" s="13">
        <v>18.25</v>
      </c>
      <c r="Y43" s="13">
        <v>14.449</v>
      </c>
      <c r="Z43" s="13"/>
      <c r="AA43" s="13"/>
      <c r="AB43" s="19">
        <v>13.7195</v>
      </c>
      <c r="AC43" s="19">
        <v>30.099499999999999</v>
      </c>
      <c r="AD43" s="19">
        <v>19.288</v>
      </c>
      <c r="AE43" s="13">
        <v>30.744</v>
      </c>
      <c r="AF43" s="13">
        <v>18.257999999999999</v>
      </c>
      <c r="AG43" s="13">
        <v>45.859000000000002</v>
      </c>
      <c r="AH43" s="19">
        <v>21.265999999999998</v>
      </c>
      <c r="AI43" s="13">
        <v>18.100000000000001</v>
      </c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</row>
    <row r="45" spans="1:47" x14ac:dyDescent="0.3">
      <c r="A45" s="1" t="s">
        <v>446</v>
      </c>
      <c r="B45" s="13">
        <f t="shared" ref="B45:AI45" si="4">AVERAGE(B34:B43)</f>
        <v>16.101700000000001</v>
      </c>
      <c r="C45" s="13">
        <f t="shared" si="4"/>
        <v>23.410700000000002</v>
      </c>
      <c r="D45" s="13">
        <f t="shared" si="4"/>
        <v>24.204799999999999</v>
      </c>
      <c r="E45" s="13">
        <f t="shared" si="4"/>
        <v>23.613300000000002</v>
      </c>
      <c r="F45" s="13">
        <f t="shared" si="4"/>
        <v>20.560549999999999</v>
      </c>
      <c r="G45" s="13">
        <f t="shared" si="4"/>
        <v>36.804111111111105</v>
      </c>
      <c r="H45" s="13">
        <f t="shared" si="4"/>
        <v>21.844100000000001</v>
      </c>
      <c r="I45" s="13">
        <f t="shared" si="4"/>
        <v>29.148899999999998</v>
      </c>
      <c r="J45" s="13">
        <f t="shared" si="4"/>
        <v>14.548300000000001</v>
      </c>
      <c r="K45" s="13">
        <f t="shared" si="4"/>
        <v>52.773099999999999</v>
      </c>
      <c r="L45" s="13">
        <f t="shared" si="4"/>
        <v>36.608799999999995</v>
      </c>
      <c r="M45" s="13">
        <f t="shared" si="4"/>
        <v>31.629000000000001</v>
      </c>
      <c r="N45" s="13">
        <f t="shared" si="4"/>
        <v>24.732349999999997</v>
      </c>
      <c r="O45" s="13">
        <f t="shared" si="4"/>
        <v>26.129399999999997</v>
      </c>
      <c r="P45" s="13">
        <f t="shared" si="4"/>
        <v>22.4009</v>
      </c>
      <c r="Q45" s="13">
        <f t="shared" si="4"/>
        <v>23.275200000000005</v>
      </c>
      <c r="R45" s="13">
        <f t="shared" si="4"/>
        <v>25.861799999999999</v>
      </c>
      <c r="S45" s="13">
        <f t="shared" si="4"/>
        <v>19.286499999999997</v>
      </c>
      <c r="T45" s="13">
        <f t="shared" si="4"/>
        <v>30.705399999999997</v>
      </c>
      <c r="U45" s="13">
        <f t="shared" si="4"/>
        <v>27.369499999999995</v>
      </c>
      <c r="V45" s="13">
        <f t="shared" si="4"/>
        <v>27.608499999999999</v>
      </c>
      <c r="W45" s="13">
        <f t="shared" si="4"/>
        <v>21.478400000000001</v>
      </c>
      <c r="X45" s="13">
        <f t="shared" si="4"/>
        <v>22.663699999999999</v>
      </c>
      <c r="Y45" s="13">
        <f t="shared" si="4"/>
        <v>18.535119999999999</v>
      </c>
      <c r="Z45" s="13">
        <f t="shared" si="4"/>
        <v>18.056777777777778</v>
      </c>
      <c r="AA45" s="13">
        <f t="shared" si="4"/>
        <v>24.204714285714285</v>
      </c>
      <c r="AB45" s="13">
        <f t="shared" si="4"/>
        <v>13.988200000000001</v>
      </c>
      <c r="AC45" s="13">
        <f t="shared" si="4"/>
        <v>23.374000000000002</v>
      </c>
      <c r="AD45" s="13">
        <f t="shared" si="4"/>
        <v>18.84835</v>
      </c>
      <c r="AE45" s="13">
        <f t="shared" si="4"/>
        <v>31.886299999999995</v>
      </c>
      <c r="AF45" s="13">
        <f t="shared" si="4"/>
        <v>28.128500000000003</v>
      </c>
      <c r="AG45" s="13">
        <f t="shared" si="4"/>
        <v>28.367700000000003</v>
      </c>
      <c r="AH45" s="13">
        <f t="shared" si="4"/>
        <v>20.8916</v>
      </c>
      <c r="AI45" s="13">
        <f t="shared" si="4"/>
        <v>24.0382</v>
      </c>
    </row>
    <row r="47" spans="1:47" x14ac:dyDescent="0.3">
      <c r="B47" s="13" t="s">
        <v>443</v>
      </c>
    </row>
    <row r="48" spans="1:47" x14ac:dyDescent="0.3">
      <c r="B48" s="13" t="s">
        <v>27</v>
      </c>
      <c r="C48" s="13" t="s">
        <v>375</v>
      </c>
      <c r="D48" s="13" t="s">
        <v>0</v>
      </c>
      <c r="E48" s="13" t="s">
        <v>28</v>
      </c>
      <c r="F48" s="9" t="s">
        <v>386</v>
      </c>
      <c r="G48" s="13" t="s">
        <v>29</v>
      </c>
      <c r="H48" s="13" t="s">
        <v>30</v>
      </c>
      <c r="I48" s="13" t="s">
        <v>31</v>
      </c>
      <c r="J48" s="13" t="s">
        <v>32</v>
      </c>
      <c r="K48" s="13" t="s">
        <v>33</v>
      </c>
      <c r="L48" s="9" t="s">
        <v>391</v>
      </c>
      <c r="M48" s="13" t="s">
        <v>124</v>
      </c>
      <c r="N48" s="13" t="s">
        <v>402</v>
      </c>
      <c r="O48" s="13" t="s">
        <v>35</v>
      </c>
      <c r="P48" s="13" t="s">
        <v>34</v>
      </c>
      <c r="Q48" s="13" t="s">
        <v>412</v>
      </c>
      <c r="R48" s="13" t="s">
        <v>36</v>
      </c>
      <c r="S48" s="13" t="s">
        <v>37</v>
      </c>
      <c r="T48" s="13" t="s">
        <v>38</v>
      </c>
      <c r="U48" s="13" t="s">
        <v>39</v>
      </c>
      <c r="V48" s="13" t="s">
        <v>40</v>
      </c>
      <c r="W48" s="13" t="s">
        <v>41</v>
      </c>
      <c r="X48" s="13" t="s">
        <v>42</v>
      </c>
      <c r="Y48" s="13" t="s">
        <v>43</v>
      </c>
      <c r="Z48" s="13" t="s">
        <v>44</v>
      </c>
      <c r="AA48" s="13" t="s">
        <v>45</v>
      </c>
      <c r="AB48" s="13" t="s">
        <v>501</v>
      </c>
      <c r="AC48" s="13" t="s">
        <v>343</v>
      </c>
      <c r="AD48" s="13" t="s">
        <v>342</v>
      </c>
      <c r="AE48" s="13" t="s">
        <v>47</v>
      </c>
      <c r="AF48" s="13" t="s">
        <v>48</v>
      </c>
      <c r="AG48" s="13" t="s">
        <v>49</v>
      </c>
      <c r="AH48" s="13" t="s">
        <v>354</v>
      </c>
      <c r="AI48" s="13" t="s">
        <v>50</v>
      </c>
      <c r="AK48" s="13" t="s">
        <v>51</v>
      </c>
      <c r="AL48" s="13" t="s">
        <v>391</v>
      </c>
      <c r="AM48" s="13" t="s">
        <v>52</v>
      </c>
      <c r="AN48" s="13" t="s">
        <v>34</v>
      </c>
      <c r="AO48" s="9" t="s">
        <v>426</v>
      </c>
      <c r="AP48" s="13" t="s">
        <v>53</v>
      </c>
      <c r="AQ48" s="13" t="s">
        <v>54</v>
      </c>
    </row>
    <row r="49" spans="1:43" x14ac:dyDescent="0.3">
      <c r="B49" s="13">
        <f>SUM(B4,B19,B34)</f>
        <v>37.213999999999999</v>
      </c>
      <c r="C49" s="13">
        <f t="shared" ref="C49:AI49" si="5">SUM(C4,C19,C34)</f>
        <v>187.00399999999999</v>
      </c>
      <c r="D49" s="13">
        <f t="shared" si="5"/>
        <v>190.93899999999999</v>
      </c>
      <c r="E49" s="13">
        <f t="shared" si="5"/>
        <v>166.09599999999998</v>
      </c>
      <c r="F49" s="13">
        <f t="shared" si="5"/>
        <v>235.0975</v>
      </c>
      <c r="G49" s="13">
        <f t="shared" si="5"/>
        <v>202.024</v>
      </c>
      <c r="H49" s="13">
        <f t="shared" si="5"/>
        <v>277.334</v>
      </c>
      <c r="I49" s="13">
        <f t="shared" si="5"/>
        <v>354.40500000000003</v>
      </c>
      <c r="J49" s="13">
        <f t="shared" si="5"/>
        <v>149.81300000000002</v>
      </c>
      <c r="K49" s="13">
        <f t="shared" si="5"/>
        <v>253.209</v>
      </c>
      <c r="L49" s="13">
        <f t="shared" si="5"/>
        <v>263.64299999999997</v>
      </c>
      <c r="M49" s="13">
        <f t="shared" si="5"/>
        <v>127.577</v>
      </c>
      <c r="N49" s="13">
        <f t="shared" si="5"/>
        <v>258.73649999999998</v>
      </c>
      <c r="O49" s="13">
        <f t="shared" si="5"/>
        <v>156.37800000000001</v>
      </c>
      <c r="P49" s="13">
        <f t="shared" si="5"/>
        <v>123.26900000000001</v>
      </c>
      <c r="Q49" s="13">
        <f t="shared" si="5"/>
        <v>235.547</v>
      </c>
      <c r="R49" s="13">
        <f t="shared" si="5"/>
        <v>214.36699999999999</v>
      </c>
      <c r="S49" s="13">
        <f t="shared" si="5"/>
        <v>120.23899999999999</v>
      </c>
      <c r="T49" s="13">
        <f t="shared" si="5"/>
        <v>133.351</v>
      </c>
      <c r="U49" s="13">
        <f t="shared" si="5"/>
        <v>205.85900000000001</v>
      </c>
      <c r="V49" s="13">
        <f t="shared" si="5"/>
        <v>141.054</v>
      </c>
      <c r="W49" s="13">
        <f t="shared" si="5"/>
        <v>185.50700000000001</v>
      </c>
      <c r="X49" s="13">
        <f t="shared" si="5"/>
        <v>146.214</v>
      </c>
      <c r="Y49" s="13">
        <f t="shared" si="5"/>
        <v>42.713000000000001</v>
      </c>
      <c r="Z49" s="13">
        <f t="shared" si="5"/>
        <v>113.06100000000001</v>
      </c>
      <c r="AA49" s="13">
        <f t="shared" si="5"/>
        <v>198.63800000000003</v>
      </c>
      <c r="AB49" s="13">
        <f t="shared" si="5"/>
        <v>124.66499999999999</v>
      </c>
      <c r="AC49" s="13">
        <f t="shared" si="5"/>
        <v>160.05750000000003</v>
      </c>
      <c r="AD49" s="13">
        <f t="shared" si="5"/>
        <v>203.816</v>
      </c>
      <c r="AE49" s="13">
        <f t="shared" si="5"/>
        <v>169.31899999999999</v>
      </c>
      <c r="AF49" s="13">
        <f t="shared" si="5"/>
        <v>123.983</v>
      </c>
      <c r="AG49" s="13">
        <f t="shared" si="5"/>
        <v>224.55399999999997</v>
      </c>
      <c r="AH49" s="13">
        <f t="shared" si="5"/>
        <v>226.2355</v>
      </c>
      <c r="AI49" s="13">
        <f t="shared" si="5"/>
        <v>116.833</v>
      </c>
      <c r="AK49" s="13">
        <f t="shared" ref="AK49:AQ49" si="6">SUM(AK4,AK19,AK34)</f>
        <v>116.848</v>
      </c>
      <c r="AL49" s="13">
        <f t="shared" si="6"/>
        <v>147.21299999999999</v>
      </c>
      <c r="AM49" s="13">
        <f t="shared" si="6"/>
        <v>138.251</v>
      </c>
      <c r="AN49" s="13">
        <f t="shared" si="6"/>
        <v>180.79150000000001</v>
      </c>
      <c r="AO49" s="13">
        <f t="shared" si="6"/>
        <v>168.04130000000001</v>
      </c>
      <c r="AP49" s="13">
        <f t="shared" si="6"/>
        <v>124.08799999999999</v>
      </c>
      <c r="AQ49" s="13">
        <f t="shared" si="6"/>
        <v>131.995</v>
      </c>
    </row>
    <row r="50" spans="1:43" x14ac:dyDescent="0.3">
      <c r="B50" s="13">
        <f t="shared" ref="B50:Q58" si="7">SUM(B5,B20,B35)</f>
        <v>32.831000000000003</v>
      </c>
      <c r="C50" s="13">
        <f t="shared" si="7"/>
        <v>180.14400000000001</v>
      </c>
      <c r="D50" s="13">
        <f t="shared" si="7"/>
        <v>171.56</v>
      </c>
      <c r="E50" s="13">
        <f t="shared" si="7"/>
        <v>121.551</v>
      </c>
      <c r="F50" s="13">
        <f t="shared" si="7"/>
        <v>254.60249999999999</v>
      </c>
      <c r="G50" s="13">
        <f t="shared" si="7"/>
        <v>181.07599999999999</v>
      </c>
      <c r="H50" s="13">
        <f t="shared" si="7"/>
        <v>120.13900000000001</v>
      </c>
      <c r="I50" s="13">
        <f t="shared" si="7"/>
        <v>317.47199999999998</v>
      </c>
      <c r="J50" s="13">
        <f t="shared" si="7"/>
        <v>151.15</v>
      </c>
      <c r="K50" s="13">
        <f t="shared" si="7"/>
        <v>268.91000000000003</v>
      </c>
      <c r="L50" s="13">
        <f t="shared" si="7"/>
        <v>170.75899999999999</v>
      </c>
      <c r="M50" s="13">
        <f t="shared" si="7"/>
        <v>188.73</v>
      </c>
      <c r="N50" s="13">
        <f t="shared" si="7"/>
        <v>208.40799999999999</v>
      </c>
      <c r="O50" s="13">
        <f t="shared" si="7"/>
        <v>194.78899999999999</v>
      </c>
      <c r="P50" s="13">
        <f t="shared" si="7"/>
        <v>147.05699999999999</v>
      </c>
      <c r="Q50" s="13">
        <f t="shared" si="7"/>
        <v>207.291</v>
      </c>
      <c r="R50" s="13">
        <f t="shared" ref="R50:AI50" si="8">SUM(R5,R20,R35)</f>
        <v>287.38900000000001</v>
      </c>
      <c r="S50" s="13">
        <f t="shared" si="8"/>
        <v>112.873</v>
      </c>
      <c r="T50" s="13">
        <f t="shared" si="8"/>
        <v>132.27100000000002</v>
      </c>
      <c r="U50" s="13">
        <f t="shared" si="8"/>
        <v>196.49200000000002</v>
      </c>
      <c r="V50" s="13">
        <f t="shared" si="8"/>
        <v>137.029</v>
      </c>
      <c r="W50" s="13">
        <f t="shared" si="8"/>
        <v>238.768</v>
      </c>
      <c r="X50" s="13">
        <f t="shared" si="8"/>
        <v>179.62599999999998</v>
      </c>
      <c r="Y50" s="13">
        <f t="shared" si="8"/>
        <v>64.137</v>
      </c>
      <c r="Z50" s="13">
        <f t="shared" si="8"/>
        <v>120.05100000000002</v>
      </c>
      <c r="AA50" s="13">
        <f t="shared" si="8"/>
        <v>202.87</v>
      </c>
      <c r="AB50" s="13">
        <f t="shared" si="8"/>
        <v>167.291</v>
      </c>
      <c r="AC50" s="13">
        <f t="shared" si="8"/>
        <v>332.53349999999995</v>
      </c>
      <c r="AD50" s="13">
        <f t="shared" si="8"/>
        <v>227.81649999999999</v>
      </c>
      <c r="AE50" s="13">
        <f t="shared" si="8"/>
        <v>209.904</v>
      </c>
      <c r="AF50" s="13">
        <f t="shared" si="8"/>
        <v>224.61799999999999</v>
      </c>
      <c r="AG50" s="13">
        <f t="shared" si="8"/>
        <v>206.01</v>
      </c>
      <c r="AH50" s="13">
        <f t="shared" si="8"/>
        <v>291.92699999999996</v>
      </c>
      <c r="AI50" s="13">
        <f t="shared" si="8"/>
        <v>142.14599999999999</v>
      </c>
      <c r="AK50" s="13">
        <f t="shared" ref="AK50:AQ50" si="9">SUM(AK5,AK20,AK35)</f>
        <v>146.14400000000001</v>
      </c>
      <c r="AL50" s="13">
        <f t="shared" si="9"/>
        <v>196.393</v>
      </c>
      <c r="AM50" s="13">
        <f t="shared" si="9"/>
        <v>177.41500000000002</v>
      </c>
      <c r="AN50" s="13">
        <f t="shared" si="9"/>
        <v>187.09100000000001</v>
      </c>
      <c r="AO50" s="13">
        <f t="shared" si="9"/>
        <v>93.474000000000004</v>
      </c>
      <c r="AP50" s="13">
        <f t="shared" si="9"/>
        <v>140.65199999999999</v>
      </c>
      <c r="AQ50" s="13">
        <f t="shared" si="9"/>
        <v>265.38</v>
      </c>
    </row>
    <row r="51" spans="1:43" x14ac:dyDescent="0.3">
      <c r="B51" s="13">
        <f t="shared" si="7"/>
        <v>64.50800000000001</v>
      </c>
      <c r="C51" s="13">
        <f t="shared" si="7"/>
        <v>187.67400000000001</v>
      </c>
      <c r="D51" s="13">
        <f t="shared" si="7"/>
        <v>285.75800000000004</v>
      </c>
      <c r="E51" s="13">
        <f t="shared" si="7"/>
        <v>182.054</v>
      </c>
      <c r="F51" s="13">
        <f t="shared" si="7"/>
        <v>279.47050000000002</v>
      </c>
      <c r="G51" s="13">
        <f t="shared" si="7"/>
        <v>189.70499999999998</v>
      </c>
      <c r="H51" s="13">
        <f t="shared" si="7"/>
        <v>120.53399999999999</v>
      </c>
      <c r="I51" s="13">
        <f t="shared" si="7"/>
        <v>401.82799999999997</v>
      </c>
      <c r="J51" s="13">
        <f t="shared" si="7"/>
        <v>107.47499999999999</v>
      </c>
      <c r="K51" s="13">
        <f t="shared" si="7"/>
        <v>178.376</v>
      </c>
      <c r="L51" s="13">
        <f t="shared" si="7"/>
        <v>198.99900000000002</v>
      </c>
      <c r="M51" s="13">
        <f t="shared" si="7"/>
        <v>160.065</v>
      </c>
      <c r="N51" s="13">
        <f t="shared" si="7"/>
        <v>229.28199999999998</v>
      </c>
      <c r="O51" s="13">
        <f t="shared" si="7"/>
        <v>184.262</v>
      </c>
      <c r="P51" s="13">
        <f t="shared" si="7"/>
        <v>155.553</v>
      </c>
      <c r="Q51" s="13">
        <f t="shared" si="7"/>
        <v>323.63299999999998</v>
      </c>
      <c r="R51" s="13">
        <f t="shared" ref="R51:AI51" si="10">SUM(R6,R21,R36)</f>
        <v>255.55900000000003</v>
      </c>
      <c r="S51" s="13">
        <f t="shared" si="10"/>
        <v>179.24799999999999</v>
      </c>
      <c r="T51" s="13">
        <f t="shared" si="10"/>
        <v>154.94399999999999</v>
      </c>
      <c r="U51" s="13">
        <f t="shared" si="10"/>
        <v>153.70699999999999</v>
      </c>
      <c r="V51" s="13">
        <f t="shared" si="10"/>
        <v>174.751</v>
      </c>
      <c r="W51" s="13">
        <f t="shared" si="10"/>
        <v>168.76</v>
      </c>
      <c r="X51" s="13">
        <f t="shared" si="10"/>
        <v>118.15599999999999</v>
      </c>
      <c r="Y51" s="13">
        <f t="shared" si="10"/>
        <v>74.625999999999991</v>
      </c>
      <c r="Z51" s="13">
        <f t="shared" si="10"/>
        <v>104.941</v>
      </c>
      <c r="AA51" s="13">
        <f t="shared" si="10"/>
        <v>150.05199999999999</v>
      </c>
      <c r="AB51" s="13">
        <f t="shared" si="10"/>
        <v>127.4315</v>
      </c>
      <c r="AC51" s="13">
        <f t="shared" si="10"/>
        <v>284.75699999999995</v>
      </c>
      <c r="AD51" s="13">
        <f t="shared" si="10"/>
        <v>202.17899999999997</v>
      </c>
      <c r="AE51" s="13">
        <f t="shared" si="10"/>
        <v>201.928</v>
      </c>
      <c r="AF51" s="13">
        <f t="shared" si="10"/>
        <v>308.06100000000004</v>
      </c>
      <c r="AG51" s="13">
        <f t="shared" si="10"/>
        <v>187.422</v>
      </c>
      <c r="AH51" s="13">
        <f t="shared" si="10"/>
        <v>341.26000000000005</v>
      </c>
      <c r="AI51" s="13">
        <f t="shared" si="10"/>
        <v>177.81100000000001</v>
      </c>
      <c r="AK51" s="13">
        <f t="shared" ref="AK51:AQ51" si="11">SUM(AK6,AK21,AK36)</f>
        <v>120.371</v>
      </c>
      <c r="AL51" s="13">
        <f t="shared" si="11"/>
        <v>224.99299999999999</v>
      </c>
      <c r="AM51" s="13">
        <f t="shared" si="11"/>
        <v>129.79499999999999</v>
      </c>
      <c r="AN51" s="13">
        <f t="shared" si="11"/>
        <v>194.59200000000001</v>
      </c>
      <c r="AO51" s="13">
        <f t="shared" si="11"/>
        <v>137.578</v>
      </c>
      <c r="AP51" s="13">
        <f t="shared" si="11"/>
        <v>141.6</v>
      </c>
      <c r="AQ51" s="13">
        <f t="shared" si="11"/>
        <v>325.72899999999998</v>
      </c>
    </row>
    <row r="52" spans="1:43" x14ac:dyDescent="0.3">
      <c r="B52" s="13">
        <f t="shared" si="7"/>
        <v>45.004000000000005</v>
      </c>
      <c r="C52" s="13">
        <f t="shared" si="7"/>
        <v>197.39700000000002</v>
      </c>
      <c r="D52" s="13">
        <f t="shared" si="7"/>
        <v>198.035</v>
      </c>
      <c r="E52" s="13">
        <f t="shared" si="7"/>
        <v>132.66499999999999</v>
      </c>
      <c r="F52" s="13">
        <f t="shared" si="7"/>
        <v>279.65250000000003</v>
      </c>
      <c r="G52" s="13">
        <f t="shared" si="7"/>
        <v>194.70099999999999</v>
      </c>
      <c r="H52" s="13">
        <f t="shared" si="7"/>
        <v>164.38000000000002</v>
      </c>
      <c r="I52" s="13">
        <f t="shared" si="7"/>
        <v>364.42</v>
      </c>
      <c r="J52" s="13">
        <f t="shared" si="7"/>
        <v>72.361999999999995</v>
      </c>
      <c r="K52" s="13">
        <f t="shared" si="7"/>
        <v>229.59100000000001</v>
      </c>
      <c r="L52" s="13">
        <f t="shared" si="7"/>
        <v>143.899</v>
      </c>
      <c r="M52" s="13">
        <f t="shared" si="7"/>
        <v>137.35599999999999</v>
      </c>
      <c r="N52" s="13">
        <f t="shared" si="7"/>
        <v>200.35550000000001</v>
      </c>
      <c r="O52" s="13">
        <f t="shared" si="7"/>
        <v>247.36200000000002</v>
      </c>
      <c r="P52" s="13">
        <f t="shared" si="7"/>
        <v>111.16600000000001</v>
      </c>
      <c r="Q52" s="13">
        <f t="shared" si="7"/>
        <v>178.76300000000001</v>
      </c>
      <c r="R52" s="13">
        <f t="shared" ref="R52:AI52" si="12">SUM(R7,R22,R37)</f>
        <v>146.53700000000001</v>
      </c>
      <c r="S52" s="13">
        <f t="shared" si="12"/>
        <v>142.339</v>
      </c>
      <c r="T52" s="13">
        <f t="shared" si="12"/>
        <v>152.56</v>
      </c>
      <c r="U52" s="13">
        <f t="shared" si="12"/>
        <v>231.86500000000001</v>
      </c>
      <c r="V52" s="13">
        <f t="shared" si="12"/>
        <v>108.133</v>
      </c>
      <c r="W52" s="13">
        <f t="shared" si="12"/>
        <v>268.02800000000002</v>
      </c>
      <c r="X52" s="13">
        <f t="shared" si="12"/>
        <v>139.22900000000001</v>
      </c>
      <c r="Y52" s="13">
        <f t="shared" si="12"/>
        <v>69.328000000000003</v>
      </c>
      <c r="Z52" s="13">
        <f t="shared" si="12"/>
        <v>91.156000000000006</v>
      </c>
      <c r="AA52" s="13">
        <f t="shared" si="12"/>
        <v>143.64499999999998</v>
      </c>
      <c r="AB52" s="13">
        <f t="shared" si="12"/>
        <v>155.76499999999999</v>
      </c>
      <c r="AC52" s="13">
        <f t="shared" si="12"/>
        <v>139.572</v>
      </c>
      <c r="AD52" s="13">
        <f t="shared" si="12"/>
        <v>170.70750000000001</v>
      </c>
      <c r="AE52" s="13">
        <f t="shared" si="12"/>
        <v>194.70099999999999</v>
      </c>
      <c r="AF52" s="13">
        <f t="shared" si="12"/>
        <v>257.79899999999998</v>
      </c>
      <c r="AG52" s="13">
        <f t="shared" si="12"/>
        <v>152.21700000000001</v>
      </c>
      <c r="AH52" s="13">
        <f t="shared" si="12"/>
        <v>308.20499999999998</v>
      </c>
      <c r="AI52" s="13">
        <f t="shared" si="12"/>
        <v>134.964</v>
      </c>
      <c r="AK52" s="13">
        <f t="shared" ref="AK52:AQ52" si="13">SUM(AK7,AK22,AK37)</f>
        <v>116.46599999999999</v>
      </c>
      <c r="AL52" s="13">
        <f t="shared" si="13"/>
        <v>329.38099999999997</v>
      </c>
      <c r="AM52" s="13">
        <f t="shared" si="13"/>
        <v>153.989</v>
      </c>
      <c r="AN52" s="13">
        <f t="shared" si="13"/>
        <v>206.38300000000001</v>
      </c>
      <c r="AO52" s="13">
        <f t="shared" si="13"/>
        <v>175.83</v>
      </c>
      <c r="AP52" s="13">
        <f t="shared" si="13"/>
        <v>167.94400000000002</v>
      </c>
      <c r="AQ52" s="13">
        <f t="shared" si="13"/>
        <v>272.52700000000004</v>
      </c>
    </row>
    <row r="53" spans="1:43" x14ac:dyDescent="0.3">
      <c r="B53" s="13">
        <f t="shared" si="7"/>
        <v>52.201999999999998</v>
      </c>
      <c r="C53" s="13">
        <f t="shared" si="7"/>
        <v>195.52600000000001</v>
      </c>
      <c r="D53" s="13">
        <f t="shared" si="7"/>
        <v>191.79599999999999</v>
      </c>
      <c r="E53" s="13">
        <f t="shared" si="7"/>
        <v>154.94600000000003</v>
      </c>
      <c r="F53" s="13">
        <f t="shared" si="7"/>
        <v>248.46450000000002</v>
      </c>
      <c r="G53" s="13">
        <f t="shared" si="7"/>
        <v>216.00799999999998</v>
      </c>
      <c r="H53" s="13">
        <f t="shared" si="7"/>
        <v>115.089</v>
      </c>
      <c r="I53" s="13">
        <f t="shared" si="7"/>
        <v>351.45500000000004</v>
      </c>
      <c r="J53" s="13">
        <f t="shared" si="7"/>
        <v>53.811</v>
      </c>
      <c r="K53" s="13">
        <f t="shared" si="7"/>
        <v>172.31</v>
      </c>
      <c r="L53" s="13">
        <f t="shared" si="7"/>
        <v>187.27300000000002</v>
      </c>
      <c r="M53" s="13">
        <f t="shared" si="7"/>
        <v>165.71499999999997</v>
      </c>
      <c r="N53" s="13">
        <f t="shared" si="7"/>
        <v>237.99099999999999</v>
      </c>
      <c r="O53" s="13">
        <f t="shared" si="7"/>
        <v>211.07600000000002</v>
      </c>
      <c r="P53" s="13">
        <f t="shared" si="7"/>
        <v>147.27799999999999</v>
      </c>
      <c r="Q53" s="13">
        <f t="shared" si="7"/>
        <v>236.94899999999998</v>
      </c>
      <c r="R53" s="13">
        <f t="shared" ref="R53:AI53" si="14">SUM(R8,R23,R38)</f>
        <v>303.43599999999998</v>
      </c>
      <c r="S53" s="13">
        <f t="shared" si="14"/>
        <v>176.64599999999999</v>
      </c>
      <c r="T53" s="13">
        <f t="shared" si="14"/>
        <v>176.48999999999998</v>
      </c>
      <c r="U53" s="13">
        <f t="shared" si="14"/>
        <v>202.36199999999997</v>
      </c>
      <c r="V53" s="13">
        <f t="shared" si="14"/>
        <v>78.72</v>
      </c>
      <c r="W53" s="13">
        <f t="shared" si="14"/>
        <v>148.494</v>
      </c>
      <c r="X53" s="13">
        <f t="shared" si="14"/>
        <v>149.255</v>
      </c>
      <c r="Y53" s="13">
        <f t="shared" si="14"/>
        <v>75.974000000000004</v>
      </c>
      <c r="Z53" s="13">
        <f t="shared" si="14"/>
        <v>84.50800000000001</v>
      </c>
      <c r="AA53" s="13">
        <f t="shared" si="14"/>
        <v>116.568</v>
      </c>
      <c r="AB53" s="13">
        <f t="shared" si="14"/>
        <v>198.21950000000001</v>
      </c>
      <c r="AC53" s="13">
        <f t="shared" si="14"/>
        <v>216.21799999999999</v>
      </c>
      <c r="AD53" s="13">
        <f t="shared" si="14"/>
        <v>207.649</v>
      </c>
      <c r="AE53" s="13">
        <f t="shared" si="14"/>
        <v>292.98</v>
      </c>
      <c r="AF53" s="13">
        <f t="shared" si="14"/>
        <v>135.37199999999999</v>
      </c>
      <c r="AG53" s="13">
        <f t="shared" si="14"/>
        <v>180.09199999999998</v>
      </c>
      <c r="AH53" s="13">
        <f t="shared" si="14"/>
        <v>269.34800000000001</v>
      </c>
      <c r="AI53" s="13">
        <f t="shared" si="14"/>
        <v>111.477</v>
      </c>
      <c r="AK53" s="13">
        <f t="shared" ref="AK53:AQ53" si="15">SUM(AK8,AK23,AK38)</f>
        <v>116.048</v>
      </c>
      <c r="AL53" s="13">
        <f t="shared" si="15"/>
        <v>259.32400000000001</v>
      </c>
      <c r="AM53" s="13">
        <f t="shared" si="15"/>
        <v>151.58699999999999</v>
      </c>
      <c r="AN53" s="13">
        <f t="shared" si="15"/>
        <v>232.34049999999999</v>
      </c>
      <c r="AO53" s="13">
        <f t="shared" si="15"/>
        <v>148.15600000000001</v>
      </c>
      <c r="AP53" s="13">
        <f t="shared" si="15"/>
        <v>159.595</v>
      </c>
      <c r="AQ53" s="13">
        <f t="shared" si="15"/>
        <v>259.98099999999999</v>
      </c>
    </row>
    <row r="54" spans="1:43" x14ac:dyDescent="0.3">
      <c r="B54" s="13">
        <f t="shared" si="7"/>
        <v>36.536000000000001</v>
      </c>
      <c r="C54" s="13">
        <f t="shared" si="7"/>
        <v>191.46100000000001</v>
      </c>
      <c r="D54" s="13">
        <f t="shared" si="7"/>
        <v>178.458</v>
      </c>
      <c r="E54" s="13">
        <f t="shared" si="7"/>
        <v>170.108</v>
      </c>
      <c r="F54" s="13">
        <f t="shared" si="7"/>
        <v>296.23099999999999</v>
      </c>
      <c r="G54" s="13">
        <f t="shared" si="7"/>
        <v>213.273</v>
      </c>
      <c r="H54" s="13">
        <f t="shared" si="7"/>
        <v>190.04500000000002</v>
      </c>
      <c r="I54" s="13">
        <f t="shared" si="7"/>
        <v>259.37200000000001</v>
      </c>
      <c r="J54" s="13">
        <f t="shared" si="7"/>
        <v>119.19399999999999</v>
      </c>
      <c r="K54" s="13">
        <f t="shared" si="7"/>
        <v>246.54000000000002</v>
      </c>
      <c r="L54" s="13">
        <f t="shared" si="7"/>
        <v>205.13300000000001</v>
      </c>
      <c r="M54" s="13">
        <f t="shared" si="7"/>
        <v>190.977</v>
      </c>
      <c r="N54" s="13">
        <f t="shared" si="7"/>
        <v>227.42699999999999</v>
      </c>
      <c r="O54" s="13">
        <f t="shared" si="7"/>
        <v>205.24299999999999</v>
      </c>
      <c r="P54" s="13">
        <f t="shared" si="7"/>
        <v>117.17199999999998</v>
      </c>
      <c r="Q54" s="13">
        <f t="shared" si="7"/>
        <v>267.98249999999996</v>
      </c>
      <c r="R54" s="13">
        <f t="shared" ref="R54:AI54" si="16">SUM(R9,R24,R39)</f>
        <v>322.33200000000005</v>
      </c>
      <c r="S54" s="13">
        <f t="shared" si="16"/>
        <v>215.435</v>
      </c>
      <c r="T54" s="13">
        <f t="shared" si="16"/>
        <v>138.959</v>
      </c>
      <c r="U54" s="13">
        <f t="shared" si="16"/>
        <v>150.714</v>
      </c>
      <c r="V54" s="13">
        <f t="shared" si="16"/>
        <v>116.816</v>
      </c>
      <c r="W54" s="13">
        <f t="shared" si="16"/>
        <v>269.08499999999998</v>
      </c>
      <c r="X54" s="13">
        <f t="shared" si="16"/>
        <v>161.024</v>
      </c>
      <c r="Y54" s="13">
        <f t="shared" si="16"/>
        <v>92.248199999999997</v>
      </c>
      <c r="Z54" s="13">
        <f t="shared" si="16"/>
        <v>92.953000000000003</v>
      </c>
      <c r="AA54" s="13">
        <f t="shared" si="16"/>
        <v>133.88900000000001</v>
      </c>
      <c r="AB54" s="13">
        <f t="shared" si="16"/>
        <v>168.99799999999999</v>
      </c>
      <c r="AC54" s="13">
        <f t="shared" si="16"/>
        <v>244.16849999999999</v>
      </c>
      <c r="AD54" s="13">
        <f t="shared" si="16"/>
        <v>190.768</v>
      </c>
      <c r="AE54" s="13">
        <f t="shared" si="16"/>
        <v>138.50299999999999</v>
      </c>
      <c r="AF54" s="13">
        <f t="shared" si="16"/>
        <v>132.94299999999998</v>
      </c>
      <c r="AG54" s="13">
        <f t="shared" si="16"/>
        <v>152.90899999999999</v>
      </c>
      <c r="AH54" s="13">
        <f t="shared" si="16"/>
        <v>206.54600000000002</v>
      </c>
      <c r="AI54" s="13">
        <f t="shared" si="16"/>
        <v>153.55000000000001</v>
      </c>
      <c r="AK54" s="13">
        <f t="shared" ref="AK54:AQ54" si="17">SUM(AK9,AK24,AK39)</f>
        <v>88.561000000000007</v>
      </c>
      <c r="AL54" s="13">
        <f t="shared" si="17"/>
        <v>304.64800000000002</v>
      </c>
      <c r="AM54" s="13">
        <f t="shared" si="17"/>
        <v>186.41899999999998</v>
      </c>
      <c r="AN54" s="13">
        <f t="shared" si="17"/>
        <v>215.9075</v>
      </c>
      <c r="AO54" s="13">
        <f t="shared" si="17"/>
        <v>191.58799999999999</v>
      </c>
      <c r="AP54" s="13">
        <f t="shared" si="17"/>
        <v>156.16200000000001</v>
      </c>
      <c r="AQ54" s="13">
        <f t="shared" si="17"/>
        <v>276.16999999999996</v>
      </c>
    </row>
    <row r="55" spans="1:43" x14ac:dyDescent="0.3">
      <c r="B55" s="13">
        <f t="shared" si="7"/>
        <v>31.817999999999998</v>
      </c>
      <c r="C55" s="13">
        <f t="shared" si="7"/>
        <v>136.8605</v>
      </c>
      <c r="D55" s="13">
        <f t="shared" si="7"/>
        <v>168.56200000000001</v>
      </c>
      <c r="E55" s="13">
        <f t="shared" si="7"/>
        <v>225.83199999999999</v>
      </c>
      <c r="F55" s="13">
        <f t="shared" si="7"/>
        <v>256.68650000000002</v>
      </c>
      <c r="G55" s="13">
        <f t="shared" si="7"/>
        <v>151.69200000000001</v>
      </c>
      <c r="H55" s="13">
        <f t="shared" si="7"/>
        <v>116.669</v>
      </c>
      <c r="I55" s="13">
        <f t="shared" si="7"/>
        <v>326.495</v>
      </c>
      <c r="J55" s="13">
        <f t="shared" si="7"/>
        <v>65.075999999999993</v>
      </c>
      <c r="K55" s="13">
        <f t="shared" si="7"/>
        <v>168.98499999999999</v>
      </c>
      <c r="L55" s="13">
        <f t="shared" si="7"/>
        <v>235.76300000000001</v>
      </c>
      <c r="M55" s="13">
        <f t="shared" si="7"/>
        <v>202.69499999999999</v>
      </c>
      <c r="N55" s="13">
        <f t="shared" si="7"/>
        <v>282.91700000000003</v>
      </c>
      <c r="O55" s="13">
        <f t="shared" si="7"/>
        <v>150.60400000000001</v>
      </c>
      <c r="P55" s="13">
        <f t="shared" si="7"/>
        <v>273.31299999999999</v>
      </c>
      <c r="Q55" s="13">
        <f t="shared" si="7"/>
        <v>278.98649999999998</v>
      </c>
      <c r="R55" s="13">
        <f t="shared" ref="R55:AI55" si="18">SUM(R10,R25,R40)</f>
        <v>324.25799999999998</v>
      </c>
      <c r="S55" s="13">
        <f t="shared" si="18"/>
        <v>150.47899999999998</v>
      </c>
      <c r="T55" s="13">
        <f t="shared" si="18"/>
        <v>150.81400000000002</v>
      </c>
      <c r="U55" s="13">
        <f t="shared" si="18"/>
        <v>180.42999999999998</v>
      </c>
      <c r="V55" s="13">
        <f t="shared" si="18"/>
        <v>155.41300000000001</v>
      </c>
      <c r="W55" s="13">
        <f t="shared" si="18"/>
        <v>139.62899999999999</v>
      </c>
      <c r="X55" s="13">
        <f t="shared" si="18"/>
        <v>120.43599999999999</v>
      </c>
      <c r="Y55" s="13">
        <f t="shared" si="18"/>
        <v>72.018000000000001</v>
      </c>
      <c r="Z55" s="13">
        <f t="shared" si="18"/>
        <v>79.086999999999989</v>
      </c>
      <c r="AA55" s="13">
        <f t="shared" si="18"/>
        <v>102.78899999999999</v>
      </c>
      <c r="AB55" s="13">
        <f t="shared" si="18"/>
        <v>185.04650000000001</v>
      </c>
      <c r="AC55" s="13">
        <f t="shared" si="18"/>
        <v>323.56799999999998</v>
      </c>
      <c r="AD55" s="13">
        <f t="shared" si="18"/>
        <v>126.31299999999999</v>
      </c>
      <c r="AE55" s="13">
        <f t="shared" si="18"/>
        <v>213.273</v>
      </c>
      <c r="AF55" s="13">
        <f t="shared" si="18"/>
        <v>162.232</v>
      </c>
      <c r="AG55" s="13">
        <f t="shared" si="18"/>
        <v>191.38200000000001</v>
      </c>
      <c r="AH55" s="13">
        <f t="shared" si="18"/>
        <v>270.50349999999997</v>
      </c>
      <c r="AI55" s="13">
        <f t="shared" si="18"/>
        <v>193.82900000000001</v>
      </c>
      <c r="AK55" s="13">
        <f t="shared" ref="AK55:AQ55" si="19">SUM(AK10,AK25,AK40)</f>
        <v>97.016999999999996</v>
      </c>
      <c r="AL55" s="13">
        <f t="shared" si="19"/>
        <v>179.63400000000001</v>
      </c>
      <c r="AM55" s="13">
        <f t="shared" si="19"/>
        <v>109.313</v>
      </c>
      <c r="AN55" s="13">
        <f t="shared" si="19"/>
        <v>209.09800000000001</v>
      </c>
      <c r="AO55" s="13">
        <f t="shared" si="19"/>
        <v>181.44900000000001</v>
      </c>
      <c r="AP55" s="13">
        <f t="shared" si="19"/>
        <v>118.69300000000001</v>
      </c>
      <c r="AQ55" s="13">
        <f t="shared" si="19"/>
        <v>281.55200000000002</v>
      </c>
    </row>
    <row r="56" spans="1:43" x14ac:dyDescent="0.3">
      <c r="B56" s="13">
        <f t="shared" si="7"/>
        <v>37.622</v>
      </c>
      <c r="C56" s="13">
        <f t="shared" si="7"/>
        <v>258.16449999999998</v>
      </c>
      <c r="D56" s="13">
        <f t="shared" si="7"/>
        <v>147.28100000000001</v>
      </c>
      <c r="E56" s="13">
        <f t="shared" si="7"/>
        <v>203.637</v>
      </c>
      <c r="F56" s="13">
        <f t="shared" si="7"/>
        <v>315.94299999999998</v>
      </c>
      <c r="G56" s="13">
        <f t="shared" si="7"/>
        <v>186.447</v>
      </c>
      <c r="H56" s="13">
        <f t="shared" si="7"/>
        <v>126.452</v>
      </c>
      <c r="I56" s="13">
        <f t="shared" si="7"/>
        <v>307.30799999999999</v>
      </c>
      <c r="J56" s="13">
        <f t="shared" si="7"/>
        <v>73.858000000000004</v>
      </c>
      <c r="K56" s="13">
        <f t="shared" si="7"/>
        <v>145.15100000000001</v>
      </c>
      <c r="L56" s="13">
        <f t="shared" si="7"/>
        <v>115.874</v>
      </c>
      <c r="M56" s="13">
        <f t="shared" si="7"/>
        <v>173.48500000000001</v>
      </c>
      <c r="N56" s="13">
        <f t="shared" si="7"/>
        <v>253.64499999999998</v>
      </c>
      <c r="O56" s="13">
        <f t="shared" si="7"/>
        <v>193.95400000000001</v>
      </c>
      <c r="P56" s="13">
        <f t="shared" si="7"/>
        <v>136.506</v>
      </c>
      <c r="Q56" s="13">
        <f t="shared" si="7"/>
        <v>280.41200000000003</v>
      </c>
      <c r="R56" s="13">
        <f t="shared" ref="R56:AI56" si="20">SUM(R11,R26,R41)</f>
        <v>370.18100000000004</v>
      </c>
      <c r="S56" s="13">
        <f t="shared" si="20"/>
        <v>120.58499999999999</v>
      </c>
      <c r="T56" s="13">
        <f t="shared" si="20"/>
        <v>161.845</v>
      </c>
      <c r="U56" s="13">
        <f t="shared" si="20"/>
        <v>145.501</v>
      </c>
      <c r="V56" s="13">
        <f t="shared" si="20"/>
        <v>115.06699999999999</v>
      </c>
      <c r="W56" s="13">
        <f t="shared" si="20"/>
        <v>210.172</v>
      </c>
      <c r="X56" s="13">
        <f t="shared" si="20"/>
        <v>162.285</v>
      </c>
      <c r="Y56" s="13">
        <f t="shared" si="20"/>
        <v>95.456000000000003</v>
      </c>
      <c r="Z56" s="13">
        <f t="shared" si="20"/>
        <v>90.497</v>
      </c>
      <c r="AB56" s="13">
        <f t="shared" si="20"/>
        <v>189.39599999999999</v>
      </c>
      <c r="AC56" s="13">
        <f t="shared" si="20"/>
        <v>243.482</v>
      </c>
      <c r="AD56" s="13">
        <f t="shared" si="20"/>
        <v>267.9495</v>
      </c>
      <c r="AE56" s="13">
        <f t="shared" si="20"/>
        <v>117.348</v>
      </c>
      <c r="AF56" s="13">
        <f t="shared" si="20"/>
        <v>175.69600000000003</v>
      </c>
      <c r="AG56" s="13">
        <f t="shared" si="20"/>
        <v>144.49099999999999</v>
      </c>
      <c r="AH56" s="13">
        <f t="shared" si="20"/>
        <v>226.06300000000002</v>
      </c>
      <c r="AI56" s="13">
        <f t="shared" si="20"/>
        <v>150.97200000000001</v>
      </c>
      <c r="AK56" s="13">
        <f t="shared" ref="AK56:AQ56" si="21">SUM(AK11,AK26,AK41)</f>
        <v>100.648</v>
      </c>
      <c r="AL56" s="13">
        <f t="shared" si="21"/>
        <v>276.77800000000002</v>
      </c>
      <c r="AM56" s="13">
        <f t="shared" si="21"/>
        <v>143.078</v>
      </c>
      <c r="AN56" s="13">
        <f t="shared" si="21"/>
        <v>207.68950000000001</v>
      </c>
      <c r="AO56" s="13">
        <f t="shared" si="21"/>
        <v>131.54300000000001</v>
      </c>
      <c r="AP56" s="13">
        <f t="shared" si="21"/>
        <v>156.66999999999999</v>
      </c>
      <c r="AQ56" s="13">
        <f t="shared" si="21"/>
        <v>137.893</v>
      </c>
    </row>
    <row r="57" spans="1:43" x14ac:dyDescent="0.3">
      <c r="B57" s="13">
        <f t="shared" si="7"/>
        <v>39.332000000000001</v>
      </c>
      <c r="C57" s="13">
        <f t="shared" si="7"/>
        <v>215.6705</v>
      </c>
      <c r="D57" s="13">
        <f t="shared" si="7"/>
        <v>222.42600000000002</v>
      </c>
      <c r="E57" s="13">
        <f t="shared" si="7"/>
        <v>142.94200000000001</v>
      </c>
      <c r="F57" s="13">
        <f t="shared" si="7"/>
        <v>367.74650000000003</v>
      </c>
      <c r="G57" s="13">
        <f t="shared" si="7"/>
        <v>170.827</v>
      </c>
      <c r="H57" s="13">
        <f t="shared" si="7"/>
        <v>192.66899999999998</v>
      </c>
      <c r="I57" s="13">
        <f t="shared" si="7"/>
        <v>226.62100000000001</v>
      </c>
      <c r="J57" s="13">
        <f t="shared" si="7"/>
        <v>59.32</v>
      </c>
      <c r="K57" s="13">
        <f t="shared" si="7"/>
        <v>196.87899999999996</v>
      </c>
      <c r="L57" s="13">
        <f t="shared" si="7"/>
        <v>172.18799999999999</v>
      </c>
      <c r="M57" s="13">
        <f t="shared" si="7"/>
        <v>142.185</v>
      </c>
      <c r="N57" s="13">
        <f t="shared" si="7"/>
        <v>274.89100000000002</v>
      </c>
      <c r="O57" s="13">
        <f t="shared" si="7"/>
        <v>192.625</v>
      </c>
      <c r="P57" s="13">
        <f t="shared" si="7"/>
        <v>193.32600000000002</v>
      </c>
      <c r="Q57" s="13">
        <f t="shared" si="7"/>
        <v>298.85449999999997</v>
      </c>
      <c r="R57" s="13">
        <f t="shared" ref="R57:AI57" si="22">SUM(R12,R27,R42)</f>
        <v>373.351</v>
      </c>
      <c r="S57" s="13">
        <f t="shared" si="22"/>
        <v>209.922</v>
      </c>
      <c r="T57" s="13">
        <f t="shared" si="22"/>
        <v>177.12900000000002</v>
      </c>
      <c r="U57" s="13">
        <f t="shared" si="22"/>
        <v>211.5</v>
      </c>
      <c r="V57" s="13">
        <f t="shared" si="22"/>
        <v>171.709</v>
      </c>
      <c r="W57" s="13">
        <f t="shared" si="22"/>
        <v>146.161</v>
      </c>
      <c r="X57" s="13">
        <f t="shared" si="22"/>
        <v>99.146000000000001</v>
      </c>
      <c r="Y57" s="13">
        <f t="shared" si="22"/>
        <v>181.38200000000001</v>
      </c>
      <c r="Z57" s="13">
        <f t="shared" si="22"/>
        <v>97.956000000000003</v>
      </c>
      <c r="AB57" s="13">
        <f t="shared" si="22"/>
        <v>220.095</v>
      </c>
      <c r="AC57" s="13">
        <f t="shared" si="22"/>
        <v>252.53200000000001</v>
      </c>
      <c r="AD57" s="13">
        <f t="shared" si="22"/>
        <v>243.19799999999998</v>
      </c>
      <c r="AE57" s="13">
        <f t="shared" si="22"/>
        <v>108.23</v>
      </c>
      <c r="AF57" s="13">
        <f t="shared" si="22"/>
        <v>238.33799999999999</v>
      </c>
      <c r="AG57" s="13">
        <f t="shared" si="22"/>
        <v>132.69400000000002</v>
      </c>
      <c r="AH57" s="13">
        <f t="shared" si="22"/>
        <v>234.13200000000001</v>
      </c>
      <c r="AI57" s="13">
        <f t="shared" si="22"/>
        <v>125.55199999999999</v>
      </c>
      <c r="AK57" s="13">
        <f t="shared" ref="AK57:AP57" si="23">SUM(AK12,AK27,AK42)</f>
        <v>172.92500000000001</v>
      </c>
      <c r="AL57" s="13">
        <f t="shared" si="23"/>
        <v>242.346</v>
      </c>
      <c r="AM57" s="13">
        <f t="shared" si="23"/>
        <v>169.84199999999998</v>
      </c>
      <c r="AN57" s="13">
        <f t="shared" si="23"/>
        <v>207.68950000000001</v>
      </c>
      <c r="AO57" s="13">
        <f t="shared" si="23"/>
        <v>195.82900000000001</v>
      </c>
      <c r="AP57" s="13">
        <f t="shared" si="23"/>
        <v>154.596</v>
      </c>
    </row>
    <row r="58" spans="1:43" x14ac:dyDescent="0.3">
      <c r="B58" s="13">
        <f t="shared" si="7"/>
        <v>52.266000000000005</v>
      </c>
      <c r="C58" s="13">
        <f t="shared" si="7"/>
        <v>259.15300000000002</v>
      </c>
      <c r="D58" s="13">
        <f t="shared" si="7"/>
        <v>165.995</v>
      </c>
      <c r="E58" s="13">
        <f t="shared" si="7"/>
        <v>162.834</v>
      </c>
      <c r="F58" s="13">
        <f t="shared" si="7"/>
        <v>262.87950000000001</v>
      </c>
      <c r="H58" s="13">
        <f t="shared" si="7"/>
        <v>157.48600000000002</v>
      </c>
      <c r="I58" s="13">
        <f t="shared" si="7"/>
        <v>232.31899999999999</v>
      </c>
      <c r="J58" s="13">
        <f t="shared" si="7"/>
        <v>50.204000000000001</v>
      </c>
      <c r="K58" s="13">
        <f t="shared" si="7"/>
        <v>192.49799999999999</v>
      </c>
      <c r="L58" s="13">
        <f t="shared" si="7"/>
        <v>187.071</v>
      </c>
      <c r="M58" s="13">
        <f t="shared" si="7"/>
        <v>139.45400000000001</v>
      </c>
      <c r="N58" s="13">
        <f t="shared" si="7"/>
        <v>204.98850000000002</v>
      </c>
      <c r="O58" s="13">
        <f t="shared" si="7"/>
        <v>201.096</v>
      </c>
      <c r="P58" s="13">
        <f t="shared" si="7"/>
        <v>243.01599999999999</v>
      </c>
      <c r="Q58" s="13">
        <f t="shared" si="7"/>
        <v>242.12950000000001</v>
      </c>
      <c r="R58" s="13">
        <f t="shared" ref="R58:AI58" si="24">SUM(R13,R28,R43)</f>
        <v>271.77599999999995</v>
      </c>
      <c r="S58" s="13">
        <f t="shared" si="24"/>
        <v>174.86699999999999</v>
      </c>
      <c r="T58" s="13">
        <f t="shared" si="24"/>
        <v>164.071</v>
      </c>
      <c r="U58" s="13">
        <f t="shared" si="24"/>
        <v>98.677999999999997</v>
      </c>
      <c r="V58" s="13">
        <f t="shared" si="24"/>
        <v>82.647000000000006</v>
      </c>
      <c r="W58" s="13">
        <f t="shared" si="24"/>
        <v>119.127</v>
      </c>
      <c r="X58" s="13">
        <f t="shared" si="24"/>
        <v>131.87700000000001</v>
      </c>
      <c r="Y58" s="13">
        <f t="shared" si="24"/>
        <v>50.897999999999996</v>
      </c>
      <c r="AB58" s="13">
        <f t="shared" si="24"/>
        <v>166.75900000000001</v>
      </c>
      <c r="AC58" s="13">
        <f t="shared" si="24"/>
        <v>454.48500000000001</v>
      </c>
      <c r="AD58" s="13">
        <f t="shared" si="24"/>
        <v>155.12800000000001</v>
      </c>
      <c r="AE58" s="13">
        <f t="shared" si="24"/>
        <v>196.255</v>
      </c>
      <c r="AF58" s="13">
        <f t="shared" si="24"/>
        <v>179.46700000000001</v>
      </c>
      <c r="AG58" s="13">
        <f t="shared" si="24"/>
        <v>308.79499999999996</v>
      </c>
      <c r="AH58" s="13">
        <f t="shared" si="24"/>
        <v>241.63149999999999</v>
      </c>
      <c r="AI58" s="13">
        <f t="shared" si="24"/>
        <v>108.63300000000001</v>
      </c>
      <c r="AL58" s="13">
        <f t="shared" ref="AL58:AP58" si="25">SUM(AL13,AL28,AL43)</f>
        <v>185.66300000000001</v>
      </c>
      <c r="AM58" s="13">
        <f t="shared" si="25"/>
        <v>97.033999999999992</v>
      </c>
      <c r="AN58" s="13">
        <f t="shared" si="25"/>
        <v>210.25299999999999</v>
      </c>
      <c r="AO58" s="13">
        <f t="shared" si="25"/>
        <v>113.17100000000001</v>
      </c>
      <c r="AP58" s="13">
        <f t="shared" si="25"/>
        <v>149.25700000000001</v>
      </c>
    </row>
    <row r="60" spans="1:43" x14ac:dyDescent="0.3">
      <c r="A60" s="1" t="s">
        <v>446</v>
      </c>
      <c r="B60" s="13">
        <f t="shared" ref="B60:AI60" si="26">AVERAGE(B49:B58)</f>
        <v>42.933300000000003</v>
      </c>
      <c r="C60" s="13">
        <f t="shared" si="26"/>
        <v>200.90545000000003</v>
      </c>
      <c r="D60" s="13">
        <f t="shared" si="26"/>
        <v>192.08099999999999</v>
      </c>
      <c r="E60" s="13">
        <f t="shared" si="26"/>
        <v>166.26650000000001</v>
      </c>
      <c r="F60" s="13">
        <f t="shared" si="26"/>
        <v>279.67740000000003</v>
      </c>
      <c r="G60" s="13">
        <f t="shared" si="26"/>
        <v>189.52811111111112</v>
      </c>
      <c r="H60" s="13">
        <f t="shared" si="26"/>
        <v>158.07970000000003</v>
      </c>
      <c r="I60" s="13">
        <f t="shared" si="26"/>
        <v>314.16949999999997</v>
      </c>
      <c r="J60" s="13">
        <f t="shared" si="26"/>
        <v>90.226300000000009</v>
      </c>
      <c r="K60" s="13">
        <f t="shared" si="26"/>
        <v>205.24489999999997</v>
      </c>
      <c r="L60" s="13">
        <f t="shared" si="26"/>
        <v>188.06019999999998</v>
      </c>
      <c r="M60" s="13">
        <f t="shared" si="26"/>
        <v>162.82389999999998</v>
      </c>
      <c r="N60" s="13">
        <f t="shared" si="26"/>
        <v>237.86415000000002</v>
      </c>
      <c r="O60" s="13">
        <f t="shared" si="26"/>
        <v>193.7389</v>
      </c>
      <c r="P60" s="13">
        <f t="shared" si="26"/>
        <v>164.76560000000001</v>
      </c>
      <c r="Q60" s="13">
        <f t="shared" si="26"/>
        <v>255.05480000000003</v>
      </c>
      <c r="R60" s="13">
        <f t="shared" si="26"/>
        <v>286.91860000000003</v>
      </c>
      <c r="S60" s="13">
        <f t="shared" si="26"/>
        <v>160.26330000000002</v>
      </c>
      <c r="T60" s="13">
        <f t="shared" si="26"/>
        <v>154.24340000000001</v>
      </c>
      <c r="U60" s="13">
        <f t="shared" si="26"/>
        <v>177.71080000000001</v>
      </c>
      <c r="V60" s="13">
        <f t="shared" si="26"/>
        <v>128.13389999999998</v>
      </c>
      <c r="W60" s="13">
        <f t="shared" si="26"/>
        <v>189.37309999999999</v>
      </c>
      <c r="X60" s="13">
        <f t="shared" si="26"/>
        <v>140.72480000000002</v>
      </c>
      <c r="Y60" s="13">
        <f t="shared" si="26"/>
        <v>81.878020000000006</v>
      </c>
      <c r="Z60" s="13">
        <f t="shared" si="26"/>
        <v>97.134444444444441</v>
      </c>
      <c r="AA60" s="13">
        <f t="shared" si="26"/>
        <v>149.7787142857143</v>
      </c>
      <c r="AB60" s="13">
        <f t="shared" si="26"/>
        <v>170.36664999999999</v>
      </c>
      <c r="AC60" s="13">
        <f t="shared" si="26"/>
        <v>265.13735000000003</v>
      </c>
      <c r="AD60" s="13">
        <f t="shared" si="26"/>
        <v>199.55244999999996</v>
      </c>
      <c r="AE60" s="13">
        <f t="shared" si="26"/>
        <v>184.24409999999997</v>
      </c>
      <c r="AF60" s="13">
        <f t="shared" si="26"/>
        <v>193.85090000000002</v>
      </c>
      <c r="AG60" s="13">
        <f t="shared" si="26"/>
        <v>188.05659999999997</v>
      </c>
      <c r="AH60" s="13">
        <f t="shared" si="26"/>
        <v>261.58515</v>
      </c>
      <c r="AI60" s="13">
        <f t="shared" si="26"/>
        <v>141.57669999999999</v>
      </c>
      <c r="AK60" s="13">
        <f t="shared" ref="AK60:AQ60" si="27">AVERAGE(AK49:AK58)</f>
        <v>119.44755555555555</v>
      </c>
      <c r="AL60" s="13">
        <f t="shared" si="27"/>
        <v>234.63730000000001</v>
      </c>
      <c r="AM60" s="13">
        <f t="shared" si="27"/>
        <v>145.67230000000001</v>
      </c>
      <c r="AN60" s="13">
        <f t="shared" si="27"/>
        <v>205.18355000000003</v>
      </c>
      <c r="AO60" s="13">
        <f t="shared" si="27"/>
        <v>153.66593000000003</v>
      </c>
      <c r="AP60" s="13">
        <f t="shared" si="27"/>
        <v>146.92570000000003</v>
      </c>
      <c r="AQ60" s="13">
        <f t="shared" si="27"/>
        <v>243.90337500000004</v>
      </c>
    </row>
    <row r="63" spans="1:43" x14ac:dyDescent="0.3">
      <c r="F63" s="9"/>
      <c r="L63" s="9"/>
      <c r="AO63" s="9"/>
    </row>
    <row r="64" spans="1:43" x14ac:dyDescent="0.3">
      <c r="C64" s="19"/>
    </row>
    <row r="65" spans="3:3" x14ac:dyDescent="0.3">
      <c r="C65" s="19"/>
    </row>
    <row r="66" spans="3:3" x14ac:dyDescent="0.3">
      <c r="C66" s="19"/>
    </row>
    <row r="67" spans="3:3" x14ac:dyDescent="0.3">
      <c r="C67" s="19"/>
    </row>
    <row r="68" spans="3:3" x14ac:dyDescent="0.3">
      <c r="C68" s="19"/>
    </row>
    <row r="69" spans="3:3" x14ac:dyDescent="0.3">
      <c r="C69" s="19"/>
    </row>
    <row r="70" spans="3:3" x14ac:dyDescent="0.3">
      <c r="C70" s="19"/>
    </row>
    <row r="71" spans="3:3" x14ac:dyDescent="0.3">
      <c r="C71" s="19"/>
    </row>
    <row r="72" spans="3:3" x14ac:dyDescent="0.3">
      <c r="C72" s="19"/>
    </row>
    <row r="73" spans="3:3" x14ac:dyDescent="0.3">
      <c r="C73" s="19"/>
    </row>
  </sheetData>
  <conditionalFormatting sqref="AJ60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1"/>
  <sheetViews>
    <sheetView zoomScale="90" zoomScaleNormal="90" workbookViewId="0"/>
  </sheetViews>
  <sheetFormatPr defaultRowHeight="14.4" x14ac:dyDescent="0.3"/>
  <cols>
    <col min="2" max="8" width="8.88671875" style="30"/>
    <col min="10" max="18" width="8.88671875" style="32"/>
    <col min="19" max="19" width="8.88671875" style="14"/>
    <col min="20" max="26" width="8.88671875" style="5"/>
    <col min="28" max="35" width="8.88671875" style="38"/>
  </cols>
  <sheetData>
    <row r="1" spans="1:64" x14ac:dyDescent="0.3">
      <c r="A1" s="1"/>
      <c r="B1" s="28" t="s">
        <v>1</v>
      </c>
      <c r="C1" s="28"/>
      <c r="D1" s="28"/>
      <c r="E1" s="25"/>
      <c r="F1" s="25"/>
      <c r="G1" s="25"/>
      <c r="H1" s="25"/>
      <c r="I1" s="1"/>
      <c r="J1" s="16"/>
      <c r="K1" s="16"/>
      <c r="L1" s="16"/>
      <c r="M1" s="16"/>
      <c r="N1" s="16"/>
      <c r="O1" s="16"/>
      <c r="P1" s="16"/>
      <c r="Q1" s="16"/>
      <c r="R1" s="16"/>
      <c r="S1" s="47"/>
      <c r="T1" s="6"/>
      <c r="U1" s="6"/>
      <c r="V1" s="6"/>
      <c r="W1" s="6"/>
      <c r="X1" s="6"/>
      <c r="Y1" s="6"/>
      <c r="Z1" s="6"/>
      <c r="AA1" s="1"/>
      <c r="AB1" s="33"/>
      <c r="AC1" s="33"/>
      <c r="AD1" s="33"/>
      <c r="AE1" s="33"/>
      <c r="AF1" s="33"/>
      <c r="AG1" s="33"/>
      <c r="AH1" s="33"/>
      <c r="AI1" s="33"/>
      <c r="AJ1" s="1"/>
      <c r="AK1" s="1"/>
      <c r="AL1" s="4" t="s">
        <v>439</v>
      </c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2" spans="1:64" x14ac:dyDescent="0.3">
      <c r="A2" s="1"/>
      <c r="B2" s="25" t="s">
        <v>447</v>
      </c>
      <c r="C2" s="25"/>
      <c r="D2" s="25"/>
      <c r="E2" s="26"/>
      <c r="F2" s="26"/>
      <c r="G2" s="25"/>
      <c r="H2" s="25"/>
      <c r="I2" s="1"/>
      <c r="J2" s="16"/>
      <c r="K2" s="16"/>
      <c r="L2" s="16"/>
      <c r="M2" s="16"/>
      <c r="N2" s="16"/>
      <c r="O2" s="16"/>
      <c r="P2" s="16"/>
      <c r="Q2" s="16"/>
      <c r="R2" s="16"/>
      <c r="S2" s="13"/>
      <c r="T2" s="6"/>
      <c r="U2" s="6"/>
      <c r="V2" s="6"/>
      <c r="W2" s="6"/>
      <c r="X2" s="6"/>
      <c r="Y2" s="6"/>
      <c r="Z2" s="6"/>
      <c r="AA2" s="1"/>
      <c r="AB2" s="33"/>
      <c r="AC2" s="33"/>
      <c r="AD2" s="33"/>
      <c r="AE2" s="33"/>
      <c r="AF2" s="33"/>
      <c r="AG2" s="33"/>
      <c r="AH2" s="33"/>
      <c r="AI2" s="33"/>
      <c r="AJ2" s="1"/>
      <c r="AK2" s="1"/>
      <c r="AL2" s="1" t="s">
        <v>448</v>
      </c>
      <c r="AM2" s="4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</row>
    <row r="3" spans="1:64" s="27" customFormat="1" x14ac:dyDescent="0.3">
      <c r="A3" s="10"/>
      <c r="B3" s="25" t="s">
        <v>27</v>
      </c>
      <c r="C3" s="25" t="s">
        <v>375</v>
      </c>
      <c r="D3" s="25" t="s">
        <v>0</v>
      </c>
      <c r="E3" s="25" t="s">
        <v>28</v>
      </c>
      <c r="F3" s="26" t="s">
        <v>386</v>
      </c>
      <c r="G3" s="25" t="s">
        <v>29</v>
      </c>
      <c r="H3" s="25" t="s">
        <v>30</v>
      </c>
      <c r="I3" s="25" t="s">
        <v>31</v>
      </c>
      <c r="J3" s="16" t="s">
        <v>32</v>
      </c>
      <c r="K3" s="16" t="s">
        <v>33</v>
      </c>
      <c r="L3" s="17" t="s">
        <v>391</v>
      </c>
      <c r="M3" s="16" t="s">
        <v>124</v>
      </c>
      <c r="N3" s="16" t="s">
        <v>402</v>
      </c>
      <c r="O3" s="16" t="s">
        <v>35</v>
      </c>
      <c r="P3" s="16" t="s">
        <v>34</v>
      </c>
      <c r="Q3" s="16" t="s">
        <v>412</v>
      </c>
      <c r="R3" s="16" t="s">
        <v>36</v>
      </c>
      <c r="S3" s="13" t="s">
        <v>37</v>
      </c>
      <c r="T3" s="6" t="s">
        <v>38</v>
      </c>
      <c r="U3" s="6" t="s">
        <v>39</v>
      </c>
      <c r="V3" s="6" t="s">
        <v>40</v>
      </c>
      <c r="W3" s="6" t="s">
        <v>41</v>
      </c>
      <c r="X3" s="6" t="s">
        <v>42</v>
      </c>
      <c r="Y3" s="6" t="s">
        <v>43</v>
      </c>
      <c r="Z3" s="6" t="s">
        <v>44</v>
      </c>
      <c r="AA3" s="10" t="s">
        <v>45</v>
      </c>
      <c r="AB3" s="33" t="s">
        <v>501</v>
      </c>
      <c r="AC3" s="33" t="s">
        <v>343</v>
      </c>
      <c r="AD3" s="33" t="s">
        <v>342</v>
      </c>
      <c r="AE3" s="33" t="s">
        <v>47</v>
      </c>
      <c r="AF3" s="33" t="s">
        <v>48</v>
      </c>
      <c r="AG3" s="33" t="s">
        <v>49</v>
      </c>
      <c r="AH3" s="33" t="s">
        <v>354</v>
      </c>
      <c r="AI3" s="33" t="s">
        <v>50</v>
      </c>
      <c r="AJ3" s="10"/>
      <c r="AK3" s="10"/>
      <c r="AL3" s="10" t="s">
        <v>51</v>
      </c>
      <c r="AM3" s="10" t="s">
        <v>391</v>
      </c>
      <c r="AN3" s="10" t="s">
        <v>52</v>
      </c>
      <c r="AO3" s="10" t="s">
        <v>34</v>
      </c>
      <c r="AP3" s="9" t="s">
        <v>426</v>
      </c>
      <c r="AQ3" s="10" t="s">
        <v>53</v>
      </c>
      <c r="AR3" s="10" t="s">
        <v>54</v>
      </c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</row>
    <row r="4" spans="1:64" s="10" customFormat="1" x14ac:dyDescent="0.3">
      <c r="B4" s="25"/>
      <c r="C4" s="29">
        <v>107.919</v>
      </c>
      <c r="D4" s="25">
        <v>119.367</v>
      </c>
      <c r="E4" s="25">
        <v>136.559</v>
      </c>
      <c r="F4" s="29">
        <v>145.19999999999999</v>
      </c>
      <c r="G4" s="25">
        <v>181.64500000000001</v>
      </c>
      <c r="H4" s="25">
        <v>109.583</v>
      </c>
      <c r="I4" s="10">
        <v>140.52000000000001</v>
      </c>
      <c r="J4" s="16">
        <v>196.68</v>
      </c>
      <c r="K4" s="16">
        <v>195.41200000000001</v>
      </c>
      <c r="L4" s="31">
        <v>134.773</v>
      </c>
      <c r="M4" s="16">
        <v>196.77699999999999</v>
      </c>
      <c r="N4" s="31">
        <v>88.825999999999993</v>
      </c>
      <c r="O4" s="16">
        <v>190.411</v>
      </c>
      <c r="P4" s="16">
        <v>147.708</v>
      </c>
      <c r="Q4" s="31">
        <v>113.226</v>
      </c>
      <c r="R4" s="31">
        <v>130.28200000000001</v>
      </c>
      <c r="S4" s="13">
        <v>122.143</v>
      </c>
      <c r="T4" s="6">
        <v>113.843</v>
      </c>
      <c r="U4" s="6">
        <v>138.88399999999999</v>
      </c>
      <c r="V4" s="6">
        <v>160.51900000000001</v>
      </c>
      <c r="W4" s="6">
        <v>160.51900000000001</v>
      </c>
      <c r="X4" s="6">
        <v>101.03700000000001</v>
      </c>
      <c r="Y4" s="6">
        <v>107.187</v>
      </c>
      <c r="Z4" s="6">
        <v>79.373000000000005</v>
      </c>
      <c r="AA4" s="10">
        <v>118.92700000000001</v>
      </c>
      <c r="AB4" s="34">
        <v>140.00700000000001</v>
      </c>
      <c r="AC4" s="34">
        <v>124.81100000000001</v>
      </c>
      <c r="AD4" s="34">
        <v>125.06699999999999</v>
      </c>
      <c r="AE4" s="33">
        <v>116.60299999999999</v>
      </c>
      <c r="AF4" s="33">
        <v>85.786000000000001</v>
      </c>
      <c r="AG4" s="33">
        <v>109.07</v>
      </c>
      <c r="AH4" s="34">
        <v>97.433999999999997</v>
      </c>
      <c r="AI4" s="33">
        <v>98.459000000000003</v>
      </c>
      <c r="AL4" s="11">
        <v>214.21799999999999</v>
      </c>
      <c r="AM4" s="11">
        <v>166.01300000000001</v>
      </c>
      <c r="AN4" s="10">
        <v>179.40799999999999</v>
      </c>
      <c r="AQ4" s="10">
        <v>176.684</v>
      </c>
      <c r="AR4" s="11">
        <v>128.47800000000001</v>
      </c>
      <c r="AS4" s="11"/>
    </row>
    <row r="5" spans="1:64" s="10" customFormat="1" x14ac:dyDescent="0.3">
      <c r="B5" s="25"/>
      <c r="C5" s="29">
        <v>115.80800000000001</v>
      </c>
      <c r="D5" s="25">
        <v>185.74799999999999</v>
      </c>
      <c r="E5" s="25">
        <v>118.157</v>
      </c>
      <c r="F5" s="29">
        <v>140.667</v>
      </c>
      <c r="G5" s="25">
        <v>204.667</v>
      </c>
      <c r="H5" s="25">
        <v>130.97</v>
      </c>
      <c r="I5" s="12">
        <v>149.59399999999999</v>
      </c>
      <c r="J5" s="16">
        <v>182.999</v>
      </c>
      <c r="K5" s="16">
        <v>173.98500000000001</v>
      </c>
      <c r="L5" s="31">
        <v>172.70699999999999</v>
      </c>
      <c r="M5" s="16">
        <v>217.29</v>
      </c>
      <c r="N5" s="31">
        <v>96.77</v>
      </c>
      <c r="O5" s="17">
        <v>168.07900000000001</v>
      </c>
      <c r="P5" s="17">
        <v>133.52500000000001</v>
      </c>
      <c r="Q5" s="31">
        <v>100.675</v>
      </c>
      <c r="R5" s="31">
        <v>128.184</v>
      </c>
      <c r="S5" s="13">
        <v>117.84399999999999</v>
      </c>
      <c r="T5" s="6">
        <v>79.495999999999995</v>
      </c>
      <c r="U5" s="6">
        <v>136.52600000000001</v>
      </c>
      <c r="V5" s="6">
        <v>146.83000000000001</v>
      </c>
      <c r="W5" s="6">
        <v>146.83000000000001</v>
      </c>
      <c r="X5" s="7">
        <v>104.417</v>
      </c>
      <c r="Y5" s="6">
        <v>133.22800000000001</v>
      </c>
      <c r="Z5" s="6">
        <v>100.209</v>
      </c>
      <c r="AA5" s="10">
        <v>138.279</v>
      </c>
      <c r="AB5" s="35">
        <v>115.59399999999999</v>
      </c>
      <c r="AC5" s="34">
        <v>114.476</v>
      </c>
      <c r="AD5" s="34">
        <v>97.712999999999994</v>
      </c>
      <c r="AE5" s="33">
        <v>122.467</v>
      </c>
      <c r="AF5" s="33">
        <v>88.724999999999994</v>
      </c>
      <c r="AG5" s="36">
        <v>122.93899999999999</v>
      </c>
      <c r="AH5" s="34">
        <v>130.37799999999999</v>
      </c>
      <c r="AI5" s="33">
        <v>104.876</v>
      </c>
      <c r="AL5" s="11">
        <v>173.68600000000001</v>
      </c>
      <c r="AM5" s="11">
        <v>144.87299999999999</v>
      </c>
      <c r="AN5" s="10">
        <v>182.578</v>
      </c>
      <c r="AQ5" s="10">
        <v>149.16900000000001</v>
      </c>
      <c r="AR5" s="11">
        <v>176.95400000000001</v>
      </c>
      <c r="AS5" s="11"/>
    </row>
    <row r="6" spans="1:64" s="10" customFormat="1" x14ac:dyDescent="0.3">
      <c r="B6" s="25"/>
      <c r="C6" s="29">
        <v>108.077</v>
      </c>
      <c r="D6" s="26">
        <v>192.99299999999999</v>
      </c>
      <c r="E6" s="25">
        <v>128.738</v>
      </c>
      <c r="F6" s="29">
        <v>141.28100000000001</v>
      </c>
      <c r="G6" s="26">
        <v>165.357</v>
      </c>
      <c r="H6" s="25">
        <v>117.444</v>
      </c>
      <c r="I6" s="10">
        <v>129.297</v>
      </c>
      <c r="J6" s="16">
        <v>186.14</v>
      </c>
      <c r="K6" s="16">
        <v>113.35899999999999</v>
      </c>
      <c r="L6" s="31">
        <v>115.25700000000001</v>
      </c>
      <c r="M6" s="17">
        <v>209.215</v>
      </c>
      <c r="N6" s="31">
        <v>77.799000000000007</v>
      </c>
      <c r="O6" s="16">
        <v>161.98500000000001</v>
      </c>
      <c r="P6" s="16">
        <v>137.71700000000001</v>
      </c>
      <c r="Q6" s="31">
        <v>97.004999999999995</v>
      </c>
      <c r="R6" s="31">
        <v>90.795000000000002</v>
      </c>
      <c r="S6" s="9">
        <v>146.971</v>
      </c>
      <c r="T6" s="7">
        <v>103.77200000000001</v>
      </c>
      <c r="U6" s="6">
        <v>132.90199999999999</v>
      </c>
      <c r="V6" s="6">
        <v>144.12799999999999</v>
      </c>
      <c r="W6" s="6">
        <v>144.12799999999999</v>
      </c>
      <c r="X6" s="6">
        <v>139.64699999999999</v>
      </c>
      <c r="Y6" s="6">
        <v>94.62</v>
      </c>
      <c r="Z6" s="6">
        <v>123.40600000000001</v>
      </c>
      <c r="AA6" s="10">
        <v>126.961</v>
      </c>
      <c r="AB6" s="34">
        <v>135.16999999999999</v>
      </c>
      <c r="AC6" s="37">
        <v>112.28400000000001</v>
      </c>
      <c r="AD6" s="34">
        <v>84.885000000000005</v>
      </c>
      <c r="AE6" s="33">
        <v>131.63800000000001</v>
      </c>
      <c r="AF6" s="36">
        <v>138.85599999999999</v>
      </c>
      <c r="AG6" s="33">
        <v>115.813</v>
      </c>
      <c r="AH6" s="34">
        <v>129.661</v>
      </c>
      <c r="AI6" s="33">
        <v>100.654</v>
      </c>
      <c r="AL6" s="11">
        <v>193.26300000000001</v>
      </c>
      <c r="AM6" s="11">
        <v>167.524</v>
      </c>
      <c r="AN6" s="10">
        <v>198.79599999999999</v>
      </c>
      <c r="AQ6" s="10">
        <v>174.541</v>
      </c>
      <c r="AR6" s="11">
        <v>200.137</v>
      </c>
      <c r="AS6" s="11"/>
    </row>
    <row r="7" spans="1:64" s="10" customFormat="1" x14ac:dyDescent="0.3">
      <c r="B7" s="25"/>
      <c r="C7" s="29">
        <v>113.744</v>
      </c>
      <c r="D7" s="25">
        <v>112.31</v>
      </c>
      <c r="E7" s="26">
        <v>144.929</v>
      </c>
      <c r="F7" s="29">
        <v>138.69900000000001</v>
      </c>
      <c r="G7" s="25">
        <v>133.11500000000001</v>
      </c>
      <c r="H7" s="25">
        <v>107.532</v>
      </c>
      <c r="I7" s="10">
        <v>142.845</v>
      </c>
      <c r="J7" s="16">
        <v>138.215</v>
      </c>
      <c r="K7" s="16">
        <v>162.035</v>
      </c>
      <c r="L7" s="31">
        <v>158.566</v>
      </c>
      <c r="M7" s="16">
        <v>198.59100000000001</v>
      </c>
      <c r="N7" s="31">
        <v>88.585999999999999</v>
      </c>
      <c r="O7" s="16">
        <v>196.40299999999999</v>
      </c>
      <c r="P7" s="16">
        <v>143.989</v>
      </c>
      <c r="Q7" s="31">
        <v>90.494</v>
      </c>
      <c r="R7" s="31">
        <v>136.18299999999999</v>
      </c>
      <c r="S7" s="13">
        <v>103.613</v>
      </c>
      <c r="T7" s="6">
        <v>107.6</v>
      </c>
      <c r="U7" s="6">
        <v>152.505</v>
      </c>
      <c r="V7" s="6">
        <v>115.898</v>
      </c>
      <c r="W7" s="6">
        <v>115.898</v>
      </c>
      <c r="X7" s="6">
        <v>153.45099999999999</v>
      </c>
      <c r="Y7" s="6">
        <v>106.889</v>
      </c>
      <c r="Z7" s="6">
        <v>114.80500000000001</v>
      </c>
      <c r="AA7" s="10">
        <v>116.28400000000001</v>
      </c>
      <c r="AB7" s="34">
        <v>122.56100000000001</v>
      </c>
      <c r="AC7" s="34">
        <v>136.05699999999999</v>
      </c>
      <c r="AD7" s="34">
        <v>81.724999999999994</v>
      </c>
      <c r="AE7" s="36">
        <v>133.11500000000001</v>
      </c>
      <c r="AF7" s="33">
        <v>149.334</v>
      </c>
      <c r="AG7" s="33">
        <v>100.364</v>
      </c>
      <c r="AH7" s="34">
        <v>124.315</v>
      </c>
      <c r="AI7" s="33">
        <v>99.864999999999995</v>
      </c>
      <c r="AL7" s="11">
        <v>195.643</v>
      </c>
      <c r="AM7" s="11">
        <v>181.327</v>
      </c>
      <c r="AN7" s="10">
        <v>191.53399999999999</v>
      </c>
      <c r="AQ7" s="10">
        <v>164.56299999999999</v>
      </c>
      <c r="AR7" s="11">
        <v>201.011</v>
      </c>
      <c r="AS7" s="11"/>
    </row>
    <row r="8" spans="1:64" s="10" customFormat="1" x14ac:dyDescent="0.3">
      <c r="B8" s="25"/>
      <c r="C8" s="29">
        <v>99.094999999999999</v>
      </c>
      <c r="D8" s="25">
        <v>117.619</v>
      </c>
      <c r="E8" s="25">
        <v>165.28100000000001</v>
      </c>
      <c r="F8" s="29">
        <v>142.03100000000001</v>
      </c>
      <c r="G8" s="25">
        <v>167.95599999999999</v>
      </c>
      <c r="H8" s="26">
        <v>100.929</v>
      </c>
      <c r="I8" s="10">
        <v>148.624</v>
      </c>
      <c r="J8" s="16">
        <v>198.74</v>
      </c>
      <c r="K8" s="16">
        <v>154.214</v>
      </c>
      <c r="L8" s="31">
        <v>168.21199999999999</v>
      </c>
      <c r="M8" s="16">
        <v>198.54499999999999</v>
      </c>
      <c r="N8" s="31">
        <v>124.39100000000001</v>
      </c>
      <c r="O8" s="16">
        <v>145.124</v>
      </c>
      <c r="P8" s="16">
        <v>156.208</v>
      </c>
      <c r="Q8" s="31">
        <v>120.07599999999999</v>
      </c>
      <c r="R8" s="31">
        <v>112.52200000000001</v>
      </c>
      <c r="S8" s="13">
        <v>131.35</v>
      </c>
      <c r="T8" s="6">
        <v>90.88</v>
      </c>
      <c r="U8" s="6">
        <v>144.49600000000001</v>
      </c>
      <c r="V8" s="6">
        <v>110.008</v>
      </c>
      <c r="W8" s="6">
        <v>110.008</v>
      </c>
      <c r="X8" s="6">
        <v>93.03</v>
      </c>
      <c r="Y8" s="6">
        <v>103.533</v>
      </c>
      <c r="Z8" s="6">
        <v>117.098</v>
      </c>
      <c r="AA8" s="10">
        <v>119.996</v>
      </c>
      <c r="AB8" s="34">
        <v>111.328</v>
      </c>
      <c r="AC8" s="34">
        <v>127.405</v>
      </c>
      <c r="AD8" s="34">
        <v>92.872</v>
      </c>
      <c r="AE8" s="33">
        <v>141.589</v>
      </c>
      <c r="AF8" s="33">
        <v>114.858</v>
      </c>
      <c r="AG8" s="33">
        <v>110.435</v>
      </c>
      <c r="AH8" s="34">
        <v>134.803</v>
      </c>
      <c r="AI8" s="33">
        <v>96.837999999999994</v>
      </c>
      <c r="AL8" s="11">
        <v>199.59399999999999</v>
      </c>
      <c r="AM8" s="11">
        <v>195.74799999999999</v>
      </c>
      <c r="AN8" s="10">
        <v>184.351</v>
      </c>
      <c r="AQ8" s="10">
        <v>176.648</v>
      </c>
      <c r="AR8" s="11">
        <v>186.63200000000001</v>
      </c>
      <c r="AS8" s="11"/>
    </row>
    <row r="9" spans="1:64" s="10" customFormat="1" x14ac:dyDescent="0.3">
      <c r="B9" s="25"/>
      <c r="C9" s="29">
        <v>111.80800000000001</v>
      </c>
      <c r="D9" s="25">
        <v>147.02799999999999</v>
      </c>
      <c r="E9" s="25">
        <v>113.044</v>
      </c>
      <c r="F9" s="29">
        <v>136.887</v>
      </c>
      <c r="G9" s="25">
        <v>106.351</v>
      </c>
      <c r="H9" s="25">
        <v>150.608</v>
      </c>
      <c r="I9" s="10">
        <v>140.505</v>
      </c>
      <c r="J9" s="16">
        <v>169.13200000000001</v>
      </c>
      <c r="K9" s="16">
        <v>162.07900000000001</v>
      </c>
      <c r="L9" s="31">
        <v>167.566</v>
      </c>
      <c r="M9" s="16">
        <v>195.77</v>
      </c>
      <c r="N9" s="31">
        <v>114.666</v>
      </c>
      <c r="O9" s="16">
        <v>174.91300000000001</v>
      </c>
      <c r="P9" s="16">
        <v>135.04400000000001</v>
      </c>
      <c r="Q9" s="31">
        <v>119.607</v>
      </c>
      <c r="R9" s="31">
        <v>113.264</v>
      </c>
      <c r="S9" s="13">
        <v>162.62899999999999</v>
      </c>
      <c r="T9" s="6">
        <v>106.782</v>
      </c>
      <c r="U9" s="6">
        <v>161.63499999999999</v>
      </c>
      <c r="V9" s="6">
        <v>155.33799999999999</v>
      </c>
      <c r="W9" s="6">
        <v>155.33799999999999</v>
      </c>
      <c r="X9" s="6">
        <v>133.96100000000001</v>
      </c>
      <c r="Y9" s="6">
        <v>107.07299999999999</v>
      </c>
      <c r="Z9" s="6">
        <v>112.093</v>
      </c>
      <c r="AA9" s="10">
        <v>106.97499999999999</v>
      </c>
      <c r="AB9" s="35">
        <v>149.416</v>
      </c>
      <c r="AC9" s="34">
        <v>155.03899999999999</v>
      </c>
      <c r="AD9" s="34">
        <v>89.024000000000001</v>
      </c>
      <c r="AE9" s="33">
        <v>123.318</v>
      </c>
      <c r="AF9" s="33">
        <v>129.11500000000001</v>
      </c>
      <c r="AG9" s="33">
        <v>125.381</v>
      </c>
      <c r="AH9" s="34">
        <v>122.158</v>
      </c>
      <c r="AI9" s="33">
        <v>97.44</v>
      </c>
      <c r="AL9" s="11">
        <v>215.279</v>
      </c>
      <c r="AM9" s="11">
        <v>195.17099999999999</v>
      </c>
      <c r="AN9" s="10">
        <v>178.08699999999999</v>
      </c>
      <c r="AQ9" s="10">
        <v>153.298</v>
      </c>
      <c r="AR9" s="11">
        <v>186.53299999999999</v>
      </c>
      <c r="AS9" s="11"/>
    </row>
    <row r="10" spans="1:64" s="10" customFormat="1" x14ac:dyDescent="0.3">
      <c r="B10" s="25"/>
      <c r="C10" s="29">
        <v>100.374</v>
      </c>
      <c r="D10" s="25">
        <v>154.30500000000001</v>
      </c>
      <c r="E10" s="25">
        <v>169.43100000000001</v>
      </c>
      <c r="F10" s="29">
        <v>132.93899999999999</v>
      </c>
      <c r="G10" s="25">
        <v>128.37</v>
      </c>
      <c r="H10" s="25">
        <v>119.155</v>
      </c>
      <c r="I10" s="10">
        <v>147.48400000000001</v>
      </c>
      <c r="J10" s="16">
        <v>167.15</v>
      </c>
      <c r="K10" s="16">
        <v>147.41</v>
      </c>
      <c r="L10" s="31">
        <v>135.43</v>
      </c>
      <c r="M10" s="16">
        <v>169.85300000000001</v>
      </c>
      <c r="N10" s="31">
        <v>101.593</v>
      </c>
      <c r="O10" s="16">
        <v>160.74799999999999</v>
      </c>
      <c r="P10" s="16">
        <v>187.952</v>
      </c>
      <c r="Q10" s="31">
        <v>130.44999999999999</v>
      </c>
      <c r="R10" s="31">
        <v>143.32300000000001</v>
      </c>
      <c r="S10" s="13">
        <v>115.001</v>
      </c>
      <c r="T10" s="6">
        <v>109.294</v>
      </c>
      <c r="U10" s="6">
        <v>106.78100000000001</v>
      </c>
      <c r="V10" s="6">
        <v>111.624</v>
      </c>
      <c r="W10" s="6">
        <v>111.624</v>
      </c>
      <c r="X10" s="6">
        <v>121.02</v>
      </c>
      <c r="Y10" s="6">
        <v>112.40900000000001</v>
      </c>
      <c r="Z10" s="6">
        <v>113.527</v>
      </c>
      <c r="AA10" s="10">
        <v>82.183999999999997</v>
      </c>
      <c r="AB10" s="34">
        <v>119.761</v>
      </c>
      <c r="AC10" s="34">
        <v>144.15799999999999</v>
      </c>
      <c r="AD10" s="34">
        <v>95.65</v>
      </c>
      <c r="AE10" s="33">
        <v>106.351</v>
      </c>
      <c r="AF10" s="33">
        <v>128.739</v>
      </c>
      <c r="AG10" s="33">
        <v>113.762</v>
      </c>
      <c r="AH10" s="34">
        <v>139.02000000000001</v>
      </c>
      <c r="AI10" s="33">
        <v>105.04600000000001</v>
      </c>
      <c r="AL10" s="11">
        <v>197.14</v>
      </c>
      <c r="AM10" s="11">
        <v>156.04599999999999</v>
      </c>
      <c r="AN10" s="10">
        <v>175.37</v>
      </c>
      <c r="AQ10" s="10">
        <v>152.64400000000001</v>
      </c>
      <c r="AR10" s="11">
        <v>139.36699999999999</v>
      </c>
      <c r="AS10" s="11"/>
    </row>
    <row r="11" spans="1:64" s="10" customFormat="1" x14ac:dyDescent="0.3">
      <c r="B11" s="25"/>
      <c r="C11" s="29">
        <v>114.604</v>
      </c>
      <c r="D11" s="25">
        <v>209.97499999999999</v>
      </c>
      <c r="E11" s="25">
        <v>115.944</v>
      </c>
      <c r="F11" s="29">
        <v>145.54599999999999</v>
      </c>
      <c r="G11" s="25">
        <v>163.43799999999999</v>
      </c>
      <c r="H11" s="25">
        <v>118.712</v>
      </c>
      <c r="I11" s="10">
        <v>173.602</v>
      </c>
      <c r="J11" s="16">
        <v>173.13900000000001</v>
      </c>
      <c r="K11" s="16">
        <v>168.911</v>
      </c>
      <c r="L11" s="31">
        <v>135.12700000000001</v>
      </c>
      <c r="M11" s="16">
        <v>201.87899999999999</v>
      </c>
      <c r="N11" s="31">
        <v>86.271000000000001</v>
      </c>
      <c r="O11" s="16">
        <v>207.16300000000001</v>
      </c>
      <c r="P11" s="16">
        <v>113.837</v>
      </c>
      <c r="Q11" s="31">
        <v>141.39599999999999</v>
      </c>
      <c r="R11" s="31">
        <v>137.934</v>
      </c>
      <c r="S11" s="13">
        <v>145.98099999999999</v>
      </c>
      <c r="T11" s="6">
        <v>95.013999999999996</v>
      </c>
      <c r="U11" s="6">
        <v>135.19900000000001</v>
      </c>
      <c r="V11" s="6">
        <v>156.333</v>
      </c>
      <c r="W11" s="6">
        <v>156.333</v>
      </c>
      <c r="X11" s="6">
        <v>111</v>
      </c>
      <c r="Y11" s="6">
        <v>77.879000000000005</v>
      </c>
      <c r="Z11" s="6">
        <v>106.19799999999999</v>
      </c>
      <c r="AB11" s="34">
        <v>124.85899999999999</v>
      </c>
      <c r="AC11" s="34">
        <v>150.27500000000001</v>
      </c>
      <c r="AD11" s="34">
        <v>114.461</v>
      </c>
      <c r="AE11" s="33">
        <v>114.286</v>
      </c>
      <c r="AF11" s="33">
        <v>91.54</v>
      </c>
      <c r="AG11" s="33">
        <v>109.87</v>
      </c>
      <c r="AH11" s="34">
        <v>81.811999999999998</v>
      </c>
      <c r="AI11" s="33">
        <v>115.248</v>
      </c>
      <c r="AL11" s="11">
        <v>215.84899999999999</v>
      </c>
      <c r="AM11" s="11">
        <v>170.43899999999999</v>
      </c>
      <c r="AN11" s="10">
        <v>144.28700000000001</v>
      </c>
      <c r="AQ11" s="10">
        <v>158.83500000000001</v>
      </c>
      <c r="AR11" s="11">
        <v>184.529</v>
      </c>
      <c r="AS11" s="11"/>
    </row>
    <row r="12" spans="1:64" s="10" customFormat="1" x14ac:dyDescent="0.3">
      <c r="B12" s="25"/>
      <c r="C12" s="29">
        <v>113.801</v>
      </c>
      <c r="D12" s="25">
        <v>127.06699999999999</v>
      </c>
      <c r="E12" s="25">
        <v>117.684</v>
      </c>
      <c r="F12" s="29">
        <v>155.821</v>
      </c>
      <c r="G12" s="25">
        <v>136.51499999999999</v>
      </c>
      <c r="H12" s="25">
        <v>112.527</v>
      </c>
      <c r="I12" s="10">
        <v>136.51599999999999</v>
      </c>
      <c r="J12" s="16">
        <v>185.393</v>
      </c>
      <c r="K12" s="16">
        <v>178.18299999999999</v>
      </c>
      <c r="L12" s="31">
        <v>174.23099999999999</v>
      </c>
      <c r="M12" s="16">
        <v>177.423</v>
      </c>
      <c r="N12" s="31">
        <v>84.531999999999996</v>
      </c>
      <c r="O12" s="16">
        <v>173.02699999999999</v>
      </c>
      <c r="P12" s="16">
        <v>143.14099999999999</v>
      </c>
      <c r="Q12" s="31">
        <v>128.864</v>
      </c>
      <c r="R12" s="31">
        <v>127.63800000000001</v>
      </c>
      <c r="S12" s="13">
        <v>139.78299999999999</v>
      </c>
      <c r="T12" s="6">
        <v>111.779</v>
      </c>
      <c r="U12" s="6">
        <v>127.88500000000001</v>
      </c>
      <c r="V12" s="6">
        <v>121.58199999999999</v>
      </c>
      <c r="W12" s="6">
        <v>121.58199999999999</v>
      </c>
      <c r="X12" s="6">
        <v>141.322</v>
      </c>
      <c r="Y12" s="6">
        <v>99.775000000000006</v>
      </c>
      <c r="Z12" s="6">
        <v>108.485</v>
      </c>
      <c r="AB12" s="34">
        <v>116.361</v>
      </c>
      <c r="AC12" s="34">
        <v>137.97999999999999</v>
      </c>
      <c r="AD12" s="34">
        <v>110.78</v>
      </c>
      <c r="AE12" s="33">
        <v>107.142</v>
      </c>
      <c r="AF12" s="33">
        <v>114.733</v>
      </c>
      <c r="AG12" s="33">
        <v>146.85499999999999</v>
      </c>
      <c r="AH12" s="34">
        <v>92.521000000000001</v>
      </c>
      <c r="AI12" s="33">
        <v>115.318</v>
      </c>
      <c r="AL12" s="11">
        <v>226.74600000000001</v>
      </c>
      <c r="AM12" s="11">
        <v>156.06200000000001</v>
      </c>
      <c r="AN12" s="10">
        <v>178.63200000000001</v>
      </c>
      <c r="AQ12" s="10">
        <v>180.18299999999999</v>
      </c>
      <c r="AS12" s="11"/>
    </row>
    <row r="13" spans="1:64" s="10" customFormat="1" x14ac:dyDescent="0.3">
      <c r="B13" s="25"/>
      <c r="C13" s="29">
        <v>104.738</v>
      </c>
      <c r="D13" s="25">
        <v>152.48599999999999</v>
      </c>
      <c r="E13" s="25">
        <v>117.327</v>
      </c>
      <c r="F13" s="29">
        <v>163.136</v>
      </c>
      <c r="G13" s="25"/>
      <c r="H13" s="25">
        <v>105.32899999999999</v>
      </c>
      <c r="I13" s="10">
        <v>186.40100000000001</v>
      </c>
      <c r="J13" s="16">
        <v>196.42699999999999</v>
      </c>
      <c r="K13" s="16">
        <v>180.16399999999999</v>
      </c>
      <c r="L13" s="31">
        <v>164.887</v>
      </c>
      <c r="M13" s="16">
        <v>194.583</v>
      </c>
      <c r="N13" s="31">
        <v>74.691999999999993</v>
      </c>
      <c r="O13" s="16">
        <v>158.32300000000001</v>
      </c>
      <c r="P13" s="16">
        <v>195.149</v>
      </c>
      <c r="Q13" s="31">
        <v>102.964</v>
      </c>
      <c r="R13" s="31">
        <v>152.67400000000001</v>
      </c>
      <c r="S13" s="13">
        <v>145.96</v>
      </c>
      <c r="T13" s="6">
        <v>133.87700000000001</v>
      </c>
      <c r="U13" s="6">
        <v>124.98399999999999</v>
      </c>
      <c r="V13" s="6">
        <v>123.411</v>
      </c>
      <c r="W13" s="6">
        <v>123.411</v>
      </c>
      <c r="X13" s="6">
        <v>135.56399999999999</v>
      </c>
      <c r="Y13" s="6">
        <v>103.104</v>
      </c>
      <c r="Z13" s="6"/>
      <c r="AB13" s="34">
        <v>115.374</v>
      </c>
      <c r="AC13" s="34">
        <v>132.30099999999999</v>
      </c>
      <c r="AD13" s="37">
        <v>120.29</v>
      </c>
      <c r="AE13" s="33">
        <v>126.68300000000001</v>
      </c>
      <c r="AF13" s="33">
        <v>82.525000000000006</v>
      </c>
      <c r="AG13" s="33">
        <v>136.76900000000001</v>
      </c>
      <c r="AH13" s="34">
        <v>84.382999999999996</v>
      </c>
      <c r="AI13" s="33">
        <v>85.933000000000007</v>
      </c>
      <c r="AM13" s="11">
        <v>202.60900000000001</v>
      </c>
      <c r="AN13" s="10">
        <v>174.95599999999999</v>
      </c>
      <c r="AQ13" s="10">
        <v>168.49799999999999</v>
      </c>
      <c r="AS13" s="11"/>
    </row>
    <row r="14" spans="1:64" s="10" customFormat="1" x14ac:dyDescent="0.3">
      <c r="B14" s="25"/>
      <c r="C14" s="25"/>
      <c r="D14" s="25"/>
      <c r="E14" s="25"/>
      <c r="F14" s="25"/>
      <c r="G14" s="25"/>
      <c r="H14" s="25"/>
      <c r="J14" s="16"/>
      <c r="K14" s="16"/>
      <c r="L14" s="16"/>
      <c r="M14" s="16"/>
      <c r="N14" s="16"/>
      <c r="O14" s="16"/>
      <c r="P14" s="16"/>
      <c r="Q14" s="16"/>
      <c r="R14" s="16"/>
      <c r="S14" s="13"/>
      <c r="T14" s="6"/>
      <c r="U14" s="6"/>
      <c r="V14" s="6"/>
      <c r="W14" s="6"/>
      <c r="X14" s="6"/>
      <c r="Y14" s="6"/>
      <c r="Z14" s="6"/>
      <c r="AB14" s="33"/>
      <c r="AC14" s="33"/>
      <c r="AD14" s="33"/>
      <c r="AE14" s="33"/>
      <c r="AF14" s="33"/>
      <c r="AG14" s="33"/>
      <c r="AH14" s="33"/>
      <c r="AI14" s="33"/>
    </row>
    <row r="15" spans="1:64" s="10" customFormat="1" x14ac:dyDescent="0.3">
      <c r="A15" s="10" t="s">
        <v>446</v>
      </c>
      <c r="B15" s="25" t="s">
        <v>328</v>
      </c>
      <c r="C15" s="25">
        <f t="shared" ref="C15:AI15" si="0">AVERAGE(C4:C13)</f>
        <v>108.99680000000001</v>
      </c>
      <c r="D15" s="25">
        <f t="shared" si="0"/>
        <v>151.88980000000001</v>
      </c>
      <c r="E15" s="25">
        <f t="shared" si="0"/>
        <v>132.70940000000002</v>
      </c>
      <c r="F15" s="25">
        <f t="shared" si="0"/>
        <v>144.22069999999997</v>
      </c>
      <c r="G15" s="25">
        <f t="shared" si="0"/>
        <v>154.15711111111108</v>
      </c>
      <c r="H15" s="25">
        <f t="shared" si="0"/>
        <v>117.27889999999999</v>
      </c>
      <c r="I15" s="10">
        <f t="shared" si="0"/>
        <v>149.53880000000004</v>
      </c>
      <c r="J15" s="16">
        <f t="shared" si="0"/>
        <v>179.4015</v>
      </c>
      <c r="K15" s="16">
        <f t="shared" si="0"/>
        <v>163.57520000000002</v>
      </c>
      <c r="L15" s="16">
        <f t="shared" si="0"/>
        <v>152.67559999999997</v>
      </c>
      <c r="M15" s="16">
        <f t="shared" si="0"/>
        <v>195.99260000000001</v>
      </c>
      <c r="N15" s="16">
        <f t="shared" si="0"/>
        <v>93.812600000000003</v>
      </c>
      <c r="O15" s="16">
        <f t="shared" si="0"/>
        <v>173.61760000000001</v>
      </c>
      <c r="P15" s="16">
        <f t="shared" si="0"/>
        <v>149.42699999999999</v>
      </c>
      <c r="Q15" s="16">
        <f t="shared" si="0"/>
        <v>114.47569999999999</v>
      </c>
      <c r="R15" s="16">
        <f t="shared" si="0"/>
        <v>127.2799</v>
      </c>
      <c r="S15" s="13">
        <f t="shared" si="0"/>
        <v>133.1275</v>
      </c>
      <c r="T15" s="6">
        <f t="shared" si="0"/>
        <v>105.2337</v>
      </c>
      <c r="U15" s="6">
        <f t="shared" si="0"/>
        <v>136.1797</v>
      </c>
      <c r="V15" s="6">
        <f t="shared" si="0"/>
        <v>134.56710000000004</v>
      </c>
      <c r="W15" s="6">
        <f t="shared" si="0"/>
        <v>134.56710000000004</v>
      </c>
      <c r="X15" s="6">
        <f t="shared" si="0"/>
        <v>123.4449</v>
      </c>
      <c r="Y15" s="6">
        <f t="shared" si="0"/>
        <v>104.56969999999998</v>
      </c>
      <c r="Z15" s="6">
        <f t="shared" si="0"/>
        <v>108.35488888888888</v>
      </c>
      <c r="AA15" s="10">
        <f t="shared" si="0"/>
        <v>115.658</v>
      </c>
      <c r="AB15" s="33">
        <f t="shared" si="0"/>
        <v>125.04310000000001</v>
      </c>
      <c r="AC15" s="33">
        <f t="shared" si="0"/>
        <v>133.4786</v>
      </c>
      <c r="AD15" s="33">
        <f t="shared" si="0"/>
        <v>101.2467</v>
      </c>
      <c r="AE15" s="33">
        <f t="shared" si="0"/>
        <v>122.3192</v>
      </c>
      <c r="AF15" s="33">
        <f t="shared" si="0"/>
        <v>112.4211</v>
      </c>
      <c r="AG15" s="33">
        <f t="shared" si="0"/>
        <v>119.1258</v>
      </c>
      <c r="AH15" s="33">
        <f t="shared" si="0"/>
        <v>113.64849999999998</v>
      </c>
      <c r="AI15" s="33">
        <f t="shared" si="0"/>
        <v>101.96770000000001</v>
      </c>
      <c r="AL15" s="10">
        <f t="shared" ref="AL15:AR15" si="1">AVERAGE(AL4:AL13)</f>
        <v>203.49088888888889</v>
      </c>
      <c r="AM15" s="10">
        <f t="shared" si="1"/>
        <v>173.5812</v>
      </c>
      <c r="AN15" s="10">
        <f t="shared" si="1"/>
        <v>178.79989999999998</v>
      </c>
      <c r="AO15" s="10" t="e">
        <f t="shared" si="1"/>
        <v>#DIV/0!</v>
      </c>
      <c r="AP15" s="10" t="e">
        <f t="shared" si="1"/>
        <v>#DIV/0!</v>
      </c>
      <c r="AQ15" s="10">
        <f t="shared" si="1"/>
        <v>165.50630000000001</v>
      </c>
      <c r="AR15" s="10">
        <f t="shared" si="1"/>
        <v>175.45512499999998</v>
      </c>
    </row>
    <row r="16" spans="1:64" s="10" customFormat="1" x14ac:dyDescent="0.3">
      <c r="B16" s="25"/>
      <c r="C16" s="25"/>
      <c r="D16" s="25"/>
      <c r="E16" s="25"/>
      <c r="F16" s="25"/>
      <c r="G16" s="25"/>
      <c r="H16" s="25"/>
      <c r="J16" s="16"/>
      <c r="K16" s="16"/>
      <c r="L16" s="16"/>
      <c r="M16" s="16"/>
      <c r="N16" s="16"/>
      <c r="O16" s="16"/>
      <c r="P16" s="16"/>
      <c r="Q16" s="16"/>
      <c r="R16" s="16"/>
      <c r="S16" s="13"/>
      <c r="T16" s="6"/>
      <c r="U16" s="6"/>
      <c r="V16" s="6"/>
      <c r="W16" s="6"/>
      <c r="X16" s="6"/>
      <c r="Y16" s="6"/>
      <c r="Z16" s="6"/>
      <c r="AB16" s="33"/>
      <c r="AC16" s="33"/>
      <c r="AD16" s="33"/>
      <c r="AE16" s="33"/>
      <c r="AF16" s="33"/>
      <c r="AG16" s="33"/>
      <c r="AH16" s="33"/>
      <c r="AI16" s="33"/>
    </row>
    <row r="17" spans="1:45" s="10" customFormat="1" x14ac:dyDescent="0.3">
      <c r="B17" s="25" t="s">
        <v>449</v>
      </c>
      <c r="C17" s="25"/>
      <c r="D17" s="25"/>
      <c r="E17" s="25"/>
      <c r="F17" s="25"/>
      <c r="G17" s="25"/>
      <c r="H17" s="25"/>
      <c r="J17" s="16"/>
      <c r="K17" s="16"/>
      <c r="L17" s="16"/>
      <c r="M17" s="16"/>
      <c r="N17" s="16"/>
      <c r="O17" s="16"/>
      <c r="P17" s="16"/>
      <c r="Q17" s="16"/>
      <c r="R17" s="16"/>
      <c r="S17" s="13"/>
      <c r="T17" s="6"/>
      <c r="U17" s="6"/>
      <c r="V17" s="6"/>
      <c r="W17" s="6"/>
      <c r="X17" s="6"/>
      <c r="Y17" s="6"/>
      <c r="Z17" s="6"/>
      <c r="AB17" s="33"/>
      <c r="AC17" s="33"/>
      <c r="AD17" s="33"/>
      <c r="AE17" s="33"/>
      <c r="AF17" s="33"/>
      <c r="AG17" s="33"/>
      <c r="AH17" s="33"/>
      <c r="AI17" s="33"/>
      <c r="AL17" s="10" t="s">
        <v>450</v>
      </c>
    </row>
    <row r="18" spans="1:45" s="10" customFormat="1" x14ac:dyDescent="0.3">
      <c r="B18" s="25" t="s">
        <v>27</v>
      </c>
      <c r="C18" s="25" t="s">
        <v>375</v>
      </c>
      <c r="D18" s="25" t="s">
        <v>0</v>
      </c>
      <c r="E18" s="25" t="s">
        <v>28</v>
      </c>
      <c r="F18" s="26" t="s">
        <v>386</v>
      </c>
      <c r="G18" s="25" t="s">
        <v>29</v>
      </c>
      <c r="H18" s="25" t="s">
        <v>30</v>
      </c>
      <c r="I18" s="10" t="s">
        <v>31</v>
      </c>
      <c r="J18" s="16" t="s">
        <v>32</v>
      </c>
      <c r="K18" s="16" t="s">
        <v>33</v>
      </c>
      <c r="L18" s="17" t="s">
        <v>391</v>
      </c>
      <c r="M18" s="16" t="s">
        <v>124</v>
      </c>
      <c r="N18" s="16" t="s">
        <v>402</v>
      </c>
      <c r="O18" s="16" t="s">
        <v>35</v>
      </c>
      <c r="P18" s="16" t="s">
        <v>34</v>
      </c>
      <c r="Q18" s="16" t="s">
        <v>412</v>
      </c>
      <c r="R18" s="16" t="s">
        <v>36</v>
      </c>
      <c r="S18" s="13" t="s">
        <v>37</v>
      </c>
      <c r="T18" s="6" t="s">
        <v>38</v>
      </c>
      <c r="U18" s="6" t="s">
        <v>39</v>
      </c>
      <c r="V18" s="6" t="s">
        <v>40</v>
      </c>
      <c r="W18" s="6" t="s">
        <v>41</v>
      </c>
      <c r="X18" s="6" t="s">
        <v>42</v>
      </c>
      <c r="Y18" s="6" t="s">
        <v>43</v>
      </c>
      <c r="Z18" s="6" t="s">
        <v>44</v>
      </c>
      <c r="AA18" s="10" t="s">
        <v>45</v>
      </c>
      <c r="AB18" s="33" t="s">
        <v>501</v>
      </c>
      <c r="AC18" s="33" t="s">
        <v>343</v>
      </c>
      <c r="AD18" s="33" t="s">
        <v>342</v>
      </c>
      <c r="AE18" s="33" t="s">
        <v>47</v>
      </c>
      <c r="AF18" s="33" t="s">
        <v>48</v>
      </c>
      <c r="AG18" s="33" t="s">
        <v>49</v>
      </c>
      <c r="AH18" s="33" t="s">
        <v>354</v>
      </c>
      <c r="AI18" s="33" t="s">
        <v>50</v>
      </c>
      <c r="AL18" s="10" t="s">
        <v>51</v>
      </c>
      <c r="AM18" s="10" t="s">
        <v>391</v>
      </c>
      <c r="AN18" s="10" t="s">
        <v>52</v>
      </c>
      <c r="AO18" s="10" t="s">
        <v>34</v>
      </c>
      <c r="AP18" s="9" t="s">
        <v>426</v>
      </c>
      <c r="AQ18" s="10" t="s">
        <v>53</v>
      </c>
      <c r="AR18" s="10" t="s">
        <v>54</v>
      </c>
    </row>
    <row r="19" spans="1:45" s="10" customFormat="1" x14ac:dyDescent="0.3">
      <c r="B19" s="25">
        <v>181.90299999999999</v>
      </c>
      <c r="C19" s="29">
        <v>129.03299999999999</v>
      </c>
      <c r="D19" s="25">
        <v>162.88300000000001</v>
      </c>
      <c r="E19" s="25">
        <v>172.61699999999999</v>
      </c>
      <c r="F19" s="29">
        <v>166.53399999999999</v>
      </c>
      <c r="G19" s="25">
        <v>212.31200000000001</v>
      </c>
      <c r="H19" s="25">
        <v>167.39400000000001</v>
      </c>
      <c r="I19" s="10">
        <v>169.59</v>
      </c>
      <c r="J19" s="16">
        <v>207.983</v>
      </c>
      <c r="K19" s="17">
        <v>195.41200000000001</v>
      </c>
      <c r="L19" s="31">
        <v>137.983</v>
      </c>
      <c r="M19" s="16">
        <v>211.84</v>
      </c>
      <c r="N19" s="31">
        <v>112.708</v>
      </c>
      <c r="O19" s="16">
        <v>201.113</v>
      </c>
      <c r="P19" s="16">
        <v>153.64099999999999</v>
      </c>
      <c r="Q19" s="31">
        <v>126.642</v>
      </c>
      <c r="R19" s="31">
        <v>171.76599999999999</v>
      </c>
      <c r="S19" s="13">
        <v>159.108</v>
      </c>
      <c r="T19" s="6">
        <v>206.465</v>
      </c>
      <c r="U19" s="6">
        <v>218.87200000000001</v>
      </c>
      <c r="V19" s="6">
        <v>190.185</v>
      </c>
      <c r="W19" s="6">
        <v>147.685</v>
      </c>
      <c r="X19" s="6">
        <v>195.81899999999999</v>
      </c>
      <c r="Y19" s="6">
        <v>159.619</v>
      </c>
      <c r="Z19" s="6">
        <v>101.539</v>
      </c>
      <c r="AA19" s="10">
        <v>162.81800000000001</v>
      </c>
      <c r="AB19" s="34">
        <v>166.59700000000001</v>
      </c>
      <c r="AC19" s="37">
        <v>140.95099999999999</v>
      </c>
      <c r="AD19" s="34">
        <v>171.898</v>
      </c>
      <c r="AE19" s="33">
        <v>164.18899999999999</v>
      </c>
      <c r="AF19" s="33">
        <v>118.877</v>
      </c>
      <c r="AG19" s="33">
        <v>172.816</v>
      </c>
      <c r="AH19" s="34">
        <v>128.125</v>
      </c>
      <c r="AI19" s="33">
        <v>168.102</v>
      </c>
      <c r="AL19" s="11">
        <v>211.916</v>
      </c>
      <c r="AM19" s="11">
        <v>114.31100000000001</v>
      </c>
      <c r="AN19" s="10">
        <v>134.68600000000001</v>
      </c>
      <c r="AO19" s="10">
        <v>112.542</v>
      </c>
      <c r="AP19" s="10">
        <v>96.951999999999998</v>
      </c>
      <c r="AQ19" s="10">
        <v>103.747</v>
      </c>
      <c r="AR19" s="11">
        <v>148.4</v>
      </c>
      <c r="AS19" s="11"/>
    </row>
    <row r="20" spans="1:45" s="10" customFormat="1" x14ac:dyDescent="0.3">
      <c r="B20" s="25">
        <v>168.46700000000001</v>
      </c>
      <c r="C20" s="29">
        <v>142.685</v>
      </c>
      <c r="D20" s="25">
        <v>208.935</v>
      </c>
      <c r="E20" s="25">
        <v>191.69</v>
      </c>
      <c r="F20" s="29">
        <v>140.667</v>
      </c>
      <c r="G20" s="25">
        <v>223.655</v>
      </c>
      <c r="H20" s="26">
        <v>172.291</v>
      </c>
      <c r="I20" s="12">
        <v>187.745</v>
      </c>
      <c r="J20" s="16">
        <v>191.821</v>
      </c>
      <c r="K20" s="16">
        <v>205.10599999999999</v>
      </c>
      <c r="L20" s="31">
        <v>171.27199999999999</v>
      </c>
      <c r="M20" s="16">
        <v>230.70099999999999</v>
      </c>
      <c r="N20" s="31">
        <v>125.196</v>
      </c>
      <c r="O20" s="16">
        <v>207.339</v>
      </c>
      <c r="P20" s="16">
        <v>139.61799999999999</v>
      </c>
      <c r="Q20" s="31">
        <v>128.37700000000001</v>
      </c>
      <c r="R20" s="31">
        <v>203.233</v>
      </c>
      <c r="S20" s="13">
        <v>147.76499999999999</v>
      </c>
      <c r="T20" s="6">
        <v>142.16800000000001</v>
      </c>
      <c r="U20" s="6">
        <v>221.11199999999999</v>
      </c>
      <c r="V20" s="6">
        <v>184.66499999999999</v>
      </c>
      <c r="W20" s="6">
        <v>155.93</v>
      </c>
      <c r="X20" s="6">
        <v>186.172</v>
      </c>
      <c r="Y20" s="6">
        <v>177.13300000000001</v>
      </c>
      <c r="Z20" s="6">
        <v>141.304</v>
      </c>
      <c r="AA20" s="10">
        <v>179.04</v>
      </c>
      <c r="AB20" s="35">
        <v>136.006</v>
      </c>
      <c r="AC20" s="34">
        <v>140.202</v>
      </c>
      <c r="AD20" s="34">
        <v>184.84700000000001</v>
      </c>
      <c r="AE20" s="33">
        <v>191.19200000000001</v>
      </c>
      <c r="AF20" s="33">
        <v>174.92599999999999</v>
      </c>
      <c r="AG20" s="33">
        <v>172.82599999999999</v>
      </c>
      <c r="AH20" s="34">
        <v>163.45599999999999</v>
      </c>
      <c r="AI20" s="33">
        <v>144.167</v>
      </c>
      <c r="AL20" s="11">
        <v>186.24700000000001</v>
      </c>
      <c r="AM20" s="11">
        <v>106.715</v>
      </c>
      <c r="AN20" s="10">
        <v>144.614</v>
      </c>
      <c r="AO20" s="10">
        <v>115.18600000000001</v>
      </c>
      <c r="AP20" s="10">
        <v>128.357</v>
      </c>
      <c r="AQ20" s="10">
        <v>101.56100000000001</v>
      </c>
      <c r="AR20" s="11">
        <v>84.92</v>
      </c>
      <c r="AS20" s="11"/>
    </row>
    <row r="21" spans="1:45" s="10" customFormat="1" x14ac:dyDescent="0.3">
      <c r="B21" s="25">
        <v>198.52500000000001</v>
      </c>
      <c r="C21" s="29">
        <v>142.309</v>
      </c>
      <c r="D21" s="25">
        <v>221.24100000000001</v>
      </c>
      <c r="E21" s="25">
        <v>161.84100000000001</v>
      </c>
      <c r="F21" s="29">
        <v>162.52799999999999</v>
      </c>
      <c r="G21" s="25">
        <v>202.10499999999999</v>
      </c>
      <c r="H21" s="26">
        <v>163.76300000000001</v>
      </c>
      <c r="I21" s="10">
        <v>199.209</v>
      </c>
      <c r="J21" s="16">
        <v>200.35599999999999</v>
      </c>
      <c r="K21" s="16">
        <v>192.768</v>
      </c>
      <c r="L21" s="31">
        <v>163.245</v>
      </c>
      <c r="M21" s="16">
        <v>216.584</v>
      </c>
      <c r="N21" s="31">
        <v>115.81399999999999</v>
      </c>
      <c r="O21" s="16">
        <v>189.501</v>
      </c>
      <c r="P21" s="16">
        <v>177.49700000000001</v>
      </c>
      <c r="Q21" s="31">
        <v>124.33</v>
      </c>
      <c r="R21" s="31">
        <v>129.03100000000001</v>
      </c>
      <c r="S21" s="13">
        <v>191.50200000000001</v>
      </c>
      <c r="T21" s="6">
        <v>168.316</v>
      </c>
      <c r="U21" s="6">
        <v>215.23400000000001</v>
      </c>
      <c r="V21" s="6">
        <v>180.381</v>
      </c>
      <c r="W21" s="6">
        <v>140.446</v>
      </c>
      <c r="X21" s="6">
        <v>193.50800000000001</v>
      </c>
      <c r="Y21" s="6">
        <v>152.63300000000001</v>
      </c>
      <c r="Z21" s="6">
        <v>157.99100000000001</v>
      </c>
      <c r="AA21" s="10">
        <v>150.46799999999999</v>
      </c>
      <c r="AB21" s="34">
        <v>163.339</v>
      </c>
      <c r="AC21" s="34">
        <v>140.13200000000001</v>
      </c>
      <c r="AD21" s="34">
        <v>156.25</v>
      </c>
      <c r="AE21" s="33">
        <v>180.67500000000001</v>
      </c>
      <c r="AF21" s="33">
        <v>203.41800000000001</v>
      </c>
      <c r="AG21" s="33">
        <v>162.15</v>
      </c>
      <c r="AH21" s="34">
        <v>138.249</v>
      </c>
      <c r="AI21" s="33">
        <v>170.601</v>
      </c>
      <c r="AL21" s="11">
        <v>221.23699999999999</v>
      </c>
      <c r="AM21" s="11">
        <v>108.32899999999999</v>
      </c>
      <c r="AN21" s="10">
        <v>128.376</v>
      </c>
      <c r="AO21" s="10">
        <v>112.744</v>
      </c>
      <c r="AP21" s="10">
        <v>97.435000000000002</v>
      </c>
      <c r="AQ21" s="10">
        <v>99.965999999999994</v>
      </c>
      <c r="AR21" s="11">
        <v>117.187</v>
      </c>
      <c r="AS21" s="11"/>
    </row>
    <row r="22" spans="1:45" s="10" customFormat="1" x14ac:dyDescent="0.3">
      <c r="B22" s="25">
        <v>213.63300000000001</v>
      </c>
      <c r="C22" s="29">
        <v>146.95599999999999</v>
      </c>
      <c r="D22" s="25">
        <v>179.06800000000001</v>
      </c>
      <c r="E22" s="25">
        <v>173.96100000000001</v>
      </c>
      <c r="F22" s="29">
        <v>161.005</v>
      </c>
      <c r="G22" s="25">
        <v>178.53</v>
      </c>
      <c r="H22" s="25">
        <v>217.41800000000001</v>
      </c>
      <c r="I22" s="10">
        <v>205.47399999999999</v>
      </c>
      <c r="J22" s="16">
        <v>182.14400000000001</v>
      </c>
      <c r="K22" s="16">
        <v>192.81</v>
      </c>
      <c r="L22" s="31">
        <v>164.511</v>
      </c>
      <c r="M22" s="16">
        <v>214.40799999999999</v>
      </c>
      <c r="N22" s="31">
        <v>135.80799999999999</v>
      </c>
      <c r="O22" s="16">
        <v>213.26499999999999</v>
      </c>
      <c r="P22" s="16">
        <v>158.31200000000001</v>
      </c>
      <c r="Q22" s="31">
        <v>110.851</v>
      </c>
      <c r="R22" s="31">
        <v>195.798</v>
      </c>
      <c r="S22" s="13">
        <v>149.166</v>
      </c>
      <c r="T22" s="6">
        <v>157.68100000000001</v>
      </c>
      <c r="U22" s="6">
        <v>199.24199999999999</v>
      </c>
      <c r="V22" s="6">
        <v>135.142</v>
      </c>
      <c r="W22" s="6">
        <v>173.87200000000001</v>
      </c>
      <c r="X22" s="6">
        <v>188.16399999999999</v>
      </c>
      <c r="Y22" s="6">
        <v>167.065</v>
      </c>
      <c r="Z22" s="6">
        <v>154.755</v>
      </c>
      <c r="AA22" s="10">
        <v>181.483</v>
      </c>
      <c r="AB22" s="34">
        <v>153.892</v>
      </c>
      <c r="AC22" s="34">
        <v>166.255</v>
      </c>
      <c r="AD22" s="34">
        <v>143.72</v>
      </c>
      <c r="AE22" s="33">
        <v>178.53</v>
      </c>
      <c r="AF22" s="33">
        <v>196.86</v>
      </c>
      <c r="AG22" s="33">
        <v>142.041</v>
      </c>
      <c r="AH22" s="34">
        <v>142.18299999999999</v>
      </c>
      <c r="AI22" s="33">
        <v>166.244</v>
      </c>
      <c r="AL22" s="11">
        <v>208.07400000000001</v>
      </c>
      <c r="AM22" s="11">
        <v>116.858</v>
      </c>
      <c r="AN22" s="10">
        <v>119.285</v>
      </c>
      <c r="AO22" s="10">
        <v>139.84399999999999</v>
      </c>
      <c r="AP22" s="10">
        <v>153.18700000000001</v>
      </c>
      <c r="AQ22" s="10">
        <v>107.361</v>
      </c>
      <c r="AR22" s="11">
        <v>119.425</v>
      </c>
      <c r="AS22" s="11"/>
    </row>
    <row r="23" spans="1:45" s="10" customFormat="1" x14ac:dyDescent="0.3">
      <c r="B23" s="25">
        <v>202.34399999999999</v>
      </c>
      <c r="C23" s="29">
        <v>130.98099999999999</v>
      </c>
      <c r="D23" s="25">
        <v>186.55500000000001</v>
      </c>
      <c r="E23" s="25">
        <v>156.49199999999999</v>
      </c>
      <c r="F23" s="29">
        <v>165.37100000000001</v>
      </c>
      <c r="G23" s="25">
        <v>207.208</v>
      </c>
      <c r="H23" s="25">
        <v>187.899</v>
      </c>
      <c r="I23" s="10">
        <v>209.59399999999999</v>
      </c>
      <c r="J23" s="16">
        <v>201.00700000000001</v>
      </c>
      <c r="K23" s="16">
        <v>193.04400000000001</v>
      </c>
      <c r="L23" s="31">
        <v>170.51</v>
      </c>
      <c r="M23" s="16">
        <v>216.88800000000001</v>
      </c>
      <c r="N23" s="31">
        <v>148.215</v>
      </c>
      <c r="O23" s="16">
        <v>193.83099999999999</v>
      </c>
      <c r="P23" s="16">
        <v>167.12200000000001</v>
      </c>
      <c r="Q23" s="31">
        <v>139.482</v>
      </c>
      <c r="R23" s="31">
        <v>199.96899999999999</v>
      </c>
      <c r="S23" s="13">
        <v>188.97399999999999</v>
      </c>
      <c r="T23" s="6">
        <v>148.72800000000001</v>
      </c>
      <c r="U23" s="6">
        <v>228.68100000000001</v>
      </c>
      <c r="V23" s="6">
        <v>152.387</v>
      </c>
      <c r="W23" s="6">
        <v>87.802999999999997</v>
      </c>
      <c r="X23" s="6">
        <v>176.17099999999999</v>
      </c>
      <c r="Y23" s="6">
        <v>145.78299999999999</v>
      </c>
      <c r="Z23" s="6">
        <v>129.54400000000001</v>
      </c>
      <c r="AA23" s="10">
        <v>167.893</v>
      </c>
      <c r="AB23" s="34">
        <v>138.65700000000001</v>
      </c>
      <c r="AC23" s="34">
        <v>153.18600000000001</v>
      </c>
      <c r="AD23" s="34">
        <v>173.75700000000001</v>
      </c>
      <c r="AE23" s="33">
        <v>202.58500000000001</v>
      </c>
      <c r="AF23" s="33">
        <v>154.964</v>
      </c>
      <c r="AG23" s="33">
        <v>178.654</v>
      </c>
      <c r="AH23" s="34">
        <v>152.51400000000001</v>
      </c>
      <c r="AI23" s="33">
        <v>155.87299999999999</v>
      </c>
      <c r="AL23" s="11">
        <v>205.624</v>
      </c>
      <c r="AM23" s="11">
        <v>164.691</v>
      </c>
      <c r="AN23" s="10">
        <v>101.608</v>
      </c>
      <c r="AO23" s="10">
        <v>135.14099999999999</v>
      </c>
      <c r="AP23" s="10">
        <v>109.402</v>
      </c>
      <c r="AQ23" s="10">
        <v>90.709000000000003</v>
      </c>
      <c r="AR23" s="11">
        <v>114.60899999999999</v>
      </c>
      <c r="AS23" s="11"/>
    </row>
    <row r="24" spans="1:45" s="10" customFormat="1" x14ac:dyDescent="0.3">
      <c r="B24" s="25">
        <v>201.15700000000001</v>
      </c>
      <c r="C24" s="29">
        <v>136.733</v>
      </c>
      <c r="D24" s="25">
        <v>200.58500000000001</v>
      </c>
      <c r="E24" s="25">
        <v>160.24</v>
      </c>
      <c r="F24" s="29">
        <v>159.285</v>
      </c>
      <c r="G24" s="25">
        <v>169.029</v>
      </c>
      <c r="H24" s="25">
        <v>217.28700000000001</v>
      </c>
      <c r="I24" s="10">
        <v>179.494</v>
      </c>
      <c r="J24" s="16">
        <v>222.03299999999999</v>
      </c>
      <c r="K24" s="16">
        <v>192.45500000000001</v>
      </c>
      <c r="L24" s="31">
        <v>171.417</v>
      </c>
      <c r="M24" s="16">
        <v>211.54599999999999</v>
      </c>
      <c r="N24" s="31">
        <v>155.648</v>
      </c>
      <c r="O24" s="16">
        <v>226.68899999999999</v>
      </c>
      <c r="P24" s="16">
        <v>137.58099999999999</v>
      </c>
      <c r="Q24" s="31">
        <v>148.47900000000001</v>
      </c>
      <c r="R24" s="31">
        <v>167.578</v>
      </c>
      <c r="S24" s="13">
        <v>214.10900000000001</v>
      </c>
      <c r="T24" s="6">
        <v>182.38300000000001</v>
      </c>
      <c r="U24" s="6">
        <v>222.84200000000001</v>
      </c>
      <c r="V24" s="6">
        <v>182.63399999999999</v>
      </c>
      <c r="W24" s="6">
        <v>173.447</v>
      </c>
      <c r="X24" s="6">
        <v>166.947</v>
      </c>
      <c r="Y24" s="6">
        <v>94.846999999999994</v>
      </c>
      <c r="Z24" s="6">
        <v>155.08199999999999</v>
      </c>
      <c r="AA24" s="10">
        <v>142.44900000000001</v>
      </c>
      <c r="AB24" s="35">
        <v>159.53299999999999</v>
      </c>
      <c r="AC24" s="34">
        <v>185.78399999999999</v>
      </c>
      <c r="AD24" s="34">
        <v>145.73599999999999</v>
      </c>
      <c r="AE24" s="33">
        <v>157.42500000000001</v>
      </c>
      <c r="AF24" s="33">
        <v>175.49</v>
      </c>
      <c r="AG24" s="33">
        <v>168.042</v>
      </c>
      <c r="AH24" s="34">
        <v>138.893</v>
      </c>
      <c r="AI24" s="33">
        <v>130.55699999999999</v>
      </c>
      <c r="AL24" s="11">
        <v>216.47399999999999</v>
      </c>
      <c r="AM24" s="11">
        <v>127.928</v>
      </c>
      <c r="AN24" s="10">
        <v>112.575</v>
      </c>
      <c r="AO24" s="10">
        <v>196.631</v>
      </c>
      <c r="AP24" s="10">
        <v>99.918000000000006</v>
      </c>
      <c r="AQ24" s="10">
        <v>84.790999999999997</v>
      </c>
      <c r="AR24" s="11">
        <v>94.722999999999999</v>
      </c>
      <c r="AS24" s="11"/>
    </row>
    <row r="25" spans="1:45" s="10" customFormat="1" x14ac:dyDescent="0.3">
      <c r="B25" s="26">
        <v>181.39500000000001</v>
      </c>
      <c r="C25" s="29">
        <v>129.54900000000001</v>
      </c>
      <c r="D25" s="25">
        <v>194.93199999999999</v>
      </c>
      <c r="E25" s="25">
        <v>197.78299999999999</v>
      </c>
      <c r="F25" s="29">
        <v>159.37899999999999</v>
      </c>
      <c r="G25" s="25">
        <v>176.02500000000001</v>
      </c>
      <c r="H25" s="25">
        <v>180.25200000000001</v>
      </c>
      <c r="I25" s="10">
        <v>186.185</v>
      </c>
      <c r="J25" s="16">
        <v>211.24799999999999</v>
      </c>
      <c r="K25" s="16">
        <v>174.85</v>
      </c>
      <c r="L25" s="31">
        <v>137.126</v>
      </c>
      <c r="M25" s="16">
        <v>179.84899999999999</v>
      </c>
      <c r="N25" s="31">
        <v>130.459</v>
      </c>
      <c r="O25" s="16">
        <v>160.74799999999999</v>
      </c>
      <c r="P25" s="16">
        <v>210.70500000000001</v>
      </c>
      <c r="Q25" s="31">
        <v>158.55699999999999</v>
      </c>
      <c r="R25" s="31">
        <v>197.47</v>
      </c>
      <c r="S25" s="13">
        <v>178.95</v>
      </c>
      <c r="T25" s="6">
        <v>182.78100000000001</v>
      </c>
      <c r="U25" s="6">
        <v>192.79400000000001</v>
      </c>
      <c r="V25" s="6">
        <v>176.00200000000001</v>
      </c>
      <c r="W25" s="6">
        <v>158.57599999999999</v>
      </c>
      <c r="X25" s="6">
        <v>180.304</v>
      </c>
      <c r="Y25" s="6">
        <v>174.56700000000001</v>
      </c>
      <c r="Z25" s="6">
        <v>130.86099999999999</v>
      </c>
      <c r="AA25" s="10">
        <v>121.608</v>
      </c>
      <c r="AB25" s="34">
        <v>140.768</v>
      </c>
      <c r="AC25" s="34">
        <v>170.05500000000001</v>
      </c>
      <c r="AD25" s="34">
        <v>143.053</v>
      </c>
      <c r="AE25" s="33">
        <v>169.029</v>
      </c>
      <c r="AF25" s="33">
        <v>174.25</v>
      </c>
      <c r="AG25" s="33">
        <v>162.363</v>
      </c>
      <c r="AH25" s="34">
        <v>153.535</v>
      </c>
      <c r="AI25" s="33">
        <v>168.452</v>
      </c>
      <c r="AL25" s="11">
        <v>213.83</v>
      </c>
      <c r="AM25" s="11">
        <v>85.644999999999996</v>
      </c>
      <c r="AN25" s="10">
        <v>111.17</v>
      </c>
      <c r="AO25" s="10">
        <v>165.078</v>
      </c>
      <c r="AP25" s="10">
        <v>89.024000000000001</v>
      </c>
      <c r="AQ25" s="10">
        <v>107.29300000000001</v>
      </c>
      <c r="AR25" s="11">
        <v>96.174999999999997</v>
      </c>
      <c r="AS25" s="11"/>
    </row>
    <row r="26" spans="1:45" s="10" customFormat="1" x14ac:dyDescent="0.3">
      <c r="B26" s="25">
        <v>176.47499999999999</v>
      </c>
      <c r="C26" s="29">
        <v>141.03200000000001</v>
      </c>
      <c r="D26" s="25">
        <v>113.244</v>
      </c>
      <c r="E26" s="25">
        <v>170.49</v>
      </c>
      <c r="F26" s="29">
        <v>159.363</v>
      </c>
      <c r="G26" s="25">
        <v>215.49700000000001</v>
      </c>
      <c r="H26" s="25">
        <v>168.22499999999999</v>
      </c>
      <c r="I26" s="10">
        <v>216.73400000000001</v>
      </c>
      <c r="J26" s="16">
        <v>179.24199999999999</v>
      </c>
      <c r="K26" s="16">
        <v>204.43600000000001</v>
      </c>
      <c r="L26" s="31">
        <v>139.69999999999999</v>
      </c>
      <c r="M26" s="16">
        <v>220.52</v>
      </c>
      <c r="N26" s="31">
        <v>106.57</v>
      </c>
      <c r="O26" s="16">
        <v>234.19800000000001</v>
      </c>
      <c r="P26" s="16">
        <v>144.125</v>
      </c>
      <c r="Q26" s="31">
        <v>159.70400000000001</v>
      </c>
      <c r="R26" s="31">
        <v>185.05600000000001</v>
      </c>
      <c r="S26" s="13">
        <v>183.49100000000001</v>
      </c>
      <c r="T26" s="6">
        <v>148.04400000000001</v>
      </c>
      <c r="U26" s="6">
        <v>218.339</v>
      </c>
      <c r="V26" s="6">
        <v>200.92599999999999</v>
      </c>
      <c r="W26" s="6">
        <v>192.14599999999999</v>
      </c>
      <c r="X26" s="6">
        <v>187.41499999999999</v>
      </c>
      <c r="Y26" s="6">
        <v>140.64400000000001</v>
      </c>
      <c r="Z26" s="6">
        <v>157.60599999999999</v>
      </c>
      <c r="AB26" s="34">
        <v>141.67099999999999</v>
      </c>
      <c r="AC26" s="34">
        <v>154.97800000000001</v>
      </c>
      <c r="AD26" s="34">
        <v>167.126</v>
      </c>
      <c r="AE26" s="33">
        <v>142.357</v>
      </c>
      <c r="AF26" s="33">
        <v>165.27199999999999</v>
      </c>
      <c r="AG26" s="33">
        <v>149.733</v>
      </c>
      <c r="AH26" s="34">
        <v>110.35299999999999</v>
      </c>
      <c r="AI26" s="33">
        <v>176.73599999999999</v>
      </c>
      <c r="AL26" s="11">
        <v>217</v>
      </c>
      <c r="AM26" s="11">
        <v>105.587</v>
      </c>
      <c r="AN26" s="10">
        <v>90.608000000000004</v>
      </c>
      <c r="AO26" s="10">
        <v>154.62799999999999</v>
      </c>
      <c r="AP26" s="10">
        <v>73.662999999999997</v>
      </c>
      <c r="AQ26" s="10">
        <v>114.83499999999999</v>
      </c>
      <c r="AR26" s="11">
        <v>106.095</v>
      </c>
      <c r="AS26" s="11"/>
    </row>
    <row r="27" spans="1:45" s="10" customFormat="1" x14ac:dyDescent="0.3">
      <c r="B27" s="25">
        <v>170.995</v>
      </c>
      <c r="C27" s="29">
        <v>127.53</v>
      </c>
      <c r="D27" s="25">
        <v>156.98099999999999</v>
      </c>
      <c r="E27" s="25">
        <v>134.739</v>
      </c>
      <c r="F27" s="29">
        <v>172.98699999999999</v>
      </c>
      <c r="G27" s="25">
        <v>163.042</v>
      </c>
      <c r="H27" s="25">
        <v>151.45500000000001</v>
      </c>
      <c r="I27" s="10">
        <v>173.97300000000001</v>
      </c>
      <c r="J27" s="16">
        <v>191.91200000000001</v>
      </c>
      <c r="K27" s="16">
        <v>183.90600000000001</v>
      </c>
      <c r="L27" s="31">
        <v>179.64</v>
      </c>
      <c r="M27" s="16">
        <v>182.49700000000001</v>
      </c>
      <c r="N27" s="31">
        <v>106.86799999999999</v>
      </c>
      <c r="O27" s="16">
        <v>203.96299999999999</v>
      </c>
      <c r="P27" s="16">
        <v>156.756</v>
      </c>
      <c r="Q27" s="31">
        <v>146.28200000000001</v>
      </c>
      <c r="R27" s="31">
        <v>177.69499999999999</v>
      </c>
      <c r="S27" s="13">
        <v>193.447</v>
      </c>
      <c r="T27" s="6">
        <v>174.404</v>
      </c>
      <c r="U27" s="6">
        <v>204.04300000000001</v>
      </c>
      <c r="V27" s="6">
        <v>183.59399999999999</v>
      </c>
      <c r="W27" s="6">
        <v>189.24</v>
      </c>
      <c r="X27" s="6">
        <v>193.136</v>
      </c>
      <c r="Y27" s="6">
        <v>154.209</v>
      </c>
      <c r="Z27" s="6">
        <v>127.554</v>
      </c>
      <c r="AB27" s="34">
        <v>142.149</v>
      </c>
      <c r="AC27" s="34">
        <v>172.345</v>
      </c>
      <c r="AD27" s="34">
        <v>158.804</v>
      </c>
      <c r="AE27" s="33">
        <v>145.20099999999999</v>
      </c>
      <c r="AF27" s="33">
        <v>176.42699999999999</v>
      </c>
      <c r="AG27" s="33">
        <v>202.92599999999999</v>
      </c>
      <c r="AH27" s="34">
        <v>118.395</v>
      </c>
      <c r="AI27" s="33">
        <v>155.75899999999999</v>
      </c>
      <c r="AL27" s="11">
        <v>233.91200000000001</v>
      </c>
      <c r="AM27" s="11">
        <v>136.16499999999999</v>
      </c>
      <c r="AN27" s="10">
        <v>118.08499999999999</v>
      </c>
      <c r="AO27" s="10">
        <v>154.62799999999999</v>
      </c>
      <c r="AP27" s="10">
        <v>90.376999999999995</v>
      </c>
      <c r="AQ27" s="10">
        <v>128.524</v>
      </c>
      <c r="AS27" s="11"/>
    </row>
    <row r="28" spans="1:45" s="10" customFormat="1" x14ac:dyDescent="0.3">
      <c r="B28" s="25">
        <v>204.01300000000001</v>
      </c>
      <c r="C28" s="29">
        <v>135.285</v>
      </c>
      <c r="D28" s="25">
        <v>211.32599999999999</v>
      </c>
      <c r="E28" s="25">
        <v>205.125</v>
      </c>
      <c r="F28" s="29">
        <v>183.02099999999999</v>
      </c>
      <c r="G28" s="25"/>
      <c r="H28" s="25">
        <v>195.40899999999999</v>
      </c>
      <c r="I28" s="10">
        <v>218.21700000000001</v>
      </c>
      <c r="J28" s="16">
        <v>207.505</v>
      </c>
      <c r="K28" s="16">
        <v>177.512</v>
      </c>
      <c r="L28" s="31">
        <v>154.44</v>
      </c>
      <c r="M28" s="16">
        <v>207.16200000000001</v>
      </c>
      <c r="N28" s="31">
        <v>98.557000000000002</v>
      </c>
      <c r="O28" s="16">
        <v>220.87100000000001</v>
      </c>
      <c r="P28" s="16">
        <v>216.79</v>
      </c>
      <c r="Q28" s="31">
        <v>135.733</v>
      </c>
      <c r="R28" s="31">
        <v>140.232</v>
      </c>
      <c r="S28" s="13">
        <v>197.68100000000001</v>
      </c>
      <c r="T28" s="6">
        <v>178.92099999999999</v>
      </c>
      <c r="U28" s="6">
        <v>179.65600000000001</v>
      </c>
      <c r="V28" s="6">
        <v>161.53299999999999</v>
      </c>
      <c r="W28" s="6">
        <v>149.143</v>
      </c>
      <c r="X28" s="6">
        <v>212.01599999999999</v>
      </c>
      <c r="Y28" s="6">
        <v>155.464</v>
      </c>
      <c r="Z28" s="6"/>
      <c r="AB28" s="34">
        <v>132.17500000000001</v>
      </c>
      <c r="AC28" s="34">
        <v>164.41800000000001</v>
      </c>
      <c r="AD28" s="37">
        <v>159.40799999999999</v>
      </c>
      <c r="AE28" s="33">
        <v>200.02699999999999</v>
      </c>
      <c r="AF28" s="33">
        <v>152.399</v>
      </c>
      <c r="AG28" s="33">
        <v>246.02699999999999</v>
      </c>
      <c r="AH28" s="34">
        <v>265.25900000000001</v>
      </c>
      <c r="AI28" s="33">
        <v>131.98400000000001</v>
      </c>
      <c r="AM28" s="11">
        <v>145.91900000000001</v>
      </c>
      <c r="AN28" s="10">
        <v>125.57299999999999</v>
      </c>
      <c r="AO28" s="10">
        <v>159.15799999999999</v>
      </c>
      <c r="AP28" s="10">
        <v>93.558999999999997</v>
      </c>
      <c r="AQ28" s="10">
        <v>120.932</v>
      </c>
      <c r="AS28" s="11"/>
    </row>
    <row r="29" spans="1:45" s="10" customFormat="1" x14ac:dyDescent="0.3">
      <c r="B29" s="25"/>
      <c r="C29" s="25"/>
      <c r="D29" s="25"/>
      <c r="E29" s="25"/>
      <c r="F29" s="25"/>
      <c r="G29" s="25"/>
      <c r="H29" s="25"/>
      <c r="J29" s="16"/>
      <c r="K29" s="16"/>
      <c r="L29" s="16"/>
      <c r="M29" s="16"/>
      <c r="N29" s="16"/>
      <c r="O29" s="16"/>
      <c r="P29" s="16"/>
      <c r="Q29" s="16"/>
      <c r="R29" s="16"/>
      <c r="S29" s="13"/>
      <c r="T29" s="6"/>
      <c r="U29" s="6"/>
      <c r="V29" s="6"/>
      <c r="W29" s="6"/>
      <c r="X29" s="6"/>
      <c r="Y29" s="6"/>
      <c r="Z29" s="6"/>
      <c r="AB29" s="33"/>
      <c r="AC29" s="33"/>
      <c r="AD29" s="33"/>
      <c r="AE29" s="33"/>
      <c r="AF29" s="33"/>
      <c r="AG29" s="33"/>
      <c r="AH29" s="33"/>
      <c r="AI29" s="33"/>
    </row>
    <row r="30" spans="1:45" s="10" customFormat="1" x14ac:dyDescent="0.3">
      <c r="A30" s="10" t="s">
        <v>446</v>
      </c>
      <c r="B30" s="25">
        <f t="shared" ref="B30:AI30" si="2">AVERAGE(B19:B28)</f>
        <v>189.89069999999998</v>
      </c>
      <c r="C30" s="25">
        <f t="shared" si="2"/>
        <v>136.20929999999998</v>
      </c>
      <c r="D30" s="25">
        <f t="shared" si="2"/>
        <v>183.57499999999999</v>
      </c>
      <c r="E30" s="25">
        <f t="shared" si="2"/>
        <v>172.49780000000001</v>
      </c>
      <c r="F30" s="25">
        <f t="shared" si="2"/>
        <v>163.01400000000001</v>
      </c>
      <c r="G30" s="25">
        <f t="shared" si="2"/>
        <v>194.15588888888888</v>
      </c>
      <c r="H30" s="25">
        <f t="shared" si="2"/>
        <v>182.13929999999996</v>
      </c>
      <c r="I30" s="10">
        <f t="shared" si="2"/>
        <v>194.6215</v>
      </c>
      <c r="J30" s="16">
        <f t="shared" si="2"/>
        <v>199.52509999999998</v>
      </c>
      <c r="K30" s="16">
        <f t="shared" si="2"/>
        <v>191.22989999999999</v>
      </c>
      <c r="L30" s="16">
        <f t="shared" si="2"/>
        <v>158.98439999999999</v>
      </c>
      <c r="M30" s="16">
        <f t="shared" si="2"/>
        <v>209.1995</v>
      </c>
      <c r="N30" s="16">
        <f t="shared" si="2"/>
        <v>123.58429999999998</v>
      </c>
      <c r="O30" s="16">
        <f t="shared" si="2"/>
        <v>205.15180000000001</v>
      </c>
      <c r="P30" s="16">
        <f t="shared" si="2"/>
        <v>166.21470000000002</v>
      </c>
      <c r="Q30" s="16">
        <f t="shared" si="2"/>
        <v>137.84369999999998</v>
      </c>
      <c r="R30" s="16">
        <f t="shared" si="2"/>
        <v>176.78280000000001</v>
      </c>
      <c r="S30" s="13">
        <f t="shared" si="2"/>
        <v>180.41929999999996</v>
      </c>
      <c r="T30" s="6">
        <f t="shared" si="2"/>
        <v>168.98910000000004</v>
      </c>
      <c r="U30" s="6">
        <f t="shared" si="2"/>
        <v>210.08150000000001</v>
      </c>
      <c r="V30" s="6">
        <f t="shared" si="2"/>
        <v>174.74489999999997</v>
      </c>
      <c r="W30" s="6">
        <f t="shared" si="2"/>
        <v>156.8288</v>
      </c>
      <c r="X30" s="6">
        <f t="shared" si="2"/>
        <v>187.96520000000001</v>
      </c>
      <c r="Y30" s="6">
        <f t="shared" si="2"/>
        <v>152.19639999999998</v>
      </c>
      <c r="Z30" s="6">
        <f t="shared" si="2"/>
        <v>139.5817777777778</v>
      </c>
      <c r="AA30" s="10">
        <f t="shared" si="2"/>
        <v>157.96557142857142</v>
      </c>
      <c r="AB30" s="33">
        <f t="shared" si="2"/>
        <v>147.4787</v>
      </c>
      <c r="AC30" s="33">
        <f t="shared" si="2"/>
        <v>158.8306</v>
      </c>
      <c r="AD30" s="33">
        <f t="shared" si="2"/>
        <v>160.4599</v>
      </c>
      <c r="AE30" s="33">
        <f t="shared" si="2"/>
        <v>173.12100000000001</v>
      </c>
      <c r="AF30" s="33">
        <f t="shared" si="2"/>
        <v>169.28829999999999</v>
      </c>
      <c r="AG30" s="33">
        <f t="shared" si="2"/>
        <v>175.7578</v>
      </c>
      <c r="AH30" s="33">
        <f t="shared" si="2"/>
        <v>151.09620000000001</v>
      </c>
      <c r="AI30" s="33">
        <f t="shared" si="2"/>
        <v>156.8475</v>
      </c>
      <c r="AL30" s="10">
        <f t="shared" ref="AL30:AR30" si="3">AVERAGE(AL19:AL28)</f>
        <v>212.70155555555553</v>
      </c>
      <c r="AM30" s="10">
        <f t="shared" si="3"/>
        <v>121.21480000000001</v>
      </c>
      <c r="AN30" s="10">
        <f t="shared" si="3"/>
        <v>118.65800000000002</v>
      </c>
      <c r="AO30" s="10">
        <f t="shared" si="3"/>
        <v>144.55799999999996</v>
      </c>
      <c r="AP30" s="10">
        <f t="shared" si="3"/>
        <v>103.1874</v>
      </c>
      <c r="AQ30" s="10">
        <f t="shared" si="3"/>
        <v>105.97190000000001</v>
      </c>
      <c r="AR30" s="10">
        <f t="shared" si="3"/>
        <v>110.19175</v>
      </c>
    </row>
    <row r="31" spans="1:45" s="10" customFormat="1" x14ac:dyDescent="0.3">
      <c r="B31" s="25"/>
      <c r="C31" s="25"/>
      <c r="D31" s="25"/>
      <c r="E31" s="26"/>
      <c r="F31" s="26"/>
      <c r="G31" s="25"/>
      <c r="H31" s="25"/>
      <c r="J31" s="16"/>
      <c r="K31" s="16"/>
      <c r="L31" s="16"/>
      <c r="M31" s="16"/>
      <c r="N31" s="16"/>
      <c r="O31" s="16"/>
      <c r="P31" s="16"/>
      <c r="Q31" s="16"/>
      <c r="R31" s="16"/>
      <c r="S31" s="13"/>
      <c r="T31" s="6"/>
      <c r="U31" s="6"/>
      <c r="V31" s="6"/>
      <c r="W31" s="6"/>
      <c r="X31" s="6"/>
      <c r="Y31" s="6"/>
      <c r="Z31" s="6"/>
      <c r="AB31" s="33"/>
      <c r="AC31" s="33"/>
      <c r="AD31" s="33"/>
      <c r="AE31" s="33"/>
      <c r="AF31" s="33"/>
      <c r="AG31" s="33"/>
      <c r="AH31" s="33"/>
      <c r="AI31" s="33"/>
    </row>
    <row r="32" spans="1:45" s="10" customFormat="1" x14ac:dyDescent="0.3">
      <c r="B32" s="25" t="s">
        <v>451</v>
      </c>
      <c r="C32" s="25"/>
      <c r="D32" s="25"/>
      <c r="E32" s="25"/>
      <c r="F32" s="25"/>
      <c r="G32" s="25"/>
      <c r="H32" s="25"/>
      <c r="J32" s="16"/>
      <c r="K32" s="16"/>
      <c r="L32" s="16"/>
      <c r="M32" s="16"/>
      <c r="N32" s="16"/>
      <c r="O32" s="16"/>
      <c r="P32" s="16"/>
      <c r="Q32" s="16"/>
      <c r="R32" s="16"/>
      <c r="S32" s="13"/>
      <c r="T32" s="6"/>
      <c r="U32" s="6"/>
      <c r="V32" s="6"/>
      <c r="W32" s="6"/>
      <c r="X32" s="6"/>
      <c r="Y32" s="6"/>
      <c r="Z32" s="6"/>
      <c r="AB32" s="33"/>
      <c r="AC32" s="33"/>
      <c r="AD32" s="33"/>
      <c r="AE32" s="33"/>
      <c r="AF32" s="33"/>
      <c r="AG32" s="33"/>
      <c r="AH32" s="33"/>
      <c r="AI32" s="33"/>
    </row>
    <row r="33" spans="1:44" s="10" customFormat="1" x14ac:dyDescent="0.3">
      <c r="B33" s="25" t="s">
        <v>27</v>
      </c>
      <c r="C33" s="25" t="s">
        <v>375</v>
      </c>
      <c r="D33" s="25" t="s">
        <v>0</v>
      </c>
      <c r="E33" s="25" t="s">
        <v>28</v>
      </c>
      <c r="F33" s="26" t="s">
        <v>386</v>
      </c>
      <c r="G33" s="25" t="s">
        <v>29</v>
      </c>
      <c r="H33" s="25" t="s">
        <v>30</v>
      </c>
      <c r="I33" s="10" t="s">
        <v>31</v>
      </c>
      <c r="J33" s="16" t="s">
        <v>32</v>
      </c>
      <c r="K33" s="16" t="s">
        <v>33</v>
      </c>
      <c r="L33" s="17" t="s">
        <v>391</v>
      </c>
      <c r="M33" s="16" t="s">
        <v>124</v>
      </c>
      <c r="N33" s="16" t="s">
        <v>402</v>
      </c>
      <c r="O33" s="16" t="s">
        <v>35</v>
      </c>
      <c r="P33" s="16" t="s">
        <v>34</v>
      </c>
      <c r="Q33" s="16" t="s">
        <v>412</v>
      </c>
      <c r="R33" s="16" t="s">
        <v>36</v>
      </c>
      <c r="S33" s="13" t="s">
        <v>37</v>
      </c>
      <c r="T33" s="6" t="s">
        <v>38</v>
      </c>
      <c r="U33" s="6" t="s">
        <v>39</v>
      </c>
      <c r="V33" s="6" t="s">
        <v>40</v>
      </c>
      <c r="W33" s="6" t="s">
        <v>41</v>
      </c>
      <c r="X33" s="6" t="s">
        <v>42</v>
      </c>
      <c r="Y33" s="6" t="s">
        <v>43</v>
      </c>
      <c r="Z33" s="6" t="s">
        <v>44</v>
      </c>
      <c r="AA33" s="10" t="s">
        <v>45</v>
      </c>
      <c r="AB33" s="33" t="s">
        <v>501</v>
      </c>
      <c r="AC33" s="33" t="s">
        <v>343</v>
      </c>
      <c r="AD33" s="33" t="s">
        <v>342</v>
      </c>
      <c r="AE33" s="33" t="s">
        <v>47</v>
      </c>
      <c r="AF33" s="33" t="s">
        <v>48</v>
      </c>
      <c r="AG33" s="33" t="s">
        <v>49</v>
      </c>
      <c r="AH33" s="33" t="s">
        <v>354</v>
      </c>
      <c r="AI33" s="33" t="s">
        <v>50</v>
      </c>
      <c r="AL33" s="10" t="s">
        <v>51</v>
      </c>
      <c r="AM33" s="10" t="s">
        <v>391</v>
      </c>
      <c r="AN33" s="10" t="s">
        <v>52</v>
      </c>
      <c r="AO33" s="10" t="s">
        <v>34</v>
      </c>
      <c r="AP33" s="9" t="s">
        <v>426</v>
      </c>
      <c r="AQ33" s="10" t="s">
        <v>53</v>
      </c>
      <c r="AR33" s="10" t="s">
        <v>54</v>
      </c>
    </row>
    <row r="34" spans="1:44" s="10" customFormat="1" x14ac:dyDescent="0.3">
      <c r="B34" s="25">
        <v>147.62100000000001</v>
      </c>
      <c r="C34" s="29">
        <v>95.372</v>
      </c>
      <c r="D34" s="25">
        <v>94.936999999999998</v>
      </c>
      <c r="E34" s="25">
        <v>63.368000000000002</v>
      </c>
      <c r="F34" s="29">
        <v>138.17599999999999</v>
      </c>
      <c r="G34" s="25">
        <v>125.45</v>
      </c>
      <c r="H34" s="25">
        <v>74.822999999999993</v>
      </c>
      <c r="I34" s="10">
        <v>89.19</v>
      </c>
      <c r="J34" s="16">
        <v>146.66499999999999</v>
      </c>
      <c r="K34" s="16">
        <v>129.667</v>
      </c>
      <c r="L34" s="31">
        <v>101.45</v>
      </c>
      <c r="M34" s="16">
        <v>159.251</v>
      </c>
      <c r="N34" s="31">
        <v>81.552999999999997</v>
      </c>
      <c r="O34" s="16">
        <v>145.084</v>
      </c>
      <c r="P34" s="16">
        <v>109.786</v>
      </c>
      <c r="Q34" s="31">
        <v>98.573999999999998</v>
      </c>
      <c r="R34" s="31">
        <v>115.249</v>
      </c>
      <c r="S34" s="13">
        <v>114.96899999999999</v>
      </c>
      <c r="T34" s="6">
        <v>104.324</v>
      </c>
      <c r="U34" s="6">
        <v>141.64500000000001</v>
      </c>
      <c r="V34" s="6">
        <v>101.137</v>
      </c>
      <c r="W34" s="6">
        <v>86.951999999999998</v>
      </c>
      <c r="X34" s="6">
        <v>90.534000000000006</v>
      </c>
      <c r="Y34" s="6">
        <v>95.704999999999998</v>
      </c>
      <c r="Z34" s="6">
        <v>67.241</v>
      </c>
      <c r="AA34" s="10">
        <v>101.96299999999999</v>
      </c>
      <c r="AB34" s="34">
        <v>130.10499999999999</v>
      </c>
      <c r="AC34" s="34">
        <v>116.64700000000001</v>
      </c>
      <c r="AD34" s="34">
        <v>120.96299999999999</v>
      </c>
      <c r="AE34" s="33">
        <v>114.533</v>
      </c>
      <c r="AF34" s="33">
        <v>62.930999999999997</v>
      </c>
      <c r="AG34" s="33">
        <v>81.697999999999993</v>
      </c>
      <c r="AH34" s="34">
        <v>109.679</v>
      </c>
      <c r="AI34" s="33">
        <v>99.945999999999998</v>
      </c>
    </row>
    <row r="35" spans="1:44" s="10" customFormat="1" x14ac:dyDescent="0.3">
      <c r="B35" s="25">
        <v>124.93300000000001</v>
      </c>
      <c r="C35" s="29">
        <v>110.70699999999999</v>
      </c>
      <c r="D35" s="25">
        <v>126.485</v>
      </c>
      <c r="E35" s="25">
        <v>81.617999999999995</v>
      </c>
      <c r="F35" s="29">
        <v>131.30500000000001</v>
      </c>
      <c r="G35" s="25">
        <v>145.47900000000001</v>
      </c>
      <c r="H35" s="25">
        <v>79.52</v>
      </c>
      <c r="I35" s="12">
        <v>108.123</v>
      </c>
      <c r="J35" s="16">
        <v>133.06899999999999</v>
      </c>
      <c r="K35" s="17">
        <v>152.64099999999999</v>
      </c>
      <c r="L35" s="31">
        <v>52.737000000000002</v>
      </c>
      <c r="M35" s="16">
        <v>166.76</v>
      </c>
      <c r="N35" s="31">
        <v>78.162999999999997</v>
      </c>
      <c r="O35" s="17">
        <v>158.96600000000001</v>
      </c>
      <c r="P35" s="17">
        <v>91.308000000000007</v>
      </c>
      <c r="Q35" s="31">
        <v>100.773</v>
      </c>
      <c r="R35" s="31">
        <v>131.565</v>
      </c>
      <c r="S35" s="13">
        <v>93.429000000000002</v>
      </c>
      <c r="T35" s="6">
        <v>77.69</v>
      </c>
      <c r="U35" s="6">
        <v>143.98500000000001</v>
      </c>
      <c r="V35" s="6">
        <v>126.74299999999999</v>
      </c>
      <c r="W35" s="6">
        <v>83.632000000000005</v>
      </c>
      <c r="X35" s="7">
        <v>87.474000000000004</v>
      </c>
      <c r="Y35" s="6">
        <v>106.569</v>
      </c>
      <c r="Z35" s="6">
        <v>82.722999999999999</v>
      </c>
      <c r="AA35" s="10">
        <v>107.961</v>
      </c>
      <c r="AB35" s="35"/>
      <c r="AC35" s="37">
        <v>116.95880000000002</v>
      </c>
      <c r="AD35" s="34">
        <v>98.912000000000006</v>
      </c>
      <c r="AE35" s="33">
        <v>119.66200000000001</v>
      </c>
      <c r="AF35" s="33">
        <v>109.896</v>
      </c>
      <c r="AG35" s="36">
        <v>95.244</v>
      </c>
      <c r="AH35" s="34">
        <v>143.309</v>
      </c>
      <c r="AI35" s="33">
        <v>109.474</v>
      </c>
    </row>
    <row r="36" spans="1:44" s="10" customFormat="1" x14ac:dyDescent="0.3">
      <c r="B36" s="25">
        <v>146.345</v>
      </c>
      <c r="C36" s="29">
        <v>94.387</v>
      </c>
      <c r="D36" s="26">
        <v>125.64700000000001</v>
      </c>
      <c r="E36" s="25">
        <v>61.807000000000002</v>
      </c>
      <c r="F36" s="29">
        <v>141.33099999999999</v>
      </c>
      <c r="G36" s="26">
        <v>124.59399999999999</v>
      </c>
      <c r="H36" s="25">
        <v>73.644999999999996</v>
      </c>
      <c r="I36" s="10">
        <v>119.048</v>
      </c>
      <c r="J36" s="16">
        <v>131.739</v>
      </c>
      <c r="K36" s="16">
        <v>167.059</v>
      </c>
      <c r="L36" s="31">
        <v>98.061999999999998</v>
      </c>
      <c r="M36" s="17">
        <v>172.84700000000001</v>
      </c>
      <c r="N36" s="31">
        <v>79.180000000000007</v>
      </c>
      <c r="O36" s="16">
        <v>123.58</v>
      </c>
      <c r="P36" s="16">
        <v>100.879</v>
      </c>
      <c r="Q36" s="31">
        <v>103.541</v>
      </c>
      <c r="R36" s="31">
        <v>79.135000000000005</v>
      </c>
      <c r="S36" s="9">
        <v>117.866</v>
      </c>
      <c r="T36" s="7">
        <v>88.688000000000002</v>
      </c>
      <c r="U36" s="6">
        <v>136.715</v>
      </c>
      <c r="V36" s="6">
        <v>103.233</v>
      </c>
      <c r="W36" s="7">
        <v>73.180999999999997</v>
      </c>
      <c r="X36" s="6">
        <v>81.076999999999998</v>
      </c>
      <c r="Y36" s="6">
        <v>84.662000000000006</v>
      </c>
      <c r="Z36" s="6">
        <v>87.429000000000002</v>
      </c>
      <c r="AA36" s="10">
        <v>89.96</v>
      </c>
      <c r="AB36" s="34">
        <v>135.82900000000001</v>
      </c>
      <c r="AC36" s="37">
        <v>115.443</v>
      </c>
      <c r="AD36" s="34">
        <v>83.501000000000005</v>
      </c>
      <c r="AE36" s="33">
        <v>120.92400000000001</v>
      </c>
      <c r="AF36" s="36">
        <v>124.307</v>
      </c>
      <c r="AG36" s="33">
        <v>93.507000000000005</v>
      </c>
      <c r="AH36" s="34">
        <v>113.839</v>
      </c>
      <c r="AI36" s="33">
        <v>110.804</v>
      </c>
    </row>
    <row r="37" spans="1:44" s="10" customFormat="1" x14ac:dyDescent="0.3">
      <c r="B37" s="25">
        <v>151.90199999999999</v>
      </c>
      <c r="C37" s="29">
        <v>110.498</v>
      </c>
      <c r="D37" s="25">
        <v>108.024</v>
      </c>
      <c r="E37" s="26">
        <v>81.25</v>
      </c>
      <c r="F37" s="29">
        <v>142.81200000000001</v>
      </c>
      <c r="G37" s="25">
        <v>123.27</v>
      </c>
      <c r="H37" s="25">
        <v>96.25</v>
      </c>
      <c r="I37" s="10">
        <v>107.117</v>
      </c>
      <c r="J37" s="16">
        <v>152.11199999999999</v>
      </c>
      <c r="K37" s="16">
        <v>169.64500000000001</v>
      </c>
      <c r="L37" s="31">
        <v>70.975999999999999</v>
      </c>
      <c r="M37" s="16">
        <v>162.53700000000001</v>
      </c>
      <c r="N37" s="31">
        <v>71.322999999999993</v>
      </c>
      <c r="O37" s="16">
        <v>122.6</v>
      </c>
      <c r="P37" s="16">
        <v>100.152</v>
      </c>
      <c r="Q37" s="31">
        <v>102.33199999999999</v>
      </c>
      <c r="R37" s="31">
        <v>129.09</v>
      </c>
      <c r="S37" s="13">
        <v>102.982</v>
      </c>
      <c r="T37" s="6">
        <v>84.974999999999994</v>
      </c>
      <c r="U37" s="6">
        <v>106.149</v>
      </c>
      <c r="V37" s="6">
        <v>108.61199999999999</v>
      </c>
      <c r="W37" s="6">
        <v>97.700999999999993</v>
      </c>
      <c r="X37" s="6">
        <v>99.811999999999998</v>
      </c>
      <c r="Y37" s="6">
        <v>95.177999999999997</v>
      </c>
      <c r="Z37" s="6">
        <v>96.052000000000007</v>
      </c>
      <c r="AA37" s="10">
        <v>80.819999999999993</v>
      </c>
      <c r="AB37" s="34">
        <v>131.68299999999999</v>
      </c>
      <c r="AC37" s="34">
        <v>134.773</v>
      </c>
      <c r="AD37" s="34">
        <v>84.899000000000001</v>
      </c>
      <c r="AE37" s="36">
        <v>123.27</v>
      </c>
      <c r="AF37" s="33">
        <v>115.09099999999999</v>
      </c>
      <c r="AG37" s="33">
        <v>96.320999999999998</v>
      </c>
      <c r="AH37" s="34">
        <v>113.96299999999999</v>
      </c>
      <c r="AI37" s="33">
        <v>103.10299999999999</v>
      </c>
    </row>
    <row r="38" spans="1:44" s="10" customFormat="1" x14ac:dyDescent="0.3">
      <c r="B38" s="25">
        <v>136.59899999999999</v>
      </c>
      <c r="C38" s="29">
        <v>101.259</v>
      </c>
      <c r="D38" s="25">
        <v>101.982</v>
      </c>
      <c r="E38" s="25">
        <v>56.76</v>
      </c>
      <c r="F38" s="29">
        <v>142.94999999999999</v>
      </c>
      <c r="G38" s="25">
        <v>117.678</v>
      </c>
      <c r="H38" s="26">
        <v>95.600999999999999</v>
      </c>
      <c r="I38" s="10">
        <v>107.267</v>
      </c>
      <c r="J38" s="16">
        <v>179.00700000000001</v>
      </c>
      <c r="K38" s="16">
        <v>149.81299999999999</v>
      </c>
      <c r="L38" s="31">
        <v>68.033000000000001</v>
      </c>
      <c r="M38" s="16">
        <v>157.714</v>
      </c>
      <c r="N38" s="31">
        <v>106.839</v>
      </c>
      <c r="O38" s="16">
        <v>127.045</v>
      </c>
      <c r="P38" s="16">
        <v>115.709</v>
      </c>
      <c r="Q38" s="31">
        <v>125.79</v>
      </c>
      <c r="R38" s="31">
        <v>124.696</v>
      </c>
      <c r="S38" s="13">
        <v>98.18</v>
      </c>
      <c r="T38" s="6">
        <v>90.409000000000006</v>
      </c>
      <c r="U38" s="6">
        <v>154.35400000000001</v>
      </c>
      <c r="V38" s="6">
        <v>118.43899999999999</v>
      </c>
      <c r="W38" s="6">
        <v>87.802999999999997</v>
      </c>
      <c r="X38" s="6">
        <v>87.231999999999999</v>
      </c>
      <c r="Y38" s="6">
        <v>74.799000000000007</v>
      </c>
      <c r="Z38" s="6">
        <v>97.558000000000007</v>
      </c>
      <c r="AA38" s="10">
        <v>97.126000000000005</v>
      </c>
      <c r="AB38" s="34">
        <v>107.643</v>
      </c>
      <c r="AC38" s="34">
        <v>118.417</v>
      </c>
      <c r="AD38" s="34">
        <v>84.451999999999998</v>
      </c>
      <c r="AE38" s="33">
        <v>122.52500000000001</v>
      </c>
      <c r="AF38" s="33">
        <v>103.483</v>
      </c>
      <c r="AG38" s="33">
        <v>101.07299999999999</v>
      </c>
      <c r="AH38" s="34">
        <v>144.745</v>
      </c>
      <c r="AI38" s="33">
        <v>106.021</v>
      </c>
    </row>
    <row r="39" spans="1:44" s="10" customFormat="1" x14ac:dyDescent="0.3">
      <c r="B39" s="25">
        <v>137.65799999999999</v>
      </c>
      <c r="C39" s="29">
        <v>93.382999999999996</v>
      </c>
      <c r="D39" s="25">
        <v>111.61799999999999</v>
      </c>
      <c r="E39" s="25">
        <v>61.334000000000003</v>
      </c>
      <c r="F39" s="29">
        <v>129.202</v>
      </c>
      <c r="G39" s="25">
        <v>119.35</v>
      </c>
      <c r="H39" s="25">
        <v>107.77200000000001</v>
      </c>
      <c r="I39" s="10">
        <v>109.604</v>
      </c>
      <c r="J39" s="16">
        <v>138.25299999999999</v>
      </c>
      <c r="K39" s="16">
        <v>125.169</v>
      </c>
      <c r="L39" s="31">
        <v>101.072</v>
      </c>
      <c r="M39" s="16">
        <v>178.65100000000001</v>
      </c>
      <c r="N39" s="31">
        <v>114.458</v>
      </c>
      <c r="O39" s="16">
        <v>154.608</v>
      </c>
      <c r="P39" s="16">
        <v>105.251</v>
      </c>
      <c r="Q39" s="31">
        <v>133.149</v>
      </c>
      <c r="R39" s="31">
        <v>115.35299999999999</v>
      </c>
      <c r="S39" s="13">
        <v>142.429</v>
      </c>
      <c r="T39" s="6">
        <v>97.186000000000007</v>
      </c>
      <c r="U39" s="6">
        <v>152.34100000000001</v>
      </c>
      <c r="V39" s="6">
        <v>106.21</v>
      </c>
      <c r="W39" s="6">
        <v>93.338999999999999</v>
      </c>
      <c r="X39" s="6">
        <v>96.11</v>
      </c>
      <c r="Y39" s="6">
        <v>94.846999999999994</v>
      </c>
      <c r="Z39" s="6">
        <v>95.322000000000003</v>
      </c>
      <c r="AA39" s="10">
        <v>93.997</v>
      </c>
      <c r="AB39" s="35">
        <v>138.351</v>
      </c>
      <c r="AC39" s="34">
        <v>137.61199999999999</v>
      </c>
      <c r="AD39" s="34">
        <v>84.605000000000004</v>
      </c>
      <c r="AE39" s="33">
        <v>93.44</v>
      </c>
      <c r="AF39" s="33">
        <v>115.09399999999999</v>
      </c>
      <c r="AG39" s="33">
        <v>105.898</v>
      </c>
      <c r="AH39" s="34">
        <v>142.87100000000001</v>
      </c>
      <c r="AI39" s="33">
        <v>100.017</v>
      </c>
    </row>
    <row r="40" spans="1:44" s="10" customFormat="1" x14ac:dyDescent="0.3">
      <c r="B40" s="25">
        <v>139.43100000000001</v>
      </c>
      <c r="C40" s="29">
        <v>97.894000000000005</v>
      </c>
      <c r="D40" s="25">
        <v>144.85</v>
      </c>
      <c r="E40" s="25">
        <v>90.4</v>
      </c>
      <c r="F40" s="29">
        <v>141.06800000000001</v>
      </c>
      <c r="G40" s="25">
        <v>107.96899999999999</v>
      </c>
      <c r="H40" s="25">
        <v>100.871</v>
      </c>
      <c r="I40" s="10">
        <v>112.021</v>
      </c>
      <c r="J40" s="16">
        <v>157.233</v>
      </c>
      <c r="K40" s="16">
        <v>143.03299999999999</v>
      </c>
      <c r="L40" s="31">
        <v>86.870999999999995</v>
      </c>
      <c r="M40" s="16">
        <v>118.419</v>
      </c>
      <c r="N40" s="31">
        <v>93.519000000000005</v>
      </c>
      <c r="O40" s="16">
        <v>122.902</v>
      </c>
      <c r="P40" s="16">
        <v>182.505</v>
      </c>
      <c r="Q40" s="31">
        <v>135.32</v>
      </c>
      <c r="R40" s="31">
        <v>106.646</v>
      </c>
      <c r="S40" s="13">
        <v>103.486</v>
      </c>
      <c r="T40" s="6">
        <v>105.777</v>
      </c>
      <c r="U40" s="6">
        <v>109.267</v>
      </c>
      <c r="V40" s="6">
        <v>107.69499999999999</v>
      </c>
      <c r="W40" s="6">
        <v>82.236999999999995</v>
      </c>
      <c r="X40" s="6">
        <v>88.807000000000002</v>
      </c>
      <c r="Y40" s="6">
        <v>98.346999999999994</v>
      </c>
      <c r="Z40" s="6">
        <v>85.507000000000005</v>
      </c>
      <c r="AA40" s="10">
        <v>89.414000000000001</v>
      </c>
      <c r="AB40" s="34">
        <v>112.15</v>
      </c>
      <c r="AC40" s="34">
        <v>163.57499999999999</v>
      </c>
      <c r="AD40" s="34">
        <v>74.643000000000001</v>
      </c>
      <c r="AE40" s="33">
        <v>119.35</v>
      </c>
      <c r="AF40" s="33">
        <v>91.474000000000004</v>
      </c>
      <c r="AG40" s="33">
        <v>101.104</v>
      </c>
      <c r="AH40" s="34">
        <v>147.10900000000001</v>
      </c>
      <c r="AI40" s="33">
        <v>102.099</v>
      </c>
    </row>
    <row r="41" spans="1:44" s="10" customFormat="1" x14ac:dyDescent="0.3">
      <c r="B41" s="25">
        <v>132.108</v>
      </c>
      <c r="C41" s="29">
        <v>101.571</v>
      </c>
      <c r="D41" s="25">
        <v>111.494</v>
      </c>
      <c r="E41" s="25">
        <v>84.477000000000004</v>
      </c>
      <c r="F41" s="29">
        <v>141.232</v>
      </c>
      <c r="G41" s="25">
        <v>116.32</v>
      </c>
      <c r="H41" s="25">
        <v>97.346000000000004</v>
      </c>
      <c r="I41" s="10">
        <v>107.28</v>
      </c>
      <c r="J41" s="16">
        <v>114.55</v>
      </c>
      <c r="K41" s="16">
        <v>139.001</v>
      </c>
      <c r="L41" s="31">
        <v>99.677999999999997</v>
      </c>
      <c r="M41" s="16">
        <v>153.03399999999999</v>
      </c>
      <c r="N41" s="31">
        <v>84.555000000000007</v>
      </c>
      <c r="O41" s="16">
        <v>163.63999999999999</v>
      </c>
      <c r="P41" s="16">
        <v>75.727999999999994</v>
      </c>
      <c r="Q41" s="31">
        <v>123.863</v>
      </c>
      <c r="R41" s="31">
        <v>186.04499999999999</v>
      </c>
      <c r="S41" s="13">
        <v>112.706</v>
      </c>
      <c r="T41" s="6">
        <v>83.915999999999997</v>
      </c>
      <c r="U41" s="6">
        <v>120.468</v>
      </c>
      <c r="V41" s="6">
        <v>134.66499999999999</v>
      </c>
      <c r="W41" s="6">
        <v>110.235</v>
      </c>
      <c r="X41" s="6">
        <v>99.965999999999994</v>
      </c>
      <c r="Y41" s="6">
        <v>72.938000000000002</v>
      </c>
      <c r="Z41" s="6">
        <v>102.496</v>
      </c>
      <c r="AB41" s="34">
        <v>118.28</v>
      </c>
      <c r="AC41" s="37">
        <v>78.738</v>
      </c>
      <c r="AD41" s="34">
        <v>122.264</v>
      </c>
      <c r="AE41" s="33">
        <v>119.724</v>
      </c>
      <c r="AF41" s="33">
        <v>107.092</v>
      </c>
      <c r="AG41" s="33">
        <v>105.13800000000001</v>
      </c>
      <c r="AH41" s="34">
        <v>107.971</v>
      </c>
      <c r="AI41" s="33">
        <v>98.084000000000003</v>
      </c>
    </row>
    <row r="42" spans="1:44" s="10" customFormat="1" x14ac:dyDescent="0.3">
      <c r="B42" s="25">
        <v>125.43</v>
      </c>
      <c r="C42" s="29">
        <v>103.88800000000001</v>
      </c>
      <c r="D42" s="25">
        <v>118.57</v>
      </c>
      <c r="E42" s="25">
        <v>64.822999999999993</v>
      </c>
      <c r="F42" s="29">
        <v>148.012</v>
      </c>
      <c r="G42" s="25">
        <v>108.27200000000001</v>
      </c>
      <c r="H42" s="25">
        <v>65.432000000000002</v>
      </c>
      <c r="I42" s="10">
        <v>112.98099999999999</v>
      </c>
      <c r="J42" s="16">
        <v>131.98599999999999</v>
      </c>
      <c r="K42" s="16">
        <v>111.273</v>
      </c>
      <c r="L42" s="31">
        <v>130.386</v>
      </c>
      <c r="M42" s="16">
        <v>147.25800000000001</v>
      </c>
      <c r="N42" s="31">
        <v>88.489000000000004</v>
      </c>
      <c r="O42" s="16">
        <v>132.31</v>
      </c>
      <c r="P42" s="16">
        <v>107.161</v>
      </c>
      <c r="Q42" s="31">
        <v>121.815</v>
      </c>
      <c r="R42" s="31">
        <v>112.202</v>
      </c>
      <c r="S42" s="13">
        <v>130.79900000000001</v>
      </c>
      <c r="T42" s="6">
        <v>82.787999999999997</v>
      </c>
      <c r="U42" s="6">
        <v>133.52099999999999</v>
      </c>
      <c r="V42" s="6">
        <v>98.652000000000001</v>
      </c>
      <c r="W42" s="6">
        <v>94.364000000000004</v>
      </c>
      <c r="X42" s="6">
        <v>103.187</v>
      </c>
      <c r="Y42" s="6">
        <v>87.77</v>
      </c>
      <c r="Z42" s="6">
        <v>82.137</v>
      </c>
      <c r="AB42" s="34">
        <v>122.642</v>
      </c>
      <c r="AC42" s="34">
        <v>133.94200000000001</v>
      </c>
      <c r="AD42" s="34">
        <v>139.535</v>
      </c>
      <c r="AE42" s="33">
        <v>125.099</v>
      </c>
      <c r="AF42" s="33">
        <v>92.96</v>
      </c>
      <c r="AG42" s="33">
        <v>141.215</v>
      </c>
      <c r="AH42" s="34">
        <v>105.864</v>
      </c>
      <c r="AI42" s="33">
        <v>98.828000000000003</v>
      </c>
    </row>
    <row r="43" spans="1:44" s="10" customFormat="1" x14ac:dyDescent="0.3">
      <c r="B43" s="25">
        <v>142.90700000000001</v>
      </c>
      <c r="C43" s="29">
        <v>92.234999999999999</v>
      </c>
      <c r="D43" s="25">
        <v>133.018</v>
      </c>
      <c r="E43" s="25">
        <v>69.373000000000005</v>
      </c>
      <c r="F43" s="29">
        <v>156.614</v>
      </c>
      <c r="G43" s="25"/>
      <c r="H43" s="25">
        <v>97.78</v>
      </c>
      <c r="I43" s="10">
        <v>120.59099999999999</v>
      </c>
      <c r="J43" s="16">
        <v>127.745</v>
      </c>
      <c r="K43" s="16">
        <v>120.973</v>
      </c>
      <c r="L43" s="31">
        <v>117.92100000000001</v>
      </c>
      <c r="M43" s="16">
        <v>129.07900000000001</v>
      </c>
      <c r="N43" s="31">
        <v>75.195999999999998</v>
      </c>
      <c r="O43" s="16">
        <v>168.93700000000001</v>
      </c>
      <c r="P43" s="16">
        <v>151.91200000000001</v>
      </c>
      <c r="Q43" s="31">
        <v>112.542</v>
      </c>
      <c r="R43" s="31">
        <v>115.869</v>
      </c>
      <c r="S43" s="13">
        <v>127.929</v>
      </c>
      <c r="T43" s="6">
        <v>81.376000000000005</v>
      </c>
      <c r="U43" s="6">
        <v>114.90600000000001</v>
      </c>
      <c r="V43" s="6">
        <v>110.61799999999999</v>
      </c>
      <c r="W43" s="6">
        <v>84.844999999999999</v>
      </c>
      <c r="X43" s="6">
        <v>88.08</v>
      </c>
      <c r="Y43" s="6">
        <v>87.247</v>
      </c>
      <c r="Z43" s="6"/>
      <c r="AB43" s="34">
        <v>112.71899999999999</v>
      </c>
      <c r="AC43" s="34">
        <v>119.619</v>
      </c>
      <c r="AD43" s="34">
        <v>142.173</v>
      </c>
      <c r="AE43" s="33">
        <v>116.227</v>
      </c>
      <c r="AF43" s="33">
        <v>94.176000000000002</v>
      </c>
      <c r="AG43" s="33">
        <v>122.221</v>
      </c>
      <c r="AH43" s="34">
        <v>99.545000000000002</v>
      </c>
      <c r="AI43" s="33">
        <v>86.233999999999995</v>
      </c>
    </row>
    <row r="44" spans="1:44" s="10" customFormat="1" x14ac:dyDescent="0.3">
      <c r="B44" s="25"/>
      <c r="C44" s="25"/>
      <c r="D44" s="25"/>
      <c r="E44" s="25"/>
      <c r="F44" s="25"/>
      <c r="G44" s="25"/>
      <c r="H44" s="25"/>
      <c r="J44" s="16"/>
      <c r="K44" s="16"/>
      <c r="L44" s="16"/>
      <c r="M44" s="16"/>
      <c r="N44" s="16"/>
      <c r="O44" s="16"/>
      <c r="P44" s="16"/>
      <c r="Q44" s="16"/>
      <c r="R44" s="16"/>
      <c r="S44" s="13"/>
      <c r="T44" s="6"/>
      <c r="U44" s="6"/>
      <c r="V44" s="6"/>
      <c r="W44" s="6"/>
      <c r="X44" s="6"/>
      <c r="Y44" s="6"/>
      <c r="Z44" s="6"/>
      <c r="AB44" s="33"/>
      <c r="AC44" s="33"/>
      <c r="AD44" s="33"/>
      <c r="AE44" s="33"/>
      <c r="AF44" s="33"/>
      <c r="AG44" s="33"/>
      <c r="AH44" s="33"/>
      <c r="AI44" s="33"/>
    </row>
    <row r="45" spans="1:44" s="10" customFormat="1" x14ac:dyDescent="0.3">
      <c r="A45" s="10" t="s">
        <v>446</v>
      </c>
      <c r="B45" s="25">
        <f t="shared" ref="B45:AI45" si="4">AVERAGE(B34:B43)</f>
        <v>138.49340000000001</v>
      </c>
      <c r="C45" s="25">
        <f t="shared" si="4"/>
        <v>100.11940000000001</v>
      </c>
      <c r="D45" s="25">
        <f t="shared" si="4"/>
        <v>117.66249999999999</v>
      </c>
      <c r="E45" s="25">
        <f t="shared" si="4"/>
        <v>71.521000000000001</v>
      </c>
      <c r="F45" s="25">
        <f t="shared" si="4"/>
        <v>141.27019999999999</v>
      </c>
      <c r="G45" s="25">
        <f t="shared" si="4"/>
        <v>120.93133333333331</v>
      </c>
      <c r="H45" s="25">
        <f t="shared" si="4"/>
        <v>88.903999999999996</v>
      </c>
      <c r="I45" s="10">
        <f t="shared" si="4"/>
        <v>109.3222</v>
      </c>
      <c r="J45" s="16">
        <f t="shared" si="4"/>
        <v>141.23589999999996</v>
      </c>
      <c r="K45" s="16">
        <f t="shared" si="4"/>
        <v>140.82739999999995</v>
      </c>
      <c r="L45" s="16">
        <f t="shared" si="4"/>
        <v>92.718600000000009</v>
      </c>
      <c r="M45" s="16">
        <f t="shared" si="4"/>
        <v>154.55500000000001</v>
      </c>
      <c r="N45" s="16">
        <f t="shared" si="4"/>
        <v>87.327500000000001</v>
      </c>
      <c r="O45" s="16">
        <f t="shared" si="4"/>
        <v>141.96719999999999</v>
      </c>
      <c r="P45" s="16">
        <f t="shared" si="4"/>
        <v>114.0391</v>
      </c>
      <c r="Q45" s="16">
        <f t="shared" si="4"/>
        <v>115.76990000000001</v>
      </c>
      <c r="R45" s="16">
        <f t="shared" si="4"/>
        <v>121.58499999999997</v>
      </c>
      <c r="S45" s="13">
        <f t="shared" si="4"/>
        <v>114.47749999999999</v>
      </c>
      <c r="T45" s="6">
        <f t="shared" si="4"/>
        <v>89.712900000000019</v>
      </c>
      <c r="U45" s="6">
        <f t="shared" si="4"/>
        <v>131.33510000000001</v>
      </c>
      <c r="V45" s="6">
        <f t="shared" si="4"/>
        <v>111.60039999999999</v>
      </c>
      <c r="W45" s="6">
        <f t="shared" si="4"/>
        <v>89.428899999999999</v>
      </c>
      <c r="X45" s="6">
        <f t="shared" si="4"/>
        <v>92.227900000000005</v>
      </c>
      <c r="Y45" s="6">
        <f t="shared" si="4"/>
        <v>89.80619999999999</v>
      </c>
      <c r="Z45" s="6">
        <f t="shared" si="4"/>
        <v>88.496111111111134</v>
      </c>
      <c r="AA45" s="10">
        <f t="shared" si="4"/>
        <v>94.46299999999998</v>
      </c>
      <c r="AB45" s="33">
        <f t="shared" si="4"/>
        <v>123.2668888888889</v>
      </c>
      <c r="AC45" s="33">
        <f t="shared" si="4"/>
        <v>123.57248</v>
      </c>
      <c r="AD45" s="33">
        <f t="shared" si="4"/>
        <v>103.59470000000002</v>
      </c>
      <c r="AE45" s="33">
        <f t="shared" si="4"/>
        <v>117.47540000000001</v>
      </c>
      <c r="AF45" s="33">
        <f t="shared" si="4"/>
        <v>101.65040000000002</v>
      </c>
      <c r="AG45" s="33">
        <f t="shared" si="4"/>
        <v>104.34190000000001</v>
      </c>
      <c r="AH45" s="33">
        <f t="shared" si="4"/>
        <v>122.8895</v>
      </c>
      <c r="AI45" s="33">
        <f t="shared" si="4"/>
        <v>101.461</v>
      </c>
    </row>
    <row r="46" spans="1:44" s="10" customFormat="1" x14ac:dyDescent="0.3">
      <c r="B46" s="25"/>
      <c r="C46" s="25"/>
      <c r="D46" s="25"/>
      <c r="E46" s="25"/>
      <c r="F46" s="25"/>
      <c r="G46" s="25"/>
      <c r="H46" s="25"/>
      <c r="J46" s="16"/>
      <c r="K46" s="16"/>
      <c r="L46" s="16"/>
      <c r="M46" s="16"/>
      <c r="N46" s="16"/>
      <c r="O46" s="16"/>
      <c r="P46" s="16"/>
      <c r="Q46" s="16"/>
      <c r="R46" s="16"/>
      <c r="S46" s="13"/>
      <c r="T46" s="6"/>
      <c r="U46" s="6"/>
      <c r="V46" s="6"/>
      <c r="W46" s="6"/>
      <c r="X46" s="6"/>
      <c r="Y46" s="6"/>
      <c r="Z46" s="6"/>
      <c r="AB46" s="33"/>
      <c r="AC46" s="33"/>
      <c r="AD46" s="33"/>
      <c r="AE46" s="33"/>
      <c r="AF46" s="33"/>
      <c r="AG46" s="33"/>
      <c r="AH46" s="33"/>
      <c r="AI46" s="33"/>
    </row>
    <row r="47" spans="1:44" s="10" customFormat="1" x14ac:dyDescent="0.3">
      <c r="B47" s="25" t="s">
        <v>452</v>
      </c>
      <c r="C47" s="25"/>
      <c r="D47" s="25"/>
      <c r="E47" s="25"/>
      <c r="F47" s="25"/>
      <c r="G47" s="25"/>
      <c r="H47" s="25"/>
      <c r="J47" s="16"/>
      <c r="K47" s="16"/>
      <c r="L47" s="16"/>
      <c r="M47" s="16"/>
      <c r="N47" s="16"/>
      <c r="O47" s="16"/>
      <c r="P47" s="16"/>
      <c r="Q47" s="16"/>
      <c r="R47" s="16"/>
      <c r="S47" s="13"/>
      <c r="T47" s="6"/>
      <c r="U47" s="6"/>
      <c r="V47" s="6"/>
      <c r="W47" s="6"/>
      <c r="X47" s="6"/>
      <c r="Y47" s="6"/>
      <c r="Z47" s="6"/>
      <c r="AB47" s="33"/>
      <c r="AC47" s="33"/>
      <c r="AD47" s="33"/>
      <c r="AE47" s="33"/>
      <c r="AF47" s="33"/>
      <c r="AG47" s="33"/>
      <c r="AH47" s="33"/>
      <c r="AI47" s="33"/>
      <c r="AL47" s="10" t="s">
        <v>452</v>
      </c>
    </row>
    <row r="48" spans="1:44" s="10" customFormat="1" x14ac:dyDescent="0.3">
      <c r="B48" s="25" t="s">
        <v>27</v>
      </c>
      <c r="C48" s="25" t="s">
        <v>375</v>
      </c>
      <c r="D48" s="25" t="s">
        <v>0</v>
      </c>
      <c r="E48" s="25" t="s">
        <v>28</v>
      </c>
      <c r="F48" s="26" t="s">
        <v>386</v>
      </c>
      <c r="G48" s="25" t="s">
        <v>29</v>
      </c>
      <c r="H48" s="25" t="s">
        <v>30</v>
      </c>
      <c r="I48" s="10" t="s">
        <v>31</v>
      </c>
      <c r="J48" s="16" t="s">
        <v>32</v>
      </c>
      <c r="K48" s="16" t="s">
        <v>33</v>
      </c>
      <c r="L48" s="17" t="s">
        <v>391</v>
      </c>
      <c r="M48" s="16" t="s">
        <v>124</v>
      </c>
      <c r="N48" s="16" t="s">
        <v>402</v>
      </c>
      <c r="O48" s="16" t="s">
        <v>35</v>
      </c>
      <c r="P48" s="16" t="s">
        <v>34</v>
      </c>
      <c r="Q48" s="16" t="s">
        <v>412</v>
      </c>
      <c r="R48" s="16" t="s">
        <v>36</v>
      </c>
      <c r="S48" s="13" t="s">
        <v>37</v>
      </c>
      <c r="T48" s="6" t="s">
        <v>38</v>
      </c>
      <c r="U48" s="6" t="s">
        <v>39</v>
      </c>
      <c r="V48" s="6" t="s">
        <v>40</v>
      </c>
      <c r="W48" s="6" t="s">
        <v>41</v>
      </c>
      <c r="X48" s="6" t="s">
        <v>42</v>
      </c>
      <c r="Y48" s="6" t="s">
        <v>43</v>
      </c>
      <c r="Z48" s="6" t="s">
        <v>44</v>
      </c>
      <c r="AA48" s="10" t="s">
        <v>45</v>
      </c>
      <c r="AB48" s="33" t="s">
        <v>501</v>
      </c>
      <c r="AC48" s="33" t="s">
        <v>343</v>
      </c>
      <c r="AD48" s="33" t="s">
        <v>342</v>
      </c>
      <c r="AE48" s="33" t="s">
        <v>47</v>
      </c>
      <c r="AF48" s="33" t="s">
        <v>48</v>
      </c>
      <c r="AG48" s="33" t="s">
        <v>49</v>
      </c>
      <c r="AH48" s="33" t="s">
        <v>354</v>
      </c>
      <c r="AI48" s="33" t="s">
        <v>50</v>
      </c>
      <c r="AL48" s="10" t="s">
        <v>51</v>
      </c>
      <c r="AM48" s="10" t="s">
        <v>391</v>
      </c>
      <c r="AN48" s="10" t="s">
        <v>52</v>
      </c>
      <c r="AO48" s="10" t="s">
        <v>34</v>
      </c>
      <c r="AP48" s="9" t="s">
        <v>426</v>
      </c>
      <c r="AQ48" s="10" t="s">
        <v>53</v>
      </c>
      <c r="AR48" s="10" t="s">
        <v>54</v>
      </c>
    </row>
    <row r="49" spans="1:64" s="10" customFormat="1" x14ac:dyDescent="0.3">
      <c r="B49" s="25">
        <v>146.167</v>
      </c>
      <c r="C49" s="29">
        <v>96.058999999999997</v>
      </c>
      <c r="D49" s="25">
        <v>52.551000000000002</v>
      </c>
      <c r="E49" s="25">
        <v>45.887999999999998</v>
      </c>
      <c r="F49" s="29">
        <v>113.283</v>
      </c>
      <c r="G49" s="25">
        <v>98.233999999999995</v>
      </c>
      <c r="H49" s="25">
        <v>42.643999999999998</v>
      </c>
      <c r="I49" s="10">
        <v>82.759</v>
      </c>
      <c r="J49" s="16">
        <v>128.46899999999999</v>
      </c>
      <c r="K49" s="16">
        <v>92.513999999999996</v>
      </c>
      <c r="L49" s="31">
        <v>99.653000000000006</v>
      </c>
      <c r="M49" s="16">
        <v>64.897000000000006</v>
      </c>
      <c r="N49" s="31">
        <v>102.333</v>
      </c>
      <c r="O49" s="16">
        <v>122.92400000000001</v>
      </c>
      <c r="P49" s="16">
        <v>121.134</v>
      </c>
      <c r="Q49" s="31">
        <v>92.415999999999997</v>
      </c>
      <c r="R49" s="16">
        <v>111.842</v>
      </c>
      <c r="S49" s="13">
        <v>58.457000000000001</v>
      </c>
      <c r="T49" s="6">
        <v>53.871000000000002</v>
      </c>
      <c r="U49" s="6">
        <v>85.257999999999996</v>
      </c>
      <c r="V49" s="6">
        <v>60.106000000000002</v>
      </c>
      <c r="W49" s="6">
        <v>51.02</v>
      </c>
      <c r="X49" s="6">
        <v>42.96</v>
      </c>
      <c r="Y49" s="6">
        <v>95.992999999999995</v>
      </c>
      <c r="Z49" s="6">
        <v>39.707999999999998</v>
      </c>
      <c r="AA49" s="10">
        <v>109.52200000000001</v>
      </c>
      <c r="AB49" s="34">
        <v>122.027</v>
      </c>
      <c r="AC49" s="34">
        <v>97.79</v>
      </c>
      <c r="AD49" s="34">
        <v>109.90900000000001</v>
      </c>
      <c r="AE49" s="33">
        <v>94.356999999999999</v>
      </c>
      <c r="AF49" s="33">
        <v>61.945</v>
      </c>
      <c r="AG49" s="33">
        <v>81.576999999999998</v>
      </c>
      <c r="AH49" s="34">
        <v>84.977999999999994</v>
      </c>
      <c r="AI49" s="33">
        <v>95.638999999999996</v>
      </c>
      <c r="AL49" s="11">
        <v>143.01900000000001</v>
      </c>
      <c r="AM49" s="11">
        <v>130.87899999999999</v>
      </c>
      <c r="AN49" s="10">
        <v>132.85400000000001</v>
      </c>
      <c r="AO49" s="10">
        <v>105.301</v>
      </c>
      <c r="AP49" s="10">
        <v>78.048000000000002</v>
      </c>
      <c r="AQ49" s="10">
        <v>131.29900000000001</v>
      </c>
      <c r="AR49" s="11">
        <v>67.016999999999996</v>
      </c>
    </row>
    <row r="50" spans="1:64" s="10" customFormat="1" x14ac:dyDescent="0.3">
      <c r="B50" s="25">
        <v>86.53</v>
      </c>
      <c r="C50" s="29">
        <v>83.075000000000003</v>
      </c>
      <c r="D50" s="25">
        <v>64.727000000000004</v>
      </c>
      <c r="E50" s="25">
        <v>57.116</v>
      </c>
      <c r="F50" s="29">
        <v>104.44199999999999</v>
      </c>
      <c r="G50" s="25">
        <v>117.29600000000001</v>
      </c>
      <c r="H50" s="25">
        <v>42.939</v>
      </c>
      <c r="I50" s="10">
        <v>82.727000000000004</v>
      </c>
      <c r="J50" s="16">
        <v>122.85</v>
      </c>
      <c r="K50" s="16">
        <v>103.508</v>
      </c>
      <c r="L50" s="31">
        <v>121.539</v>
      </c>
      <c r="M50" s="16">
        <v>69.466999999999999</v>
      </c>
      <c r="N50" s="31">
        <v>110.267</v>
      </c>
      <c r="O50" s="16">
        <v>89.662999999999997</v>
      </c>
      <c r="P50" s="16">
        <v>111.32</v>
      </c>
      <c r="Q50" s="31">
        <v>86.894999999999996</v>
      </c>
      <c r="R50" s="16">
        <v>93.417000000000002</v>
      </c>
      <c r="S50" s="13">
        <v>55.234999999999999</v>
      </c>
      <c r="T50" s="6">
        <v>49.811999999999998</v>
      </c>
      <c r="U50" s="6">
        <v>93.093000000000004</v>
      </c>
      <c r="V50" s="6">
        <v>52.042000000000002</v>
      </c>
      <c r="W50" s="6">
        <v>64.546000000000006</v>
      </c>
      <c r="X50" s="6">
        <v>56.094000000000001</v>
      </c>
      <c r="Y50" s="6">
        <v>106.393</v>
      </c>
      <c r="Z50" s="6">
        <v>54.145000000000003</v>
      </c>
      <c r="AA50" s="10">
        <v>119.101</v>
      </c>
      <c r="AB50" s="35">
        <v>102.66200000000001</v>
      </c>
      <c r="AC50" s="34">
        <v>106.086</v>
      </c>
      <c r="AD50" s="34">
        <v>97.796000000000006</v>
      </c>
      <c r="AE50" s="33">
        <v>71.082999999999998</v>
      </c>
      <c r="AF50" s="33">
        <v>71.751000000000005</v>
      </c>
      <c r="AG50" s="33">
        <v>73.706000000000003</v>
      </c>
      <c r="AH50" s="34">
        <v>107.02200000000001</v>
      </c>
      <c r="AI50" s="33">
        <v>87.953999999999994</v>
      </c>
      <c r="AL50" s="11">
        <v>137.94900000000001</v>
      </c>
      <c r="AM50" s="11">
        <v>127.027</v>
      </c>
      <c r="AN50" s="10">
        <v>147.465</v>
      </c>
      <c r="AO50" s="10">
        <v>101.782</v>
      </c>
      <c r="AP50" s="10">
        <v>120.86499999999999</v>
      </c>
      <c r="AQ50" s="10">
        <v>115.675</v>
      </c>
      <c r="AR50" s="11">
        <v>63.055999999999997</v>
      </c>
    </row>
    <row r="51" spans="1:64" s="10" customFormat="1" x14ac:dyDescent="0.3">
      <c r="B51" s="25">
        <v>103.93</v>
      </c>
      <c r="C51" s="29">
        <v>84.006</v>
      </c>
      <c r="D51" s="25">
        <v>53.234000000000002</v>
      </c>
      <c r="E51" s="25">
        <v>39.453000000000003</v>
      </c>
      <c r="F51" s="29">
        <v>114.59699999999999</v>
      </c>
      <c r="G51" s="25">
        <v>106.503</v>
      </c>
      <c r="H51" s="25">
        <v>57.637</v>
      </c>
      <c r="I51" s="10">
        <v>87.391000000000005</v>
      </c>
      <c r="J51" s="16">
        <v>123.113</v>
      </c>
      <c r="K51" s="16">
        <v>117.869</v>
      </c>
      <c r="L51" s="31">
        <v>115.25700000000001</v>
      </c>
      <c r="M51" s="16">
        <v>61.506</v>
      </c>
      <c r="N51" s="31">
        <v>104.964</v>
      </c>
      <c r="O51" s="16">
        <v>106.247</v>
      </c>
      <c r="P51" s="16">
        <v>99.756</v>
      </c>
      <c r="Q51" s="31">
        <v>89.563999999999993</v>
      </c>
      <c r="R51" s="16">
        <v>77.012</v>
      </c>
      <c r="S51" s="13">
        <v>59.517000000000003</v>
      </c>
      <c r="T51" s="6">
        <v>59.975000000000001</v>
      </c>
      <c r="U51" s="6">
        <v>96.498000000000005</v>
      </c>
      <c r="V51" s="6">
        <v>55.780999999999999</v>
      </c>
      <c r="W51" s="6">
        <v>53.677</v>
      </c>
      <c r="X51" s="6">
        <v>46.521000000000001</v>
      </c>
      <c r="Y51" s="6">
        <v>92.506</v>
      </c>
      <c r="Z51" s="6">
        <v>51.683</v>
      </c>
      <c r="AA51" s="10">
        <v>101.584</v>
      </c>
      <c r="AB51" s="34">
        <v>108.842</v>
      </c>
      <c r="AC51" s="34">
        <v>105.35</v>
      </c>
      <c r="AD51" s="34">
        <v>86.573999999999998</v>
      </c>
      <c r="AE51" s="33">
        <v>96.59</v>
      </c>
      <c r="AF51" s="33">
        <v>60.243000000000002</v>
      </c>
      <c r="AG51" s="33">
        <v>75.197000000000003</v>
      </c>
      <c r="AH51" s="34">
        <v>110.242</v>
      </c>
      <c r="AI51" s="33">
        <v>77.364000000000004</v>
      </c>
      <c r="AL51" s="11">
        <v>120.202</v>
      </c>
      <c r="AM51" s="11">
        <v>127.706</v>
      </c>
      <c r="AN51" s="10">
        <v>156.797</v>
      </c>
      <c r="AO51" s="10">
        <v>104.285</v>
      </c>
      <c r="AP51" s="10">
        <v>130.078</v>
      </c>
      <c r="AQ51" s="10">
        <v>136.696</v>
      </c>
      <c r="AR51" s="11">
        <v>88.384</v>
      </c>
    </row>
    <row r="52" spans="1:64" s="10" customFormat="1" x14ac:dyDescent="0.3">
      <c r="B52" s="25">
        <v>90.183999999999997</v>
      </c>
      <c r="C52" s="29">
        <v>92.325999999999993</v>
      </c>
      <c r="D52" s="25">
        <v>56.014000000000003</v>
      </c>
      <c r="E52" s="25">
        <v>39.271000000000001</v>
      </c>
      <c r="F52" s="29">
        <v>108.01300000000001</v>
      </c>
      <c r="G52" s="25"/>
      <c r="H52" s="25">
        <v>61.136000000000003</v>
      </c>
      <c r="I52" s="10">
        <v>60.000999999999998</v>
      </c>
      <c r="J52" s="16">
        <v>115.208</v>
      </c>
      <c r="K52" s="16">
        <v>99.347999999999999</v>
      </c>
      <c r="L52" s="31">
        <v>113.10599999999999</v>
      </c>
      <c r="M52" s="16">
        <v>63.631</v>
      </c>
      <c r="N52" s="31">
        <v>102.25700000000001</v>
      </c>
      <c r="O52" s="16">
        <v>82.653000000000006</v>
      </c>
      <c r="P52" s="16">
        <v>101.761</v>
      </c>
      <c r="Q52" s="31">
        <v>84.831999999999994</v>
      </c>
      <c r="R52" s="16">
        <v>98.968000000000004</v>
      </c>
      <c r="S52" s="13">
        <v>55.585999999999999</v>
      </c>
      <c r="T52" s="6">
        <v>63.311999999999998</v>
      </c>
      <c r="U52" s="6">
        <v>106.381</v>
      </c>
      <c r="V52" s="6">
        <v>70.33</v>
      </c>
      <c r="W52" s="6">
        <v>72.399000000000001</v>
      </c>
      <c r="X52" s="6">
        <v>62.607999999999997</v>
      </c>
      <c r="Y52" s="6">
        <v>96.313999999999993</v>
      </c>
      <c r="Z52" s="6">
        <v>59.902999999999999</v>
      </c>
      <c r="AA52" s="10">
        <v>86.637</v>
      </c>
      <c r="AB52" s="34">
        <v>118.96599999999999</v>
      </c>
      <c r="AC52" s="37">
        <v>111.008</v>
      </c>
      <c r="AD52" s="34">
        <v>86.953999999999994</v>
      </c>
      <c r="AE52" s="33">
        <v>123.32299999999999</v>
      </c>
      <c r="AF52" s="33">
        <v>79.165000000000006</v>
      </c>
      <c r="AG52" s="33">
        <v>68.34</v>
      </c>
      <c r="AH52" s="34">
        <v>96.97</v>
      </c>
      <c r="AI52" s="33">
        <v>80.402000000000001</v>
      </c>
      <c r="AL52" s="11">
        <v>155.51400000000001</v>
      </c>
      <c r="AM52" s="11">
        <v>140.43</v>
      </c>
      <c r="AN52" s="10">
        <v>127.541</v>
      </c>
      <c r="AO52" s="10">
        <v>137.93600000000001</v>
      </c>
      <c r="AP52" s="10">
        <v>123.083</v>
      </c>
      <c r="AQ52" s="10">
        <v>141.37</v>
      </c>
      <c r="AR52" s="11">
        <v>94.447999999999993</v>
      </c>
    </row>
    <row r="53" spans="1:64" s="10" customFormat="1" x14ac:dyDescent="0.3">
      <c r="B53" s="25">
        <v>101.517</v>
      </c>
      <c r="C53" s="29">
        <v>90.347999999999999</v>
      </c>
      <c r="D53" s="25">
        <v>47.191000000000003</v>
      </c>
      <c r="E53" s="25">
        <v>47.822000000000003</v>
      </c>
      <c r="F53" s="29">
        <v>121.264</v>
      </c>
      <c r="G53" s="25">
        <v>95.831999999999994</v>
      </c>
      <c r="H53" s="25">
        <v>52.444000000000003</v>
      </c>
      <c r="I53" s="10">
        <v>78.893000000000001</v>
      </c>
      <c r="J53" s="16">
        <v>149.80799999999999</v>
      </c>
      <c r="K53" s="16">
        <v>132.922</v>
      </c>
      <c r="L53" s="31">
        <v>125.4</v>
      </c>
      <c r="M53" s="16">
        <v>63.643999999999998</v>
      </c>
      <c r="N53" s="31">
        <v>103.848</v>
      </c>
      <c r="O53" s="16">
        <v>86.92</v>
      </c>
      <c r="P53" s="16">
        <v>101.85899999999999</v>
      </c>
      <c r="Q53" s="31">
        <v>115.944</v>
      </c>
      <c r="R53" s="16">
        <v>142.80199999999999</v>
      </c>
      <c r="S53" s="13">
        <v>58.552</v>
      </c>
      <c r="T53" s="6">
        <v>61.374000000000002</v>
      </c>
      <c r="U53" s="6">
        <v>85.177000000000007</v>
      </c>
      <c r="V53" s="6">
        <v>95.156999999999996</v>
      </c>
      <c r="W53" s="6">
        <v>61.314</v>
      </c>
      <c r="X53" s="6">
        <v>67.881</v>
      </c>
      <c r="Y53" s="6">
        <v>67.11</v>
      </c>
      <c r="Z53" s="6">
        <v>76.629000000000005</v>
      </c>
      <c r="AA53" s="10">
        <v>111.32299999999999</v>
      </c>
      <c r="AB53" s="34">
        <v>96.793000000000006</v>
      </c>
      <c r="AC53" s="34">
        <v>116.495</v>
      </c>
      <c r="AD53" s="34">
        <v>65.828000000000003</v>
      </c>
      <c r="AE53" s="33">
        <v>70.78</v>
      </c>
      <c r="AF53" s="33">
        <v>75.316000000000003</v>
      </c>
      <c r="AG53" s="33">
        <v>92.622</v>
      </c>
      <c r="AH53" s="34">
        <v>110.194</v>
      </c>
      <c r="AI53" s="33">
        <v>77.777000000000001</v>
      </c>
      <c r="AL53" s="11">
        <v>133.631</v>
      </c>
      <c r="AM53" s="11">
        <v>141.90600000000001</v>
      </c>
      <c r="AN53" s="10">
        <v>124.55200000000001</v>
      </c>
      <c r="AO53" s="10">
        <v>119.26900000000001</v>
      </c>
      <c r="AP53" s="10">
        <v>121.77</v>
      </c>
      <c r="AQ53" s="10">
        <v>132.42099999999999</v>
      </c>
      <c r="AR53" s="11">
        <v>80.981999999999999</v>
      </c>
    </row>
    <row r="54" spans="1:64" s="10" customFormat="1" x14ac:dyDescent="0.3">
      <c r="B54" s="25">
        <v>99.84</v>
      </c>
      <c r="C54" s="29">
        <v>80.557000000000002</v>
      </c>
      <c r="D54" s="25">
        <v>43.719000000000001</v>
      </c>
      <c r="E54" s="25">
        <v>47.363999999999997</v>
      </c>
      <c r="F54" s="29">
        <v>117.21599999999999</v>
      </c>
      <c r="G54" s="25"/>
      <c r="H54" s="25">
        <v>78.451999999999998</v>
      </c>
      <c r="I54" s="10">
        <v>81.790999999999997</v>
      </c>
      <c r="J54" s="16">
        <v>149.98699999999999</v>
      </c>
      <c r="K54" s="16">
        <v>96.77</v>
      </c>
      <c r="L54" s="31">
        <v>123.15900000000001</v>
      </c>
      <c r="M54" s="16">
        <v>69.986000000000004</v>
      </c>
      <c r="N54" s="31">
        <v>117.396</v>
      </c>
      <c r="O54" s="16">
        <v>88.287000000000006</v>
      </c>
      <c r="P54" s="16"/>
      <c r="Q54" s="31">
        <v>108.666</v>
      </c>
      <c r="R54" s="16">
        <v>93.459000000000003</v>
      </c>
      <c r="S54" s="13">
        <v>68.212999999999994</v>
      </c>
      <c r="T54" s="6">
        <v>63.65</v>
      </c>
      <c r="U54" s="6">
        <v>73.596000000000004</v>
      </c>
      <c r="V54" s="6">
        <v>55.545000000000002</v>
      </c>
      <c r="W54" s="6">
        <v>75.58</v>
      </c>
      <c r="X54" s="6">
        <v>58.338000000000001</v>
      </c>
      <c r="Y54" s="6">
        <v>95.37</v>
      </c>
      <c r="Z54" s="6">
        <v>50.612000000000002</v>
      </c>
      <c r="AA54" s="10">
        <v>89.472999999999999</v>
      </c>
      <c r="AB54" s="35">
        <v>109.432</v>
      </c>
      <c r="AC54" s="34">
        <v>124.998</v>
      </c>
      <c r="AD54" s="34">
        <v>67.569999999999993</v>
      </c>
      <c r="AE54" s="33">
        <v>95.21</v>
      </c>
      <c r="AF54" s="33">
        <v>64.512</v>
      </c>
      <c r="AG54" s="33">
        <v>76.7</v>
      </c>
      <c r="AH54" s="34">
        <v>109.55</v>
      </c>
      <c r="AI54" s="33">
        <v>78.542000000000002</v>
      </c>
      <c r="AL54" s="11">
        <v>161.06100000000001</v>
      </c>
      <c r="AM54" s="11">
        <v>165.10499999999999</v>
      </c>
      <c r="AN54" s="10">
        <v>143.505</v>
      </c>
      <c r="AO54" s="10">
        <v>128.83500000000001</v>
      </c>
      <c r="AP54" s="10">
        <v>118.491</v>
      </c>
      <c r="AQ54" s="10">
        <v>127.32299999999999</v>
      </c>
      <c r="AR54" s="11">
        <v>87.876999999999995</v>
      </c>
    </row>
    <row r="55" spans="1:64" s="10" customFormat="1" x14ac:dyDescent="0.3">
      <c r="B55" s="25">
        <v>96.292000000000002</v>
      </c>
      <c r="C55" s="29">
        <v>98.956999999999994</v>
      </c>
      <c r="D55" s="25">
        <v>51.238</v>
      </c>
      <c r="E55" s="25">
        <v>48.698999999999998</v>
      </c>
      <c r="F55" s="29">
        <v>116.387</v>
      </c>
      <c r="G55" s="25">
        <v>71.194999999999993</v>
      </c>
      <c r="H55" s="25">
        <v>59.256</v>
      </c>
      <c r="I55" s="10">
        <v>87.924999999999997</v>
      </c>
      <c r="J55" s="16">
        <v>132.446</v>
      </c>
      <c r="K55" s="16">
        <v>107.292</v>
      </c>
      <c r="L55" s="31">
        <v>104.036</v>
      </c>
      <c r="M55" s="16">
        <v>51.982999999999997</v>
      </c>
      <c r="N55" s="31">
        <v>108.97799999999999</v>
      </c>
      <c r="O55" s="16">
        <v>81.56</v>
      </c>
      <c r="P55" s="16">
        <v>70.644999999999996</v>
      </c>
      <c r="Q55" s="31">
        <v>124.38500000000001</v>
      </c>
      <c r="R55" s="16">
        <v>92.965000000000003</v>
      </c>
      <c r="S55" s="13">
        <v>50.545999999999999</v>
      </c>
      <c r="T55" s="6">
        <v>54.075000000000003</v>
      </c>
      <c r="U55" s="6">
        <v>73.596000000000004</v>
      </c>
      <c r="V55" s="6">
        <v>55.088000000000001</v>
      </c>
      <c r="W55" s="6">
        <v>76.185000000000002</v>
      </c>
      <c r="X55" s="6">
        <v>67.590999999999994</v>
      </c>
      <c r="Y55" s="6">
        <v>90</v>
      </c>
      <c r="Z55" s="6">
        <v>59.293999999999997</v>
      </c>
      <c r="AA55" s="10">
        <v>111.476</v>
      </c>
      <c r="AB55" s="34">
        <v>108.917</v>
      </c>
      <c r="AC55" s="34">
        <v>134.36500000000001</v>
      </c>
      <c r="AD55" s="34">
        <v>63.600999999999999</v>
      </c>
      <c r="AE55" s="33">
        <v>70.063000000000002</v>
      </c>
      <c r="AF55" s="33">
        <v>74.992999999999995</v>
      </c>
      <c r="AG55" s="33">
        <v>79.852000000000004</v>
      </c>
      <c r="AH55" s="34">
        <v>107.102</v>
      </c>
      <c r="AI55" s="33">
        <v>74.228999999999999</v>
      </c>
      <c r="AL55" s="11">
        <v>131.85</v>
      </c>
      <c r="AM55" s="11">
        <v>120.504</v>
      </c>
      <c r="AN55" s="10">
        <v>119.22199999999999</v>
      </c>
      <c r="AO55" s="10">
        <v>76.546000000000006</v>
      </c>
      <c r="AP55" s="10">
        <v>85.307000000000002</v>
      </c>
      <c r="AQ55" s="10">
        <v>132.79499999999999</v>
      </c>
      <c r="AR55" s="11">
        <v>79.844999999999999</v>
      </c>
    </row>
    <row r="56" spans="1:64" s="10" customFormat="1" x14ac:dyDescent="0.3">
      <c r="A56" s="10" t="s">
        <v>328</v>
      </c>
      <c r="B56" s="25">
        <v>115.83199999999999</v>
      </c>
      <c r="C56" s="29">
        <v>92.058999999999997</v>
      </c>
      <c r="D56" s="25">
        <v>56.207999999999998</v>
      </c>
      <c r="E56" s="25">
        <v>54.512999999999998</v>
      </c>
      <c r="F56" s="29">
        <v>137.74</v>
      </c>
      <c r="G56" s="25">
        <v>84.394999999999996</v>
      </c>
      <c r="H56" s="25">
        <v>97.899000000000001</v>
      </c>
      <c r="I56" s="10">
        <v>60.777000000000001</v>
      </c>
      <c r="J56" s="16">
        <v>108.298</v>
      </c>
      <c r="K56" s="16">
        <v>109.339</v>
      </c>
      <c r="L56" s="31">
        <v>106.46599999999999</v>
      </c>
      <c r="M56" s="16">
        <v>68.715999999999994</v>
      </c>
      <c r="N56" s="31">
        <v>101.37</v>
      </c>
      <c r="O56" s="16">
        <v>124.081</v>
      </c>
      <c r="P56" s="16">
        <v>98.947000000000003</v>
      </c>
      <c r="Q56" s="31">
        <v>119.494</v>
      </c>
      <c r="R56" s="16">
        <v>91.347999999999999</v>
      </c>
      <c r="S56" s="13">
        <v>67.519000000000005</v>
      </c>
      <c r="T56" s="6">
        <v>60.716999999999999</v>
      </c>
      <c r="U56" s="6">
        <v>72.789000000000001</v>
      </c>
      <c r="V56" s="6">
        <v>72.366</v>
      </c>
      <c r="W56" s="6">
        <v>85.165000000000006</v>
      </c>
      <c r="X56" s="6">
        <v>62.945999999999998</v>
      </c>
      <c r="Y56" s="6">
        <v>61.171999999999997</v>
      </c>
      <c r="Z56" s="6">
        <v>50.595999999999997</v>
      </c>
      <c r="AB56" s="34">
        <v>105.119</v>
      </c>
      <c r="AC56" s="34">
        <v>124.52200000000001</v>
      </c>
      <c r="AD56" s="34">
        <v>110.846</v>
      </c>
      <c r="AE56" s="33">
        <v>118.35899999999999</v>
      </c>
      <c r="AF56" s="33">
        <v>61.762</v>
      </c>
      <c r="AG56" s="33">
        <v>84.772999999999996</v>
      </c>
      <c r="AH56" s="34">
        <v>74.296999999999997</v>
      </c>
      <c r="AI56" s="33">
        <v>73.873999999999995</v>
      </c>
      <c r="AL56" s="11">
        <v>168.2</v>
      </c>
      <c r="AM56" s="11">
        <v>133.922</v>
      </c>
      <c r="AN56" s="10">
        <v>106.559</v>
      </c>
      <c r="AO56" s="10">
        <v>128.001</v>
      </c>
      <c r="AP56" s="10">
        <v>93.378</v>
      </c>
      <c r="AQ56" s="10">
        <v>128.39099999999999</v>
      </c>
      <c r="AR56" s="11">
        <v>88.691999999999993</v>
      </c>
    </row>
    <row r="57" spans="1:64" s="10" customFormat="1" x14ac:dyDescent="0.3">
      <c r="B57" s="25">
        <v>106.611</v>
      </c>
      <c r="C57" s="29">
        <v>92.632999999999996</v>
      </c>
      <c r="D57" s="25">
        <v>40.481999999999999</v>
      </c>
      <c r="E57" s="25">
        <v>42.404000000000003</v>
      </c>
      <c r="F57" s="29">
        <v>134.19399999999999</v>
      </c>
      <c r="G57" s="25">
        <v>61.399000000000001</v>
      </c>
      <c r="H57" s="25">
        <v>32.414000000000001</v>
      </c>
      <c r="I57" s="10">
        <v>67.013000000000005</v>
      </c>
      <c r="J57" s="16">
        <v>111.18300000000001</v>
      </c>
      <c r="K57" s="16">
        <v>59.57</v>
      </c>
      <c r="L57" s="31">
        <v>140.227</v>
      </c>
      <c r="M57" s="16">
        <v>68.849000000000004</v>
      </c>
      <c r="N57" s="31">
        <v>99.792000000000002</v>
      </c>
      <c r="O57" s="16">
        <v>103.806</v>
      </c>
      <c r="P57" s="16"/>
      <c r="Q57" s="31">
        <v>116.282</v>
      </c>
      <c r="R57" s="16">
        <v>96.153999999999996</v>
      </c>
      <c r="S57" s="13">
        <v>60.725000000000001</v>
      </c>
      <c r="T57" s="6">
        <v>51.987000000000002</v>
      </c>
      <c r="U57" s="6">
        <v>90.284000000000006</v>
      </c>
      <c r="V57" s="6">
        <v>65.638999999999996</v>
      </c>
      <c r="W57" s="6">
        <v>66.397999999999996</v>
      </c>
      <c r="X57" s="6">
        <v>67.468999999999994</v>
      </c>
      <c r="Y57" s="6">
        <v>105.01900000000001</v>
      </c>
      <c r="Z57" s="6">
        <v>62.872</v>
      </c>
      <c r="AB57" s="34">
        <v>115.226</v>
      </c>
      <c r="AC57" s="34">
        <v>125.758</v>
      </c>
      <c r="AD57" s="34">
        <v>104.886</v>
      </c>
      <c r="AE57" s="33">
        <v>113.334</v>
      </c>
      <c r="AF57" s="33">
        <v>77.531999999999996</v>
      </c>
      <c r="AG57" s="33">
        <v>120.46</v>
      </c>
      <c r="AH57" s="34">
        <v>68.412999999999997</v>
      </c>
      <c r="AI57" s="33">
        <v>81.89</v>
      </c>
      <c r="AL57" s="11">
        <v>150.864</v>
      </c>
      <c r="AM57" s="11">
        <v>174.554</v>
      </c>
      <c r="AN57" s="10">
        <v>122.822</v>
      </c>
      <c r="AO57" s="10">
        <v>128.001</v>
      </c>
      <c r="AP57" s="10">
        <v>127.961</v>
      </c>
      <c r="AQ57" s="10">
        <v>144.245</v>
      </c>
    </row>
    <row r="58" spans="1:64" s="10" customFormat="1" x14ac:dyDescent="0.3">
      <c r="B58" s="25">
        <v>97.948999999999998</v>
      </c>
      <c r="C58" s="29">
        <v>87.123999999999995</v>
      </c>
      <c r="D58" s="25">
        <v>64.302000000000007</v>
      </c>
      <c r="E58" s="25">
        <v>50.189</v>
      </c>
      <c r="F58" s="29">
        <v>136.173</v>
      </c>
      <c r="G58" s="25"/>
      <c r="H58" s="25">
        <v>29.81</v>
      </c>
      <c r="I58" s="10">
        <v>56.683999999999997</v>
      </c>
      <c r="J58" s="16">
        <v>119.02500000000001</v>
      </c>
      <c r="K58" s="16">
        <v>75.034999999999997</v>
      </c>
      <c r="L58" s="31"/>
      <c r="M58" s="16">
        <v>51.176000000000002</v>
      </c>
      <c r="N58" s="31">
        <v>90.290999999999997</v>
      </c>
      <c r="O58" s="16">
        <v>101.94499999999999</v>
      </c>
      <c r="P58" s="16"/>
      <c r="Q58" s="31">
        <v>114.38</v>
      </c>
      <c r="R58" s="16">
        <v>111.66800000000001</v>
      </c>
      <c r="S58" s="13">
        <v>59.128999999999998</v>
      </c>
      <c r="T58" s="6">
        <v>69.835999999999999</v>
      </c>
      <c r="U58" s="6">
        <v>98.412999999999997</v>
      </c>
      <c r="V58" s="6"/>
      <c r="W58" s="6">
        <v>63.863</v>
      </c>
      <c r="X58" s="6">
        <v>46.078000000000003</v>
      </c>
      <c r="Y58" s="6">
        <v>99.441999999999993</v>
      </c>
      <c r="Z58" s="6"/>
      <c r="AB58" s="34">
        <v>101.5</v>
      </c>
      <c r="AC58" s="34">
        <v>127.57899999999999</v>
      </c>
      <c r="AD58" s="34">
        <v>113.753</v>
      </c>
      <c r="AE58" s="33">
        <v>109.97799999999999</v>
      </c>
      <c r="AF58" s="33">
        <v>66.108999999999995</v>
      </c>
      <c r="AG58" s="33">
        <v>90.861999999999995</v>
      </c>
      <c r="AH58" s="34">
        <v>73.334000000000003</v>
      </c>
      <c r="AI58" s="33">
        <v>102.033</v>
      </c>
      <c r="AM58" s="11">
        <v>174.36799999999999</v>
      </c>
      <c r="AN58" s="10">
        <v>191.316</v>
      </c>
      <c r="AO58" s="10">
        <v>117.875</v>
      </c>
      <c r="AP58" s="10">
        <v>82.07</v>
      </c>
      <c r="AQ58" s="10">
        <v>152.684</v>
      </c>
    </row>
    <row r="59" spans="1:64" s="10" customFormat="1" x14ac:dyDescent="0.3">
      <c r="B59" s="25"/>
      <c r="C59" s="25"/>
      <c r="D59" s="25"/>
      <c r="E59" s="25"/>
      <c r="F59" s="25"/>
      <c r="G59" s="25"/>
      <c r="H59" s="25"/>
      <c r="J59" s="16"/>
      <c r="K59" s="16"/>
      <c r="L59" s="16"/>
      <c r="M59" s="16"/>
      <c r="N59" s="16"/>
      <c r="O59" s="16"/>
      <c r="P59" s="16"/>
      <c r="Q59" s="16"/>
      <c r="R59" s="16"/>
      <c r="S59" s="13"/>
      <c r="T59" s="6"/>
      <c r="U59" s="6"/>
      <c r="V59" s="6"/>
      <c r="W59" s="6"/>
      <c r="X59" s="6"/>
      <c r="Y59" s="6"/>
      <c r="Z59" s="6"/>
      <c r="AB59" s="33"/>
      <c r="AC59" s="33"/>
      <c r="AD59" s="33"/>
      <c r="AE59" s="33"/>
      <c r="AF59" s="33"/>
      <c r="AG59" s="33"/>
      <c r="AH59" s="33"/>
      <c r="AI59" s="33"/>
    </row>
    <row r="60" spans="1:64" s="10" customFormat="1" x14ac:dyDescent="0.3">
      <c r="A60" s="10" t="s">
        <v>446</v>
      </c>
      <c r="B60" s="25">
        <f t="shared" ref="B60:AR60" si="5">AVERAGE(B49:B58)</f>
        <v>104.48520000000001</v>
      </c>
      <c r="C60" s="25">
        <f t="shared" si="5"/>
        <v>89.714399999999998</v>
      </c>
      <c r="D60" s="25">
        <f t="shared" si="5"/>
        <v>52.966599999999993</v>
      </c>
      <c r="E60" s="25">
        <f t="shared" si="5"/>
        <v>47.271900000000002</v>
      </c>
      <c r="F60" s="25">
        <f t="shared" si="5"/>
        <v>120.3309</v>
      </c>
      <c r="G60" s="25">
        <f t="shared" si="5"/>
        <v>90.693428571428583</v>
      </c>
      <c r="H60" s="25">
        <f t="shared" si="5"/>
        <v>55.463099999999997</v>
      </c>
      <c r="I60" s="10">
        <f t="shared" si="5"/>
        <v>74.596100000000007</v>
      </c>
      <c r="J60" s="16">
        <f t="shared" si="5"/>
        <v>126.03870000000002</v>
      </c>
      <c r="K60" s="16">
        <f t="shared" si="5"/>
        <v>99.416699999999992</v>
      </c>
      <c r="L60" s="16">
        <f t="shared" si="5"/>
        <v>116.53811111111112</v>
      </c>
      <c r="M60" s="16">
        <f t="shared" si="5"/>
        <v>63.3855</v>
      </c>
      <c r="N60" s="16">
        <f t="shared" si="5"/>
        <v>104.14959999999999</v>
      </c>
      <c r="O60" s="16">
        <f t="shared" si="5"/>
        <v>98.808600000000027</v>
      </c>
      <c r="P60" s="16">
        <f t="shared" si="5"/>
        <v>100.77457142857143</v>
      </c>
      <c r="Q60" s="16">
        <f t="shared" si="5"/>
        <v>105.28580000000002</v>
      </c>
      <c r="R60" s="16">
        <f t="shared" si="5"/>
        <v>100.9635</v>
      </c>
      <c r="S60" s="13">
        <f t="shared" si="5"/>
        <v>59.347900000000003</v>
      </c>
      <c r="T60" s="6">
        <f t="shared" si="5"/>
        <v>58.860899999999994</v>
      </c>
      <c r="U60" s="6">
        <f t="shared" si="5"/>
        <v>87.508499999999998</v>
      </c>
      <c r="V60" s="6">
        <f t="shared" si="5"/>
        <v>64.672666666666672</v>
      </c>
      <c r="W60" s="6">
        <f t="shared" si="5"/>
        <v>67.014699999999991</v>
      </c>
      <c r="X60" s="6">
        <f t="shared" si="5"/>
        <v>57.84859999999999</v>
      </c>
      <c r="Y60" s="6">
        <f t="shared" si="5"/>
        <v>90.931900000000013</v>
      </c>
      <c r="Z60" s="6">
        <f t="shared" si="5"/>
        <v>56.160222222222224</v>
      </c>
      <c r="AA60" s="10">
        <f t="shared" si="5"/>
        <v>104.15942857142856</v>
      </c>
      <c r="AB60" s="33">
        <f t="shared" si="5"/>
        <v>108.94839999999999</v>
      </c>
      <c r="AC60" s="33">
        <f t="shared" si="5"/>
        <v>117.3951</v>
      </c>
      <c r="AD60" s="33">
        <f t="shared" si="5"/>
        <v>90.77170000000001</v>
      </c>
      <c r="AE60" s="33">
        <f t="shared" si="5"/>
        <v>96.307699999999983</v>
      </c>
      <c r="AF60" s="33">
        <f t="shared" si="5"/>
        <v>69.332799999999992</v>
      </c>
      <c r="AG60" s="33">
        <f t="shared" si="5"/>
        <v>84.408900000000003</v>
      </c>
      <c r="AH60" s="33">
        <f t="shared" si="5"/>
        <v>94.210200000000015</v>
      </c>
      <c r="AI60" s="33">
        <f t="shared" si="5"/>
        <v>82.970400000000012</v>
      </c>
      <c r="AL60" s="10">
        <f t="shared" si="5"/>
        <v>144.69888888888889</v>
      </c>
      <c r="AM60" s="10">
        <f t="shared" si="5"/>
        <v>143.64010000000002</v>
      </c>
      <c r="AN60" s="10">
        <f t="shared" si="5"/>
        <v>137.26330000000002</v>
      </c>
      <c r="AO60" s="10">
        <f t="shared" si="5"/>
        <v>114.78310000000002</v>
      </c>
      <c r="AP60" s="10">
        <f t="shared" si="5"/>
        <v>108.10509999999999</v>
      </c>
      <c r="AQ60" s="10">
        <f t="shared" si="5"/>
        <v>134.28990000000002</v>
      </c>
      <c r="AR60" s="10">
        <f t="shared" si="5"/>
        <v>81.287624999999991</v>
      </c>
    </row>
    <row r="61" spans="1:64" x14ac:dyDescent="0.3">
      <c r="A61" s="1"/>
      <c r="B61" s="25"/>
      <c r="C61" s="25"/>
      <c r="D61" s="25"/>
      <c r="E61" s="25"/>
      <c r="F61" s="25"/>
      <c r="G61" s="25"/>
      <c r="H61" s="25"/>
      <c r="I61" s="1"/>
      <c r="J61" s="16"/>
      <c r="K61" s="16"/>
      <c r="L61" s="16"/>
      <c r="M61" s="16"/>
      <c r="N61" s="16"/>
      <c r="O61" s="16"/>
      <c r="P61" s="16"/>
      <c r="Q61" s="16"/>
      <c r="R61" s="16"/>
      <c r="S61" s="13"/>
      <c r="T61" s="6"/>
      <c r="U61" s="6"/>
      <c r="V61" s="6"/>
      <c r="W61" s="6"/>
      <c r="X61" s="6"/>
      <c r="Y61" s="6"/>
      <c r="Z61" s="6"/>
      <c r="AA61" s="1"/>
      <c r="AB61" s="33"/>
      <c r="AC61" s="33"/>
      <c r="AD61" s="33"/>
      <c r="AE61" s="33"/>
      <c r="AF61" s="33"/>
      <c r="AG61" s="33"/>
      <c r="AH61" s="33"/>
      <c r="AI61" s="33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0"/>
  <sheetViews>
    <sheetView zoomScale="90" zoomScaleNormal="90" workbookViewId="0"/>
  </sheetViews>
  <sheetFormatPr defaultRowHeight="14.4" x14ac:dyDescent="0.3"/>
  <cols>
    <col min="1" max="1" width="17" style="14" customWidth="1"/>
    <col min="2" max="2" width="8.88671875" style="14"/>
    <col min="3" max="12" width="5.77734375" style="48" customWidth="1"/>
    <col min="13" max="13" width="8.88671875" style="48"/>
    <col min="14" max="14" width="17" style="48" customWidth="1"/>
    <col min="15" max="15" width="23" style="48" customWidth="1"/>
    <col min="16" max="25" width="5.77734375" style="48" customWidth="1"/>
    <col min="26" max="29" width="8.88671875" style="48"/>
    <col min="30" max="33" width="6.77734375" style="48" customWidth="1"/>
    <col min="34" max="35" width="8.88671875" style="48"/>
    <col min="36" max="38" width="6.77734375" style="48" customWidth="1"/>
    <col min="39" max="40" width="8.88671875" style="14"/>
  </cols>
  <sheetData>
    <row r="1" spans="1:40" x14ac:dyDescent="0.3">
      <c r="AD1" s="48" t="s">
        <v>492</v>
      </c>
      <c r="AI1" s="48" t="s">
        <v>328</v>
      </c>
      <c r="AJ1" s="48" t="s">
        <v>492</v>
      </c>
    </row>
    <row r="2" spans="1:40" x14ac:dyDescent="0.3">
      <c r="B2" s="14" t="s">
        <v>487</v>
      </c>
      <c r="M2" s="48" t="s">
        <v>446</v>
      </c>
      <c r="O2" s="48" t="s">
        <v>488</v>
      </c>
      <c r="Z2" s="48" t="s">
        <v>446</v>
      </c>
      <c r="AC2" s="48" t="s">
        <v>487</v>
      </c>
      <c r="AD2" s="48" t="s">
        <v>489</v>
      </c>
      <c r="AE2" s="48" t="s">
        <v>490</v>
      </c>
      <c r="AF2" s="48" t="s">
        <v>491</v>
      </c>
      <c r="AG2" s="48" t="s">
        <v>5</v>
      </c>
      <c r="AI2" s="48" t="s">
        <v>488</v>
      </c>
      <c r="AJ2" s="48" t="s">
        <v>489</v>
      </c>
      <c r="AK2" s="48" t="s">
        <v>490</v>
      </c>
      <c r="AL2" s="48" t="s">
        <v>491</v>
      </c>
    </row>
    <row r="3" spans="1:40" x14ac:dyDescent="0.3">
      <c r="A3" s="13" t="s">
        <v>502</v>
      </c>
      <c r="B3" s="13" t="s">
        <v>27</v>
      </c>
      <c r="C3" s="44"/>
      <c r="D3" s="44"/>
      <c r="E3" s="44"/>
      <c r="F3" s="44"/>
      <c r="G3" s="44"/>
      <c r="H3" s="44"/>
      <c r="I3" s="44"/>
      <c r="J3" s="44"/>
      <c r="K3" s="44"/>
      <c r="L3" s="44"/>
      <c r="N3" s="44" t="s">
        <v>502</v>
      </c>
      <c r="O3" s="48" t="s">
        <v>27</v>
      </c>
      <c r="Z3" s="48" t="s">
        <v>328</v>
      </c>
      <c r="AC3" s="48" t="s">
        <v>27</v>
      </c>
      <c r="AD3" s="48">
        <v>0</v>
      </c>
      <c r="AE3" s="48">
        <v>26.831600000000002</v>
      </c>
      <c r="AF3" s="48">
        <v>16.101700000000001</v>
      </c>
      <c r="AG3" s="48">
        <v>42.933300000000003</v>
      </c>
      <c r="AI3" s="48" t="s">
        <v>27</v>
      </c>
      <c r="AJ3" s="48" t="s">
        <v>328</v>
      </c>
      <c r="AK3" s="48">
        <v>189.89069999999998</v>
      </c>
      <c r="AL3" s="48">
        <v>138.49340000000001</v>
      </c>
      <c r="AN3" s="14" t="s">
        <v>328</v>
      </c>
    </row>
    <row r="4" spans="1:40" s="30" customFormat="1" x14ac:dyDescent="0.3">
      <c r="A4" s="13"/>
      <c r="B4" s="13" t="s">
        <v>375</v>
      </c>
      <c r="C4" s="44">
        <v>19.2805</v>
      </c>
      <c r="D4" s="44">
        <v>36.662500000000001</v>
      </c>
      <c r="E4" s="44">
        <v>26.922499999999999</v>
      </c>
      <c r="F4" s="44">
        <v>15.61</v>
      </c>
      <c r="G4" s="44">
        <v>23.500499999999999</v>
      </c>
      <c r="H4" s="44">
        <v>25.978999999999999</v>
      </c>
      <c r="I4" s="44">
        <v>26.907</v>
      </c>
      <c r="J4" s="44">
        <v>30.632000000000001</v>
      </c>
      <c r="K4" s="44">
        <v>42.524000000000001</v>
      </c>
      <c r="L4" s="44">
        <v>36.738</v>
      </c>
      <c r="M4" s="48">
        <f>AVERAGE(C4:L4)</f>
        <v>28.475599999999996</v>
      </c>
      <c r="N4" s="44"/>
      <c r="O4" s="48" t="s">
        <v>375</v>
      </c>
      <c r="P4" s="48">
        <v>107.919</v>
      </c>
      <c r="Q4" s="48">
        <v>115.80800000000001</v>
      </c>
      <c r="R4" s="48">
        <v>108.077</v>
      </c>
      <c r="S4" s="48">
        <v>113.744</v>
      </c>
      <c r="T4" s="48">
        <v>99.094999999999999</v>
      </c>
      <c r="U4" s="48">
        <v>111.80800000000001</v>
      </c>
      <c r="V4" s="48">
        <v>100.374</v>
      </c>
      <c r="W4" s="48">
        <v>114.604</v>
      </c>
      <c r="X4" s="48">
        <v>113.801</v>
      </c>
      <c r="Y4" s="48">
        <v>104.738</v>
      </c>
      <c r="Z4" s="48">
        <v>108.99680000000001</v>
      </c>
      <c r="AA4" s="48"/>
      <c r="AB4" s="48"/>
      <c r="AC4" s="48" t="s">
        <v>375</v>
      </c>
      <c r="AD4" s="48">
        <v>28.475599999999996</v>
      </c>
      <c r="AE4" s="48">
        <v>149.01914999999997</v>
      </c>
      <c r="AF4" s="48">
        <v>23.410700000000002</v>
      </c>
      <c r="AG4" s="48">
        <v>200.90545000000003</v>
      </c>
      <c r="AH4" s="48"/>
      <c r="AI4" s="48" t="s">
        <v>375</v>
      </c>
      <c r="AJ4" s="48">
        <v>108.99680000000001</v>
      </c>
      <c r="AK4" s="48">
        <v>136.20929999999998</v>
      </c>
      <c r="AL4" s="48">
        <v>100.11940000000001</v>
      </c>
      <c r="AM4" s="14"/>
      <c r="AN4" s="14"/>
    </row>
    <row r="5" spans="1:40" s="30" customFormat="1" x14ac:dyDescent="0.3">
      <c r="A5" s="13"/>
      <c r="B5" s="13" t="s">
        <v>0</v>
      </c>
      <c r="C5" s="44">
        <v>28.161000000000001</v>
      </c>
      <c r="D5" s="44">
        <v>33.435000000000002</v>
      </c>
      <c r="E5" s="44">
        <v>45.095999999999997</v>
      </c>
      <c r="F5" s="44">
        <v>18.128</v>
      </c>
      <c r="G5" s="44">
        <v>17.145</v>
      </c>
      <c r="H5" s="44">
        <v>26.934000000000001</v>
      </c>
      <c r="I5" s="44">
        <v>19.061</v>
      </c>
      <c r="J5" s="44">
        <v>14.952</v>
      </c>
      <c r="K5" s="44">
        <v>40.463999999999999</v>
      </c>
      <c r="L5" s="44">
        <v>35.113999999999997</v>
      </c>
      <c r="M5" s="48">
        <f t="shared" ref="M5:M36" si="0">AVERAGE(C5:L5)</f>
        <v>27.849</v>
      </c>
      <c r="N5" s="44"/>
      <c r="O5" s="48" t="s">
        <v>0</v>
      </c>
      <c r="P5" s="48">
        <v>119.367</v>
      </c>
      <c r="Q5" s="48">
        <v>185.74799999999999</v>
      </c>
      <c r="R5" s="48">
        <v>192.99299999999999</v>
      </c>
      <c r="S5" s="48">
        <v>112.31</v>
      </c>
      <c r="T5" s="48">
        <v>117.619</v>
      </c>
      <c r="U5" s="48">
        <v>147.02799999999999</v>
      </c>
      <c r="V5" s="48">
        <v>154.30500000000001</v>
      </c>
      <c r="W5" s="48">
        <v>209.97499999999999</v>
      </c>
      <c r="X5" s="48">
        <v>127.06699999999999</v>
      </c>
      <c r="Y5" s="48">
        <v>152.48599999999999</v>
      </c>
      <c r="Z5" s="48">
        <v>151.88980000000001</v>
      </c>
      <c r="AA5" s="48"/>
      <c r="AB5" s="48"/>
      <c r="AC5" s="48" t="s">
        <v>0</v>
      </c>
      <c r="AD5" s="48">
        <v>27.849</v>
      </c>
      <c r="AE5" s="48">
        <v>140.02719999999999</v>
      </c>
      <c r="AF5" s="48">
        <v>24.204799999999999</v>
      </c>
      <c r="AG5" s="48">
        <v>192.08099999999999</v>
      </c>
      <c r="AH5" s="48"/>
      <c r="AI5" s="48" t="s">
        <v>0</v>
      </c>
      <c r="AJ5" s="48">
        <v>151.88980000000001</v>
      </c>
      <c r="AK5" s="48">
        <v>183.57499999999999</v>
      </c>
      <c r="AL5" s="48">
        <v>117.66249999999999</v>
      </c>
      <c r="AM5" s="14"/>
      <c r="AN5" s="14"/>
    </row>
    <row r="6" spans="1:40" s="30" customFormat="1" x14ac:dyDescent="0.3">
      <c r="A6" s="9"/>
      <c r="B6" s="13" t="s">
        <v>28</v>
      </c>
      <c r="C6" s="44">
        <v>52.247999999999998</v>
      </c>
      <c r="D6" s="44">
        <v>23.36</v>
      </c>
      <c r="E6" s="44">
        <v>59.078000000000003</v>
      </c>
      <c r="F6" s="44">
        <v>34.164999999999999</v>
      </c>
      <c r="G6" s="44">
        <v>48.52</v>
      </c>
      <c r="H6" s="44">
        <v>69.265000000000001</v>
      </c>
      <c r="I6" s="44">
        <v>67.349000000000004</v>
      </c>
      <c r="J6" s="44">
        <v>75.271000000000001</v>
      </c>
      <c r="K6" s="44">
        <v>33.277999999999999</v>
      </c>
      <c r="L6" s="44">
        <v>36.731000000000002</v>
      </c>
      <c r="M6" s="48">
        <f t="shared" si="0"/>
        <v>49.926500000000004</v>
      </c>
      <c r="N6" s="45"/>
      <c r="O6" s="48" t="s">
        <v>28</v>
      </c>
      <c r="P6" s="48">
        <v>136.559</v>
      </c>
      <c r="Q6" s="48">
        <v>118.157</v>
      </c>
      <c r="R6" s="48">
        <v>128.738</v>
      </c>
      <c r="S6" s="48">
        <v>144.929</v>
      </c>
      <c r="T6" s="48">
        <v>165.28100000000001</v>
      </c>
      <c r="U6" s="48">
        <v>113.044</v>
      </c>
      <c r="V6" s="48">
        <v>169.43100000000001</v>
      </c>
      <c r="W6" s="48">
        <v>115.944</v>
      </c>
      <c r="X6" s="48">
        <v>117.684</v>
      </c>
      <c r="Y6" s="48">
        <v>117.327</v>
      </c>
      <c r="Z6" s="48">
        <v>132.70940000000002</v>
      </c>
      <c r="AA6" s="48"/>
      <c r="AB6" s="48"/>
      <c r="AC6" s="48" t="s">
        <v>28</v>
      </c>
      <c r="AD6" s="48">
        <v>49.926500000000004</v>
      </c>
      <c r="AE6" s="48">
        <v>92.726699999999994</v>
      </c>
      <c r="AF6" s="48">
        <v>23.613300000000002</v>
      </c>
      <c r="AG6" s="48">
        <v>166.26650000000001</v>
      </c>
      <c r="AH6" s="48"/>
      <c r="AI6" s="48" t="s">
        <v>28</v>
      </c>
      <c r="AJ6" s="48">
        <v>132.70940000000002</v>
      </c>
      <c r="AK6" s="48">
        <v>172.49780000000001</v>
      </c>
      <c r="AL6" s="48">
        <v>71.521000000000001</v>
      </c>
      <c r="AM6" s="14"/>
      <c r="AN6" s="14"/>
    </row>
    <row r="7" spans="1:40" s="30" customFormat="1" x14ac:dyDescent="0.3">
      <c r="A7" s="9"/>
      <c r="B7" s="9" t="s">
        <v>386</v>
      </c>
      <c r="C7" s="44">
        <v>13.5915</v>
      </c>
      <c r="D7" s="44">
        <v>22.271999999999998</v>
      </c>
      <c r="E7" s="44">
        <v>19.624500000000001</v>
      </c>
      <c r="F7" s="44">
        <v>17.397500000000001</v>
      </c>
      <c r="G7" s="44">
        <v>11.5525</v>
      </c>
      <c r="H7" s="44">
        <v>25.5075</v>
      </c>
      <c r="I7" s="44">
        <v>16.324000000000002</v>
      </c>
      <c r="J7" s="44">
        <v>25.872</v>
      </c>
      <c r="K7" s="44">
        <v>18.579000000000001</v>
      </c>
      <c r="L7" s="44">
        <v>18.263999999999999</v>
      </c>
      <c r="M7" s="48">
        <f t="shared" si="0"/>
        <v>18.898450000000004</v>
      </c>
      <c r="N7" s="45"/>
      <c r="O7" s="48" t="s">
        <v>386</v>
      </c>
      <c r="P7" s="48">
        <v>145.19999999999999</v>
      </c>
      <c r="Q7" s="48">
        <v>140.667</v>
      </c>
      <c r="R7" s="48">
        <v>141.28100000000001</v>
      </c>
      <c r="S7" s="48">
        <v>138.69900000000001</v>
      </c>
      <c r="T7" s="48">
        <v>142.03100000000001</v>
      </c>
      <c r="U7" s="48">
        <v>136.887</v>
      </c>
      <c r="V7" s="48">
        <v>132.93899999999999</v>
      </c>
      <c r="W7" s="48">
        <v>145.54599999999999</v>
      </c>
      <c r="X7" s="48">
        <v>155.821</v>
      </c>
      <c r="Y7" s="48">
        <v>163.136</v>
      </c>
      <c r="Z7" s="48">
        <v>144.22069999999997</v>
      </c>
      <c r="AA7" s="48"/>
      <c r="AB7" s="48"/>
      <c r="AC7" s="48" t="s">
        <v>386</v>
      </c>
      <c r="AD7" s="48">
        <v>18.898450000000004</v>
      </c>
      <c r="AE7" s="48">
        <v>240.21839999999997</v>
      </c>
      <c r="AF7" s="48">
        <v>20.560549999999999</v>
      </c>
      <c r="AG7" s="48">
        <v>279.67740000000003</v>
      </c>
      <c r="AH7" s="48"/>
      <c r="AI7" s="48" t="s">
        <v>386</v>
      </c>
      <c r="AJ7" s="48">
        <v>144.22069999999997</v>
      </c>
      <c r="AK7" s="48">
        <v>163.01400000000001</v>
      </c>
      <c r="AL7" s="48">
        <v>141.27019999999999</v>
      </c>
      <c r="AM7" s="14"/>
      <c r="AN7" s="14"/>
    </row>
    <row r="8" spans="1:40" s="30" customFormat="1" x14ac:dyDescent="0.3">
      <c r="A8" s="13"/>
      <c r="B8" s="13" t="s">
        <v>29</v>
      </c>
      <c r="C8" s="44">
        <v>26.748000000000001</v>
      </c>
      <c r="D8" s="44">
        <v>19.206</v>
      </c>
      <c r="E8" s="44">
        <v>34.514000000000003</v>
      </c>
      <c r="F8" s="44">
        <v>57.631</v>
      </c>
      <c r="G8" s="44">
        <v>35.920999999999999</v>
      </c>
      <c r="H8" s="44">
        <v>29.109000000000002</v>
      </c>
      <c r="I8" s="44">
        <v>11.747999999999999</v>
      </c>
      <c r="J8" s="44">
        <v>16.327999999999999</v>
      </c>
      <c r="K8" s="44">
        <v>20.286999999999999</v>
      </c>
      <c r="L8" s="44"/>
      <c r="M8" s="48">
        <f t="shared" si="0"/>
        <v>27.943555555555555</v>
      </c>
      <c r="N8" s="44"/>
      <c r="O8" s="48" t="s">
        <v>29</v>
      </c>
      <c r="P8" s="48">
        <v>181.64500000000001</v>
      </c>
      <c r="Q8" s="48">
        <v>204.667</v>
      </c>
      <c r="R8" s="48">
        <v>165.357</v>
      </c>
      <c r="S8" s="48">
        <v>133.11500000000001</v>
      </c>
      <c r="T8" s="48">
        <v>167.95599999999999</v>
      </c>
      <c r="U8" s="48">
        <v>106.351</v>
      </c>
      <c r="V8" s="48">
        <v>128.37</v>
      </c>
      <c r="W8" s="48">
        <v>163.43799999999999</v>
      </c>
      <c r="X8" s="48">
        <v>136.51499999999999</v>
      </c>
      <c r="Y8" s="48"/>
      <c r="Z8" s="48">
        <v>154.15711111111108</v>
      </c>
      <c r="AA8" s="48"/>
      <c r="AB8" s="48"/>
      <c r="AC8" s="48" t="s">
        <v>29</v>
      </c>
      <c r="AD8" s="48">
        <v>27.943555555555555</v>
      </c>
      <c r="AE8" s="48">
        <v>124.78044444444443</v>
      </c>
      <c r="AF8" s="48">
        <v>36.804111111111105</v>
      </c>
      <c r="AG8" s="48">
        <v>189.52811111111112</v>
      </c>
      <c r="AH8" s="48"/>
      <c r="AI8" s="48" t="s">
        <v>29</v>
      </c>
      <c r="AJ8" s="48">
        <v>154.15711111111108</v>
      </c>
      <c r="AK8" s="48">
        <v>194.15588888888888</v>
      </c>
      <c r="AL8" s="48">
        <v>120.93133333333331</v>
      </c>
      <c r="AM8" s="14"/>
      <c r="AN8" s="14"/>
    </row>
    <row r="9" spans="1:40" s="30" customFormat="1" x14ac:dyDescent="0.3">
      <c r="A9" s="13"/>
      <c r="B9" s="13" t="s">
        <v>30</v>
      </c>
      <c r="C9" s="44">
        <v>81.543000000000006</v>
      </c>
      <c r="D9" s="44">
        <v>33.424999999999997</v>
      </c>
      <c r="E9" s="44">
        <v>26.867999999999999</v>
      </c>
      <c r="F9" s="44">
        <v>15.294</v>
      </c>
      <c r="G9" s="44">
        <v>18.792000000000002</v>
      </c>
      <c r="H9" s="44">
        <v>42.944000000000003</v>
      </c>
      <c r="I9" s="44">
        <v>30.437999999999999</v>
      </c>
      <c r="J9" s="44">
        <v>20.905000000000001</v>
      </c>
      <c r="K9" s="44">
        <v>38.44</v>
      </c>
      <c r="L9" s="44">
        <v>32.56</v>
      </c>
      <c r="M9" s="48">
        <f t="shared" si="0"/>
        <v>34.120900000000006</v>
      </c>
      <c r="N9" s="44"/>
      <c r="O9" s="48" t="s">
        <v>30</v>
      </c>
      <c r="P9" s="48">
        <v>109.583</v>
      </c>
      <c r="Q9" s="48">
        <v>130.97</v>
      </c>
      <c r="R9" s="48">
        <v>117.444</v>
      </c>
      <c r="S9" s="48">
        <v>107.532</v>
      </c>
      <c r="T9" s="48">
        <v>100.929</v>
      </c>
      <c r="U9" s="48">
        <v>150.608</v>
      </c>
      <c r="V9" s="48">
        <v>119.155</v>
      </c>
      <c r="W9" s="48">
        <v>118.712</v>
      </c>
      <c r="X9" s="48">
        <v>112.527</v>
      </c>
      <c r="Y9" s="48">
        <v>105.32899999999999</v>
      </c>
      <c r="Z9" s="48">
        <v>117.27889999999999</v>
      </c>
      <c r="AA9" s="48"/>
      <c r="AB9" s="48"/>
      <c r="AC9" s="48" t="s">
        <v>30</v>
      </c>
      <c r="AD9" s="48">
        <v>34.120900000000006</v>
      </c>
      <c r="AE9" s="48">
        <v>102.1147</v>
      </c>
      <c r="AF9" s="48">
        <v>21.844100000000001</v>
      </c>
      <c r="AG9" s="48">
        <v>158.07970000000003</v>
      </c>
      <c r="AH9" s="48"/>
      <c r="AI9" s="48" t="s">
        <v>30</v>
      </c>
      <c r="AJ9" s="48">
        <v>117.27889999999999</v>
      </c>
      <c r="AK9" s="48">
        <v>182.13929999999996</v>
      </c>
      <c r="AL9" s="48">
        <v>88.903999999999996</v>
      </c>
      <c r="AM9" s="14"/>
      <c r="AN9" s="14"/>
    </row>
    <row r="10" spans="1:40" s="32" customFormat="1" x14ac:dyDescent="0.3">
      <c r="A10" s="13"/>
      <c r="B10" s="13" t="s">
        <v>31</v>
      </c>
      <c r="C10" s="44">
        <v>51.279000000000003</v>
      </c>
      <c r="D10" s="44">
        <v>20.507999999999999</v>
      </c>
      <c r="E10" s="44">
        <v>69.909000000000006</v>
      </c>
      <c r="F10" s="44">
        <v>60.933999999999997</v>
      </c>
      <c r="G10" s="44">
        <v>72.933000000000007</v>
      </c>
      <c r="H10" s="44">
        <v>48.436</v>
      </c>
      <c r="I10" s="44">
        <v>62.643999999999998</v>
      </c>
      <c r="J10" s="44">
        <v>66.302999999999997</v>
      </c>
      <c r="K10" s="44">
        <v>44.341999999999999</v>
      </c>
      <c r="L10" s="44">
        <v>67.584000000000003</v>
      </c>
      <c r="M10" s="48">
        <f t="shared" si="0"/>
        <v>56.487200000000009</v>
      </c>
      <c r="N10" s="44"/>
      <c r="O10" s="48" t="s">
        <v>31</v>
      </c>
      <c r="P10" s="48">
        <v>140.52000000000001</v>
      </c>
      <c r="Q10" s="48">
        <v>149.59399999999999</v>
      </c>
      <c r="R10" s="48">
        <v>129.297</v>
      </c>
      <c r="S10" s="48">
        <v>142.845</v>
      </c>
      <c r="T10" s="48">
        <v>148.624</v>
      </c>
      <c r="U10" s="48">
        <v>140.505</v>
      </c>
      <c r="V10" s="48">
        <v>147.48400000000001</v>
      </c>
      <c r="W10" s="48">
        <v>173.602</v>
      </c>
      <c r="X10" s="48">
        <v>136.51599999999999</v>
      </c>
      <c r="Y10" s="48">
        <v>186.40100000000001</v>
      </c>
      <c r="Z10" s="48">
        <v>149.53880000000004</v>
      </c>
      <c r="AA10" s="48"/>
      <c r="AB10" s="48"/>
      <c r="AC10" s="48" t="s">
        <v>31</v>
      </c>
      <c r="AD10" s="48">
        <v>56.487200000000009</v>
      </c>
      <c r="AE10" s="48">
        <v>228.53340000000003</v>
      </c>
      <c r="AF10" s="48">
        <v>29.148899999999998</v>
      </c>
      <c r="AG10" s="48">
        <v>314.16949999999997</v>
      </c>
      <c r="AH10" s="48"/>
      <c r="AI10" s="48" t="s">
        <v>31</v>
      </c>
      <c r="AJ10" s="48">
        <v>149.53880000000004</v>
      </c>
      <c r="AK10" s="48">
        <v>194.6215</v>
      </c>
      <c r="AL10" s="48">
        <v>109.3222</v>
      </c>
      <c r="AM10" s="14"/>
      <c r="AN10" s="14"/>
    </row>
    <row r="11" spans="1:40" s="32" customFormat="1" x14ac:dyDescent="0.3">
      <c r="A11" s="13"/>
      <c r="B11" s="13" t="s">
        <v>32</v>
      </c>
      <c r="C11" s="44">
        <v>33.648000000000003</v>
      </c>
      <c r="D11" s="44">
        <v>23.85</v>
      </c>
      <c r="E11" s="44">
        <v>17.135999999999999</v>
      </c>
      <c r="F11" s="44">
        <v>15.611000000000001</v>
      </c>
      <c r="G11" s="44">
        <v>12.926</v>
      </c>
      <c r="H11" s="44">
        <v>15.308999999999999</v>
      </c>
      <c r="I11" s="44">
        <v>8.8030000000000008</v>
      </c>
      <c r="J11" s="44">
        <v>19.934000000000001</v>
      </c>
      <c r="K11" s="44">
        <v>17.323</v>
      </c>
      <c r="L11" s="44">
        <v>13.422000000000001</v>
      </c>
      <c r="M11" s="48">
        <f t="shared" si="0"/>
        <v>17.796200000000002</v>
      </c>
      <c r="N11" s="44"/>
      <c r="O11" s="48" t="s">
        <v>32</v>
      </c>
      <c r="P11" s="48">
        <v>196.68</v>
      </c>
      <c r="Q11" s="48">
        <v>182.999</v>
      </c>
      <c r="R11" s="48">
        <v>186.14</v>
      </c>
      <c r="S11" s="48">
        <v>138.215</v>
      </c>
      <c r="T11" s="48">
        <v>198.74</v>
      </c>
      <c r="U11" s="48">
        <v>169.13200000000001</v>
      </c>
      <c r="V11" s="48">
        <v>167.15</v>
      </c>
      <c r="W11" s="48">
        <v>173.13900000000001</v>
      </c>
      <c r="X11" s="48">
        <v>185.393</v>
      </c>
      <c r="Y11" s="48">
        <v>196.42699999999999</v>
      </c>
      <c r="Z11" s="48">
        <v>179.4015</v>
      </c>
      <c r="AA11" s="48"/>
      <c r="AB11" s="48"/>
      <c r="AC11" s="48" t="s">
        <v>32</v>
      </c>
      <c r="AD11" s="48">
        <v>17.796200000000002</v>
      </c>
      <c r="AE11" s="48">
        <v>57.881799999999998</v>
      </c>
      <c r="AF11" s="48">
        <v>14.548300000000001</v>
      </c>
      <c r="AG11" s="48">
        <v>90.226300000000009</v>
      </c>
      <c r="AH11" s="48"/>
      <c r="AI11" s="48" t="s">
        <v>32</v>
      </c>
      <c r="AJ11" s="48">
        <v>179.4015</v>
      </c>
      <c r="AK11" s="48">
        <v>199.52509999999998</v>
      </c>
      <c r="AL11" s="48">
        <v>141.23589999999996</v>
      </c>
      <c r="AM11" s="14"/>
      <c r="AN11" s="14"/>
    </row>
    <row r="12" spans="1:40" s="32" customFormat="1" x14ac:dyDescent="0.3">
      <c r="A12" s="13"/>
      <c r="B12" s="13" t="s">
        <v>33</v>
      </c>
      <c r="C12" s="44">
        <v>26.314</v>
      </c>
      <c r="D12" s="44">
        <v>26.978999999999999</v>
      </c>
      <c r="E12" s="44">
        <v>32.415999999999997</v>
      </c>
      <c r="F12" s="44">
        <v>50.439</v>
      </c>
      <c r="G12" s="44">
        <v>28.312999999999999</v>
      </c>
      <c r="H12" s="44">
        <v>39.305</v>
      </c>
      <c r="I12" s="44">
        <v>13.907</v>
      </c>
      <c r="J12" s="44">
        <v>22.478000000000002</v>
      </c>
      <c r="K12" s="44">
        <v>33.896999999999998</v>
      </c>
      <c r="L12" s="44">
        <v>17.818999999999999</v>
      </c>
      <c r="M12" s="48">
        <f t="shared" si="0"/>
        <v>29.186700000000002</v>
      </c>
      <c r="N12" s="44"/>
      <c r="O12" s="48" t="s">
        <v>33</v>
      </c>
      <c r="P12" s="48">
        <v>195.41200000000001</v>
      </c>
      <c r="Q12" s="48">
        <v>173.98500000000001</v>
      </c>
      <c r="R12" s="48">
        <v>113.35899999999999</v>
      </c>
      <c r="S12" s="48">
        <v>162.035</v>
      </c>
      <c r="T12" s="48">
        <v>154.214</v>
      </c>
      <c r="U12" s="48">
        <v>162.07900000000001</v>
      </c>
      <c r="V12" s="48">
        <v>147.41</v>
      </c>
      <c r="W12" s="48">
        <v>168.911</v>
      </c>
      <c r="X12" s="48">
        <v>178.18299999999999</v>
      </c>
      <c r="Y12" s="48">
        <v>180.16399999999999</v>
      </c>
      <c r="Z12" s="48">
        <v>163.57520000000002</v>
      </c>
      <c r="AA12" s="48"/>
      <c r="AB12" s="48"/>
      <c r="AC12" s="48" t="s">
        <v>33</v>
      </c>
      <c r="AD12" s="48">
        <v>29.186700000000002</v>
      </c>
      <c r="AE12" s="48">
        <v>123.28510000000001</v>
      </c>
      <c r="AF12" s="48">
        <v>52.773099999999999</v>
      </c>
      <c r="AG12" s="48">
        <v>205.24489999999997</v>
      </c>
      <c r="AH12" s="48"/>
      <c r="AI12" s="48" t="s">
        <v>33</v>
      </c>
      <c r="AJ12" s="48">
        <v>163.57520000000002</v>
      </c>
      <c r="AK12" s="48">
        <v>191.22989999999999</v>
      </c>
      <c r="AL12" s="48">
        <v>140.82739999999995</v>
      </c>
      <c r="AM12" s="14"/>
      <c r="AN12" s="14"/>
    </row>
    <row r="13" spans="1:40" s="32" customFormat="1" x14ac:dyDescent="0.3">
      <c r="A13" s="13"/>
      <c r="B13" s="9" t="s">
        <v>391</v>
      </c>
      <c r="C13" s="44">
        <v>52.197000000000003</v>
      </c>
      <c r="D13" s="44">
        <v>53.561</v>
      </c>
      <c r="E13" s="44">
        <v>55.76</v>
      </c>
      <c r="F13" s="44">
        <v>30.789000000000001</v>
      </c>
      <c r="G13" s="44">
        <v>35.838000000000001</v>
      </c>
      <c r="H13" s="44">
        <v>32.273000000000003</v>
      </c>
      <c r="I13" s="44">
        <v>26.811</v>
      </c>
      <c r="J13" s="44">
        <v>32.871000000000002</v>
      </c>
      <c r="K13" s="44">
        <v>29.882000000000001</v>
      </c>
      <c r="L13" s="44">
        <v>35.04</v>
      </c>
      <c r="M13" s="48">
        <f t="shared" si="0"/>
        <v>38.502200000000002</v>
      </c>
      <c r="N13" s="44"/>
      <c r="O13" s="48" t="s">
        <v>391</v>
      </c>
      <c r="P13" s="48">
        <v>134.773</v>
      </c>
      <c r="Q13" s="48">
        <v>172.70699999999999</v>
      </c>
      <c r="R13" s="48">
        <v>115.25700000000001</v>
      </c>
      <c r="S13" s="48">
        <v>158.566</v>
      </c>
      <c r="T13" s="48">
        <v>168.21199999999999</v>
      </c>
      <c r="U13" s="48">
        <v>167.566</v>
      </c>
      <c r="V13" s="48">
        <v>135.43</v>
      </c>
      <c r="W13" s="48">
        <v>135.12700000000001</v>
      </c>
      <c r="X13" s="48">
        <v>174.23099999999999</v>
      </c>
      <c r="Y13" s="48">
        <v>164.887</v>
      </c>
      <c r="Z13" s="48">
        <v>152.67559999999997</v>
      </c>
      <c r="AA13" s="48"/>
      <c r="AB13" s="48"/>
      <c r="AC13" s="48" t="s">
        <v>391</v>
      </c>
      <c r="AD13" s="48">
        <v>38.502200000000002</v>
      </c>
      <c r="AE13" s="48">
        <v>112.94919999999998</v>
      </c>
      <c r="AF13" s="48">
        <v>36.608799999999995</v>
      </c>
      <c r="AG13" s="48">
        <v>188.06019999999998</v>
      </c>
      <c r="AH13" s="48"/>
      <c r="AI13" s="48" t="s">
        <v>391</v>
      </c>
      <c r="AJ13" s="48">
        <v>152.67559999999997</v>
      </c>
      <c r="AK13" s="48">
        <v>158.98439999999999</v>
      </c>
      <c r="AL13" s="48">
        <v>92.718600000000009</v>
      </c>
      <c r="AM13" s="14"/>
      <c r="AN13" s="14"/>
    </row>
    <row r="14" spans="1:40" s="32" customFormat="1" x14ac:dyDescent="0.3">
      <c r="A14" s="13"/>
      <c r="B14" s="13" t="s">
        <v>124</v>
      </c>
      <c r="C14" s="44">
        <v>16.422999999999998</v>
      </c>
      <c r="D14" s="44">
        <v>44.137</v>
      </c>
      <c r="E14" s="44">
        <v>31.722999999999999</v>
      </c>
      <c r="F14" s="44">
        <v>29.594000000000001</v>
      </c>
      <c r="G14" s="44">
        <v>34.406999999999996</v>
      </c>
      <c r="H14" s="44">
        <v>27.241</v>
      </c>
      <c r="I14" s="44">
        <v>59.398000000000003</v>
      </c>
      <c r="J14" s="44">
        <v>52.793999999999997</v>
      </c>
      <c r="K14" s="44">
        <v>24.928000000000001</v>
      </c>
      <c r="L14" s="44">
        <v>31.030999999999999</v>
      </c>
      <c r="M14" s="48">
        <f t="shared" si="0"/>
        <v>35.1676</v>
      </c>
      <c r="N14" s="44"/>
      <c r="O14" s="48" t="s">
        <v>124</v>
      </c>
      <c r="P14" s="48">
        <v>196.77699999999999</v>
      </c>
      <c r="Q14" s="48">
        <v>217.29</v>
      </c>
      <c r="R14" s="48">
        <v>209.215</v>
      </c>
      <c r="S14" s="48">
        <v>198.59100000000001</v>
      </c>
      <c r="T14" s="48">
        <v>198.54499999999999</v>
      </c>
      <c r="U14" s="48">
        <v>195.77</v>
      </c>
      <c r="V14" s="48">
        <v>169.85300000000001</v>
      </c>
      <c r="W14" s="48">
        <v>201.87899999999999</v>
      </c>
      <c r="X14" s="48">
        <v>177.423</v>
      </c>
      <c r="Y14" s="48">
        <v>194.583</v>
      </c>
      <c r="Z14" s="48">
        <v>195.99260000000001</v>
      </c>
      <c r="AA14" s="48"/>
      <c r="AB14" s="48"/>
      <c r="AC14" s="48" t="s">
        <v>124</v>
      </c>
      <c r="AD14" s="48">
        <v>35.1676</v>
      </c>
      <c r="AE14" s="48">
        <v>96.027299999999997</v>
      </c>
      <c r="AF14" s="48">
        <v>31.629000000000001</v>
      </c>
      <c r="AG14" s="48">
        <v>162.82389999999998</v>
      </c>
      <c r="AH14" s="48"/>
      <c r="AI14" s="48" t="s">
        <v>124</v>
      </c>
      <c r="AJ14" s="48">
        <v>195.99260000000001</v>
      </c>
      <c r="AK14" s="48">
        <v>209.1995</v>
      </c>
      <c r="AL14" s="48">
        <v>154.55500000000001</v>
      </c>
      <c r="AM14" s="14"/>
      <c r="AN14" s="14"/>
    </row>
    <row r="15" spans="1:40" s="32" customFormat="1" x14ac:dyDescent="0.3">
      <c r="A15" s="13"/>
      <c r="B15" s="13" t="s">
        <v>402</v>
      </c>
      <c r="C15" s="44">
        <v>63.813499999999998</v>
      </c>
      <c r="D15" s="44">
        <v>49.01</v>
      </c>
      <c r="E15" s="44">
        <v>53.822499999999998</v>
      </c>
      <c r="F15" s="44">
        <v>54.073999999999998</v>
      </c>
      <c r="G15" s="44">
        <v>57.0715</v>
      </c>
      <c r="H15" s="44">
        <v>48.339500000000001</v>
      </c>
      <c r="I15" s="44">
        <v>70.984499999999997</v>
      </c>
      <c r="J15" s="44">
        <v>71.301500000000004</v>
      </c>
      <c r="K15" s="44">
        <v>73.046999999999997</v>
      </c>
      <c r="L15" s="44">
        <v>58.09</v>
      </c>
      <c r="M15" s="48">
        <f t="shared" si="0"/>
        <v>59.955400000000012</v>
      </c>
      <c r="N15" s="44"/>
      <c r="O15" s="48" t="s">
        <v>402</v>
      </c>
      <c r="P15" s="48">
        <v>88.825999999999993</v>
      </c>
      <c r="Q15" s="48">
        <v>96.77</v>
      </c>
      <c r="R15" s="48">
        <v>77.799000000000007</v>
      </c>
      <c r="S15" s="48">
        <v>88.585999999999999</v>
      </c>
      <c r="T15" s="48">
        <v>124.39100000000001</v>
      </c>
      <c r="U15" s="48">
        <v>114.666</v>
      </c>
      <c r="V15" s="48">
        <v>101.593</v>
      </c>
      <c r="W15" s="48">
        <v>86.271000000000001</v>
      </c>
      <c r="X15" s="48">
        <v>84.531999999999996</v>
      </c>
      <c r="Y15" s="48">
        <v>74.691999999999993</v>
      </c>
      <c r="Z15" s="48">
        <v>93.812600000000003</v>
      </c>
      <c r="AA15" s="48"/>
      <c r="AB15" s="48"/>
      <c r="AC15" s="48" t="s">
        <v>402</v>
      </c>
      <c r="AD15" s="48">
        <v>59.955400000000012</v>
      </c>
      <c r="AE15" s="48">
        <v>153.1764</v>
      </c>
      <c r="AF15" s="48">
        <v>24.732349999999997</v>
      </c>
      <c r="AG15" s="48">
        <v>237.86415000000002</v>
      </c>
      <c r="AH15" s="48"/>
      <c r="AI15" s="48" t="s">
        <v>402</v>
      </c>
      <c r="AJ15" s="48">
        <v>93.812600000000003</v>
      </c>
      <c r="AK15" s="48">
        <v>123.58429999999998</v>
      </c>
      <c r="AL15" s="48">
        <v>87.327500000000001</v>
      </c>
      <c r="AM15" s="14"/>
      <c r="AN15" s="14"/>
    </row>
    <row r="16" spans="1:40" s="32" customFormat="1" x14ac:dyDescent="0.3">
      <c r="A16" s="13"/>
      <c r="B16" s="13" t="s">
        <v>35</v>
      </c>
      <c r="C16" s="44">
        <v>30.832999999999998</v>
      </c>
      <c r="D16" s="44">
        <v>21.718</v>
      </c>
      <c r="E16" s="44">
        <v>13.895</v>
      </c>
      <c r="F16" s="44">
        <v>31.798999999999999</v>
      </c>
      <c r="G16" s="44">
        <v>33.149000000000001</v>
      </c>
      <c r="H16" s="44">
        <v>14.961</v>
      </c>
      <c r="I16" s="44">
        <v>22.122</v>
      </c>
      <c r="J16" s="44">
        <v>17.341000000000001</v>
      </c>
      <c r="K16" s="44">
        <v>20.183</v>
      </c>
      <c r="L16" s="44">
        <v>17.016999999999999</v>
      </c>
      <c r="M16" s="48">
        <f t="shared" si="0"/>
        <v>22.301800000000004</v>
      </c>
      <c r="N16" s="44"/>
      <c r="O16" s="48" t="s">
        <v>35</v>
      </c>
      <c r="P16" s="48">
        <v>190.411</v>
      </c>
      <c r="Q16" s="48">
        <v>168.07900000000001</v>
      </c>
      <c r="R16" s="48">
        <v>161.98500000000001</v>
      </c>
      <c r="S16" s="48">
        <v>196.40299999999999</v>
      </c>
      <c r="T16" s="48">
        <v>145.124</v>
      </c>
      <c r="U16" s="48">
        <v>174.91300000000001</v>
      </c>
      <c r="V16" s="48">
        <v>160.74799999999999</v>
      </c>
      <c r="W16" s="48">
        <v>207.16300000000001</v>
      </c>
      <c r="X16" s="48">
        <v>173.02699999999999</v>
      </c>
      <c r="Y16" s="48">
        <v>158.32300000000001</v>
      </c>
      <c r="Z16" s="48">
        <v>173.61760000000001</v>
      </c>
      <c r="AA16" s="48"/>
      <c r="AB16" s="48"/>
      <c r="AC16" s="48" t="s">
        <v>35</v>
      </c>
      <c r="AD16" s="48">
        <v>22.301800000000004</v>
      </c>
      <c r="AE16" s="48">
        <v>145.30770000000001</v>
      </c>
      <c r="AF16" s="48">
        <v>26.129399999999997</v>
      </c>
      <c r="AG16" s="48">
        <v>193.7389</v>
      </c>
      <c r="AH16" s="48"/>
      <c r="AI16" s="48" t="s">
        <v>35</v>
      </c>
      <c r="AJ16" s="48">
        <v>173.61760000000001</v>
      </c>
      <c r="AK16" s="48">
        <v>205.15180000000001</v>
      </c>
      <c r="AL16" s="48">
        <v>141.96719999999999</v>
      </c>
      <c r="AM16" s="14"/>
      <c r="AN16" s="14"/>
    </row>
    <row r="17" spans="1:40" s="32" customFormat="1" x14ac:dyDescent="0.3">
      <c r="A17" s="13"/>
      <c r="B17" s="13" t="s">
        <v>34</v>
      </c>
      <c r="C17" s="44">
        <v>27.974</v>
      </c>
      <c r="D17" s="44">
        <v>51.371000000000002</v>
      </c>
      <c r="E17" s="44">
        <v>31.832000000000001</v>
      </c>
      <c r="F17" s="44">
        <v>27.698</v>
      </c>
      <c r="G17" s="44">
        <v>21.009</v>
      </c>
      <c r="H17" s="44">
        <v>26.07</v>
      </c>
      <c r="I17" s="44">
        <v>62.597000000000001</v>
      </c>
      <c r="J17" s="44">
        <v>34.978999999999999</v>
      </c>
      <c r="K17" s="44">
        <v>65.078000000000003</v>
      </c>
      <c r="L17" s="44">
        <v>46.497</v>
      </c>
      <c r="M17" s="48">
        <f t="shared" si="0"/>
        <v>39.510500000000008</v>
      </c>
      <c r="N17" s="44"/>
      <c r="O17" s="48" t="s">
        <v>34</v>
      </c>
      <c r="P17" s="48">
        <v>147.708</v>
      </c>
      <c r="Q17" s="48">
        <v>133.52500000000001</v>
      </c>
      <c r="R17" s="48">
        <v>137.71700000000001</v>
      </c>
      <c r="S17" s="48">
        <v>143.989</v>
      </c>
      <c r="T17" s="48">
        <v>156.208</v>
      </c>
      <c r="U17" s="48">
        <v>135.04400000000001</v>
      </c>
      <c r="V17" s="48">
        <v>187.952</v>
      </c>
      <c r="W17" s="48">
        <v>113.837</v>
      </c>
      <c r="X17" s="48">
        <v>143.14099999999999</v>
      </c>
      <c r="Y17" s="48">
        <v>195.149</v>
      </c>
      <c r="Z17" s="48">
        <v>149.42699999999999</v>
      </c>
      <c r="AA17" s="48"/>
      <c r="AB17" s="48"/>
      <c r="AC17" s="48" t="s">
        <v>34</v>
      </c>
      <c r="AD17" s="48">
        <v>39.510500000000008</v>
      </c>
      <c r="AE17" s="48">
        <v>102.85419999999999</v>
      </c>
      <c r="AF17" s="48">
        <v>22.4009</v>
      </c>
      <c r="AG17" s="48">
        <v>164.76560000000001</v>
      </c>
      <c r="AH17" s="48"/>
      <c r="AI17" s="48" t="s">
        <v>34</v>
      </c>
      <c r="AJ17" s="48">
        <v>149.42699999999999</v>
      </c>
      <c r="AK17" s="48">
        <v>166.21470000000002</v>
      </c>
      <c r="AL17" s="48">
        <v>114.0391</v>
      </c>
      <c r="AM17" s="14"/>
      <c r="AN17" s="14"/>
    </row>
    <row r="18" spans="1:40" s="32" customFormat="1" x14ac:dyDescent="0.3">
      <c r="A18" s="13"/>
      <c r="B18" s="13" t="s">
        <v>412</v>
      </c>
      <c r="C18" s="44">
        <v>41.843000000000004</v>
      </c>
      <c r="D18" s="44">
        <v>34.125999999999998</v>
      </c>
      <c r="E18" s="44">
        <v>71.5505</v>
      </c>
      <c r="F18" s="44">
        <v>36.766500000000001</v>
      </c>
      <c r="G18" s="44">
        <v>31.8935</v>
      </c>
      <c r="H18" s="44">
        <v>36.259</v>
      </c>
      <c r="I18" s="44">
        <v>54.685000000000002</v>
      </c>
      <c r="J18" s="44">
        <v>44.777999999999999</v>
      </c>
      <c r="K18" s="44">
        <v>71.796000000000006</v>
      </c>
      <c r="L18" s="44">
        <v>51.396000000000001</v>
      </c>
      <c r="M18" s="48">
        <f t="shared" si="0"/>
        <v>47.509349999999998</v>
      </c>
      <c r="N18" s="44"/>
      <c r="O18" s="48" t="s">
        <v>412</v>
      </c>
      <c r="P18" s="48">
        <v>113.226</v>
      </c>
      <c r="Q18" s="48">
        <v>100.675</v>
      </c>
      <c r="R18" s="48">
        <v>97.004999999999995</v>
      </c>
      <c r="S18" s="48">
        <v>90.494</v>
      </c>
      <c r="T18" s="48">
        <v>120.07599999999999</v>
      </c>
      <c r="U18" s="48">
        <v>119.607</v>
      </c>
      <c r="V18" s="48">
        <v>130.44999999999999</v>
      </c>
      <c r="W18" s="48">
        <v>141.39599999999999</v>
      </c>
      <c r="X18" s="48">
        <v>128.864</v>
      </c>
      <c r="Y18" s="48">
        <v>102.964</v>
      </c>
      <c r="Z18" s="48">
        <v>114.47569999999999</v>
      </c>
      <c r="AA18" s="48"/>
      <c r="AB18" s="48"/>
      <c r="AC18" s="48" t="s">
        <v>412</v>
      </c>
      <c r="AD18" s="48">
        <v>47.509349999999998</v>
      </c>
      <c r="AE18" s="48">
        <v>184.27025</v>
      </c>
      <c r="AF18" s="48">
        <v>23.275200000000005</v>
      </c>
      <c r="AG18" s="48">
        <v>255.05480000000003</v>
      </c>
      <c r="AH18" s="48"/>
      <c r="AI18" s="48" t="s">
        <v>412</v>
      </c>
      <c r="AJ18" s="48">
        <v>114.47569999999999</v>
      </c>
      <c r="AK18" s="48">
        <v>137.84369999999998</v>
      </c>
      <c r="AL18" s="48">
        <v>115.76990000000001</v>
      </c>
      <c r="AM18" s="14"/>
      <c r="AN18" s="14"/>
    </row>
    <row r="19" spans="1:40" s="32" customFormat="1" x14ac:dyDescent="0.3">
      <c r="A19" s="13"/>
      <c r="B19" s="13" t="s">
        <v>36</v>
      </c>
      <c r="C19" s="44">
        <v>49.994</v>
      </c>
      <c r="D19" s="44">
        <v>32.176000000000002</v>
      </c>
      <c r="E19" s="44">
        <v>40.387999999999998</v>
      </c>
      <c r="F19" s="44">
        <v>18.452999999999999</v>
      </c>
      <c r="G19" s="44">
        <v>46.704999999999998</v>
      </c>
      <c r="H19" s="44">
        <v>30.667000000000002</v>
      </c>
      <c r="I19" s="44">
        <v>49.52</v>
      </c>
      <c r="J19" s="44">
        <v>58.734999999999999</v>
      </c>
      <c r="K19" s="44">
        <v>57.954000000000001</v>
      </c>
      <c r="L19" s="44">
        <v>33.979999999999997</v>
      </c>
      <c r="M19" s="48">
        <f t="shared" si="0"/>
        <v>41.857200000000006</v>
      </c>
      <c r="N19" s="44"/>
      <c r="O19" s="48" t="s">
        <v>36</v>
      </c>
      <c r="P19" s="48">
        <v>130.28200000000001</v>
      </c>
      <c r="Q19" s="48">
        <v>128.184</v>
      </c>
      <c r="R19" s="48">
        <v>90.795000000000002</v>
      </c>
      <c r="S19" s="48">
        <v>136.18299999999999</v>
      </c>
      <c r="T19" s="48">
        <v>112.52200000000001</v>
      </c>
      <c r="U19" s="48">
        <v>113.264</v>
      </c>
      <c r="V19" s="48">
        <v>143.32300000000001</v>
      </c>
      <c r="W19" s="48">
        <v>137.934</v>
      </c>
      <c r="X19" s="48">
        <v>127.63800000000001</v>
      </c>
      <c r="Y19" s="48">
        <v>152.67400000000001</v>
      </c>
      <c r="Z19" s="48">
        <v>127.2799</v>
      </c>
      <c r="AA19" s="48"/>
      <c r="AB19" s="48"/>
      <c r="AC19" s="48" t="s">
        <v>36</v>
      </c>
      <c r="AD19" s="48">
        <v>41.857200000000006</v>
      </c>
      <c r="AE19" s="48">
        <v>219.1996</v>
      </c>
      <c r="AF19" s="48">
        <v>25.861799999999999</v>
      </c>
      <c r="AG19" s="48">
        <v>286.91860000000003</v>
      </c>
      <c r="AH19" s="48"/>
      <c r="AI19" s="48" t="s">
        <v>36</v>
      </c>
      <c r="AJ19" s="48">
        <v>127.2799</v>
      </c>
      <c r="AK19" s="48">
        <v>176.78280000000001</v>
      </c>
      <c r="AL19" s="48">
        <v>121.58499999999997</v>
      </c>
      <c r="AM19" s="14"/>
      <c r="AN19" s="14"/>
    </row>
    <row r="20" spans="1:40" x14ac:dyDescent="0.3">
      <c r="A20" s="13"/>
      <c r="B20" s="13" t="s">
        <v>37</v>
      </c>
      <c r="C20" s="44">
        <v>24.829000000000001</v>
      </c>
      <c r="D20" s="44">
        <v>16.858000000000001</v>
      </c>
      <c r="E20" s="44">
        <v>44.210999999999999</v>
      </c>
      <c r="F20" s="44">
        <v>22.02</v>
      </c>
      <c r="G20" s="44">
        <v>16.591999999999999</v>
      </c>
      <c r="H20" s="44">
        <v>39.369999999999997</v>
      </c>
      <c r="I20" s="44">
        <v>35.116</v>
      </c>
      <c r="J20" s="44">
        <v>36.366</v>
      </c>
      <c r="K20" s="44">
        <v>70.379000000000005</v>
      </c>
      <c r="L20" s="44">
        <v>22.22</v>
      </c>
      <c r="M20" s="48">
        <f t="shared" si="0"/>
        <v>32.796100000000003</v>
      </c>
      <c r="N20" s="44"/>
      <c r="O20" s="48" t="s">
        <v>37</v>
      </c>
      <c r="P20" s="48">
        <v>122.143</v>
      </c>
      <c r="Q20" s="48">
        <v>117.84399999999999</v>
      </c>
      <c r="R20" s="48">
        <v>146.971</v>
      </c>
      <c r="S20" s="48">
        <v>103.613</v>
      </c>
      <c r="T20" s="48">
        <v>131.35</v>
      </c>
      <c r="U20" s="48">
        <v>162.62899999999999</v>
      </c>
      <c r="V20" s="48">
        <v>115.001</v>
      </c>
      <c r="W20" s="48">
        <v>145.98099999999999</v>
      </c>
      <c r="X20" s="48">
        <v>139.78299999999999</v>
      </c>
      <c r="Y20" s="48">
        <v>145.96</v>
      </c>
      <c r="Z20" s="48">
        <v>133.1275</v>
      </c>
      <c r="AC20" s="48" t="s">
        <v>37</v>
      </c>
      <c r="AD20" s="48">
        <v>32.796100000000003</v>
      </c>
      <c r="AE20" s="48">
        <v>108.1807</v>
      </c>
      <c r="AF20" s="48">
        <v>19.286499999999997</v>
      </c>
      <c r="AG20" s="48">
        <v>160.26330000000002</v>
      </c>
      <c r="AI20" s="48" t="s">
        <v>37</v>
      </c>
      <c r="AJ20" s="48">
        <v>133.1275</v>
      </c>
      <c r="AK20" s="48">
        <v>180.41929999999996</v>
      </c>
      <c r="AL20" s="48">
        <v>114.47749999999999</v>
      </c>
    </row>
    <row r="21" spans="1:40" s="5" customFormat="1" x14ac:dyDescent="0.3">
      <c r="A21" s="13"/>
      <c r="B21" s="13" t="s">
        <v>38</v>
      </c>
      <c r="C21" s="44">
        <v>40.506999999999998</v>
      </c>
      <c r="D21" s="44">
        <v>45.795000000000002</v>
      </c>
      <c r="E21" s="44">
        <v>54.963999999999999</v>
      </c>
      <c r="F21" s="44">
        <v>52.107999999999997</v>
      </c>
      <c r="G21" s="44">
        <v>52.423000000000002</v>
      </c>
      <c r="H21" s="44">
        <v>37.115000000000002</v>
      </c>
      <c r="I21" s="44">
        <v>49.6</v>
      </c>
      <c r="J21" s="44">
        <v>58.377000000000002</v>
      </c>
      <c r="K21" s="44">
        <v>48.618000000000002</v>
      </c>
      <c r="L21" s="44">
        <v>62.457000000000001</v>
      </c>
      <c r="M21" s="48">
        <f t="shared" si="0"/>
        <v>50.196399999999997</v>
      </c>
      <c r="N21" s="44"/>
      <c r="O21" s="48" t="s">
        <v>38</v>
      </c>
      <c r="P21" s="48">
        <v>113.843</v>
      </c>
      <c r="Q21" s="48">
        <v>79.495999999999995</v>
      </c>
      <c r="R21" s="48">
        <v>103.77200000000001</v>
      </c>
      <c r="S21" s="48">
        <v>107.6</v>
      </c>
      <c r="T21" s="48">
        <v>90.88</v>
      </c>
      <c r="U21" s="48">
        <v>106.782</v>
      </c>
      <c r="V21" s="48">
        <v>109.294</v>
      </c>
      <c r="W21" s="48">
        <v>95.013999999999996</v>
      </c>
      <c r="X21" s="48">
        <v>111.779</v>
      </c>
      <c r="Y21" s="48">
        <v>133.87700000000001</v>
      </c>
      <c r="Z21" s="48">
        <v>105.2337</v>
      </c>
      <c r="AA21" s="48"/>
      <c r="AB21" s="48"/>
      <c r="AC21" s="48" t="s">
        <v>38</v>
      </c>
      <c r="AD21" s="48">
        <v>50.196399999999997</v>
      </c>
      <c r="AE21" s="48">
        <v>73.3416</v>
      </c>
      <c r="AF21" s="48">
        <v>30.705399999999997</v>
      </c>
      <c r="AG21" s="48">
        <v>154.24340000000001</v>
      </c>
      <c r="AH21" s="48"/>
      <c r="AI21" s="48" t="s">
        <v>38</v>
      </c>
      <c r="AJ21" s="48">
        <v>105.2337</v>
      </c>
      <c r="AK21" s="48">
        <v>168.98910000000004</v>
      </c>
      <c r="AL21" s="48">
        <v>89.712900000000019</v>
      </c>
      <c r="AM21" s="14"/>
      <c r="AN21" s="14"/>
    </row>
    <row r="22" spans="1:40" s="5" customFormat="1" x14ac:dyDescent="0.3">
      <c r="A22" s="13"/>
      <c r="B22" s="13" t="s">
        <v>39</v>
      </c>
      <c r="C22" s="44">
        <v>22.260999999999999</v>
      </c>
      <c r="D22" s="44">
        <v>17.856999999999999</v>
      </c>
      <c r="E22" s="44">
        <v>22.699000000000002</v>
      </c>
      <c r="F22" s="44">
        <v>31.492999999999999</v>
      </c>
      <c r="G22" s="44">
        <v>28.32</v>
      </c>
      <c r="H22" s="44">
        <v>26.856999999999999</v>
      </c>
      <c r="I22" s="44">
        <v>25.012</v>
      </c>
      <c r="J22" s="44">
        <v>14.106</v>
      </c>
      <c r="K22" s="44">
        <v>23.207000000000001</v>
      </c>
      <c r="L22" s="44">
        <v>12.997</v>
      </c>
      <c r="M22" s="48">
        <f t="shared" si="0"/>
        <v>22.480899999999998</v>
      </c>
      <c r="N22" s="44"/>
      <c r="O22" s="48" t="s">
        <v>39</v>
      </c>
      <c r="P22" s="48">
        <v>138.88399999999999</v>
      </c>
      <c r="Q22" s="48">
        <v>136.52600000000001</v>
      </c>
      <c r="R22" s="48">
        <v>132.90199999999999</v>
      </c>
      <c r="S22" s="48">
        <v>152.505</v>
      </c>
      <c r="T22" s="48">
        <v>144.49600000000001</v>
      </c>
      <c r="U22" s="48">
        <v>161.63499999999999</v>
      </c>
      <c r="V22" s="48">
        <v>106.78100000000001</v>
      </c>
      <c r="W22" s="48">
        <v>135.19900000000001</v>
      </c>
      <c r="X22" s="48">
        <v>127.88500000000001</v>
      </c>
      <c r="Y22" s="48">
        <v>124.98399999999999</v>
      </c>
      <c r="Z22" s="48">
        <v>136.1797</v>
      </c>
      <c r="AA22" s="48"/>
      <c r="AB22" s="48"/>
      <c r="AC22" s="48" t="s">
        <v>39</v>
      </c>
      <c r="AD22" s="48">
        <v>22.480899999999998</v>
      </c>
      <c r="AE22" s="48">
        <v>127.8604</v>
      </c>
      <c r="AF22" s="48">
        <v>27.369499999999995</v>
      </c>
      <c r="AG22" s="48">
        <v>177.71080000000001</v>
      </c>
      <c r="AH22" s="48"/>
      <c r="AI22" s="48" t="s">
        <v>39</v>
      </c>
      <c r="AJ22" s="48">
        <v>136.1797</v>
      </c>
      <c r="AK22" s="48">
        <v>210.08150000000001</v>
      </c>
      <c r="AL22" s="48">
        <v>131.33510000000001</v>
      </c>
      <c r="AM22" s="14"/>
      <c r="AN22" s="14"/>
    </row>
    <row r="23" spans="1:40" s="5" customFormat="1" x14ac:dyDescent="0.3">
      <c r="A23" s="13"/>
      <c r="B23" s="13" t="s">
        <v>40</v>
      </c>
      <c r="C23" s="44">
        <v>34.409999999999997</v>
      </c>
      <c r="D23" s="44">
        <v>44.292000000000002</v>
      </c>
      <c r="E23" s="44">
        <v>48.29</v>
      </c>
      <c r="F23" s="44">
        <v>37.789000000000001</v>
      </c>
      <c r="G23" s="44">
        <v>19.231999999999999</v>
      </c>
      <c r="H23" s="44">
        <v>30.945</v>
      </c>
      <c r="I23" s="44">
        <v>31.515999999999998</v>
      </c>
      <c r="J23" s="44">
        <v>20.771000000000001</v>
      </c>
      <c r="K23" s="44">
        <v>30.536999999999999</v>
      </c>
      <c r="L23" s="44">
        <v>24.007999999999999</v>
      </c>
      <c r="M23" s="48">
        <f t="shared" si="0"/>
        <v>32.178999999999995</v>
      </c>
      <c r="N23" s="44"/>
      <c r="O23" s="48" t="s">
        <v>40</v>
      </c>
      <c r="P23" s="48">
        <v>160.51900000000001</v>
      </c>
      <c r="Q23" s="48">
        <v>146.83000000000001</v>
      </c>
      <c r="R23" s="48">
        <v>144.12799999999999</v>
      </c>
      <c r="S23" s="48">
        <v>115.898</v>
      </c>
      <c r="T23" s="48">
        <v>110.008</v>
      </c>
      <c r="U23" s="48">
        <v>155.33799999999999</v>
      </c>
      <c r="V23" s="48">
        <v>111.624</v>
      </c>
      <c r="W23" s="48">
        <v>156.333</v>
      </c>
      <c r="X23" s="48">
        <v>121.58199999999999</v>
      </c>
      <c r="Y23" s="48">
        <v>123.411</v>
      </c>
      <c r="Z23" s="48">
        <v>134.56710000000004</v>
      </c>
      <c r="AA23" s="48"/>
      <c r="AB23" s="48"/>
      <c r="AC23" s="48" t="s">
        <v>40</v>
      </c>
      <c r="AD23" s="48">
        <v>32.178999999999995</v>
      </c>
      <c r="AE23" s="48">
        <v>68.346400000000003</v>
      </c>
      <c r="AF23" s="48">
        <v>27.608499999999999</v>
      </c>
      <c r="AG23" s="48">
        <v>128.13389999999998</v>
      </c>
      <c r="AH23" s="48"/>
      <c r="AI23" s="48" t="s">
        <v>40</v>
      </c>
      <c r="AJ23" s="48">
        <v>134.56710000000004</v>
      </c>
      <c r="AK23" s="48">
        <v>174.74489999999997</v>
      </c>
      <c r="AL23" s="48">
        <v>111.60039999999999</v>
      </c>
      <c r="AM23" s="14"/>
      <c r="AN23" s="14"/>
    </row>
    <row r="24" spans="1:40" s="5" customFormat="1" x14ac:dyDescent="0.3">
      <c r="A24" s="13"/>
      <c r="B24" s="13" t="s">
        <v>41</v>
      </c>
      <c r="C24" s="44">
        <v>39.448</v>
      </c>
      <c r="D24" s="44">
        <v>73.025999999999996</v>
      </c>
      <c r="E24" s="44">
        <v>46.103000000000002</v>
      </c>
      <c r="F24" s="44">
        <v>20.516999999999999</v>
      </c>
      <c r="G24" s="44">
        <v>38.49</v>
      </c>
      <c r="H24" s="44">
        <v>38.241</v>
      </c>
      <c r="I24" s="44">
        <v>36.576000000000001</v>
      </c>
      <c r="J24" s="44">
        <v>35.176000000000002</v>
      </c>
      <c r="K24" s="44">
        <v>20.757999999999999</v>
      </c>
      <c r="L24" s="44">
        <v>18.661000000000001</v>
      </c>
      <c r="M24" s="48">
        <f t="shared" si="0"/>
        <v>36.699599999999997</v>
      </c>
      <c r="N24" s="44"/>
      <c r="O24" s="48" t="s">
        <v>41</v>
      </c>
      <c r="P24" s="48">
        <v>160.51900000000001</v>
      </c>
      <c r="Q24" s="48">
        <v>146.83000000000001</v>
      </c>
      <c r="R24" s="48">
        <v>144.12799999999999</v>
      </c>
      <c r="S24" s="48">
        <v>115.898</v>
      </c>
      <c r="T24" s="48">
        <v>110.008</v>
      </c>
      <c r="U24" s="48">
        <v>155.33799999999999</v>
      </c>
      <c r="V24" s="48">
        <v>111.624</v>
      </c>
      <c r="W24" s="48">
        <v>156.333</v>
      </c>
      <c r="X24" s="48">
        <v>121.58199999999999</v>
      </c>
      <c r="Y24" s="48">
        <v>123.411</v>
      </c>
      <c r="Z24" s="48">
        <v>134.56710000000004</v>
      </c>
      <c r="AA24" s="48"/>
      <c r="AB24" s="48"/>
      <c r="AC24" s="48" t="s">
        <v>41</v>
      </c>
      <c r="AD24" s="48">
        <v>36.699599999999997</v>
      </c>
      <c r="AE24" s="48">
        <v>131.1951</v>
      </c>
      <c r="AF24" s="48">
        <v>21.478400000000001</v>
      </c>
      <c r="AG24" s="48">
        <v>189.37309999999999</v>
      </c>
      <c r="AH24" s="48"/>
      <c r="AI24" s="48" t="s">
        <v>41</v>
      </c>
      <c r="AJ24" s="48">
        <v>134.56710000000004</v>
      </c>
      <c r="AK24" s="48">
        <v>156.8288</v>
      </c>
      <c r="AL24" s="48">
        <v>89.428899999999999</v>
      </c>
      <c r="AM24" s="14"/>
      <c r="AN24" s="14"/>
    </row>
    <row r="25" spans="1:40" s="5" customFormat="1" x14ac:dyDescent="0.3">
      <c r="A25" s="13"/>
      <c r="B25" s="13" t="s">
        <v>42</v>
      </c>
      <c r="C25" s="44">
        <v>25.283000000000001</v>
      </c>
      <c r="D25" s="44">
        <v>29.468</v>
      </c>
      <c r="E25" s="44">
        <v>26.805</v>
      </c>
      <c r="F25" s="44">
        <v>42.094000000000001</v>
      </c>
      <c r="G25" s="44">
        <v>32.378</v>
      </c>
      <c r="H25" s="44">
        <v>25.355</v>
      </c>
      <c r="I25" s="44">
        <v>21.373999999999999</v>
      </c>
      <c r="J25" s="44">
        <v>27.827999999999999</v>
      </c>
      <c r="K25" s="44">
        <v>15.363</v>
      </c>
      <c r="L25" s="44">
        <v>30.35</v>
      </c>
      <c r="M25" s="48">
        <f t="shared" si="0"/>
        <v>27.629799999999999</v>
      </c>
      <c r="N25" s="44"/>
      <c r="O25" s="48" t="s">
        <v>42</v>
      </c>
      <c r="P25" s="48">
        <v>101.03700000000001</v>
      </c>
      <c r="Q25" s="48">
        <v>104.417</v>
      </c>
      <c r="R25" s="48">
        <v>139.64699999999999</v>
      </c>
      <c r="S25" s="48">
        <v>153.45099999999999</v>
      </c>
      <c r="T25" s="48">
        <v>93.03</v>
      </c>
      <c r="U25" s="48">
        <v>133.96100000000001</v>
      </c>
      <c r="V25" s="48">
        <v>121.02</v>
      </c>
      <c r="W25" s="48">
        <v>111</v>
      </c>
      <c r="X25" s="48">
        <v>141.322</v>
      </c>
      <c r="Y25" s="48">
        <v>135.56399999999999</v>
      </c>
      <c r="Z25" s="48">
        <v>123.4449</v>
      </c>
      <c r="AA25" s="48"/>
      <c r="AB25" s="48"/>
      <c r="AC25" s="48" t="s">
        <v>42</v>
      </c>
      <c r="AD25" s="48">
        <v>27.629799999999999</v>
      </c>
      <c r="AE25" s="48">
        <v>90.431300000000007</v>
      </c>
      <c r="AF25" s="48">
        <v>22.663699999999999</v>
      </c>
      <c r="AG25" s="48">
        <v>140.72480000000002</v>
      </c>
      <c r="AH25" s="48"/>
      <c r="AI25" s="48" t="s">
        <v>42</v>
      </c>
      <c r="AJ25" s="48">
        <v>123.4449</v>
      </c>
      <c r="AK25" s="48">
        <v>187.96520000000001</v>
      </c>
      <c r="AL25" s="48">
        <v>92.227900000000005</v>
      </c>
      <c r="AM25" s="14"/>
      <c r="AN25" s="14"/>
    </row>
    <row r="26" spans="1:40" s="5" customFormat="1" x14ac:dyDescent="0.3">
      <c r="A26" s="13"/>
      <c r="B26" s="13" t="s">
        <v>43</v>
      </c>
      <c r="C26" s="44">
        <v>13.297000000000001</v>
      </c>
      <c r="D26" s="44">
        <v>26.581</v>
      </c>
      <c r="E26" s="44">
        <v>22.632000000000001</v>
      </c>
      <c r="F26" s="44">
        <v>18.783000000000001</v>
      </c>
      <c r="G26" s="44">
        <v>30.66</v>
      </c>
      <c r="H26" s="44">
        <v>35.862000000000002</v>
      </c>
      <c r="I26" s="44">
        <v>25.274000000000001</v>
      </c>
      <c r="J26" s="44">
        <v>27.890999999999998</v>
      </c>
      <c r="K26" s="44">
        <v>45.414000000000001</v>
      </c>
      <c r="L26" s="44">
        <v>18.468</v>
      </c>
      <c r="M26" s="48">
        <f t="shared" si="0"/>
        <v>26.486200000000004</v>
      </c>
      <c r="N26" s="44"/>
      <c r="O26" s="48" t="s">
        <v>43</v>
      </c>
      <c r="P26" s="48">
        <v>107.187</v>
      </c>
      <c r="Q26" s="48">
        <v>133.22800000000001</v>
      </c>
      <c r="R26" s="48">
        <v>94.62</v>
      </c>
      <c r="S26" s="48">
        <v>106.889</v>
      </c>
      <c r="T26" s="48">
        <v>103.533</v>
      </c>
      <c r="U26" s="48">
        <v>107.07299999999999</v>
      </c>
      <c r="V26" s="48">
        <v>112.40900000000001</v>
      </c>
      <c r="W26" s="48">
        <v>77.879000000000005</v>
      </c>
      <c r="X26" s="48">
        <v>99.775000000000006</v>
      </c>
      <c r="Y26" s="48">
        <v>103.104</v>
      </c>
      <c r="Z26" s="48">
        <v>104.56969999999998</v>
      </c>
      <c r="AA26" s="48"/>
      <c r="AB26" s="48"/>
      <c r="AC26" s="48" t="s">
        <v>43</v>
      </c>
      <c r="AD26" s="48">
        <v>26.486200000000004</v>
      </c>
      <c r="AE26" s="48">
        <v>36.856700000000004</v>
      </c>
      <c r="AF26" s="48">
        <v>18.535119999999999</v>
      </c>
      <c r="AG26" s="48">
        <v>81.878020000000006</v>
      </c>
      <c r="AH26" s="48"/>
      <c r="AI26" s="48" t="s">
        <v>43</v>
      </c>
      <c r="AJ26" s="48">
        <v>104.56969999999998</v>
      </c>
      <c r="AK26" s="48">
        <v>152.19639999999998</v>
      </c>
      <c r="AL26" s="48">
        <v>89.80619999999999</v>
      </c>
      <c r="AM26" s="14"/>
      <c r="AN26" s="14"/>
    </row>
    <row r="27" spans="1:40" s="5" customFormat="1" x14ac:dyDescent="0.3">
      <c r="A27" s="13"/>
      <c r="B27" s="13" t="s">
        <v>44</v>
      </c>
      <c r="C27" s="44">
        <v>31.251999999999999</v>
      </c>
      <c r="D27" s="44">
        <v>37.185000000000002</v>
      </c>
      <c r="E27" s="44">
        <v>27.858000000000001</v>
      </c>
      <c r="F27" s="44">
        <v>28.541</v>
      </c>
      <c r="G27" s="44">
        <v>21.396999999999998</v>
      </c>
      <c r="H27" s="44">
        <v>21.882000000000001</v>
      </c>
      <c r="I27" s="44">
        <v>24.33</v>
      </c>
      <c r="J27" s="44">
        <v>35.204999999999998</v>
      </c>
      <c r="K27" s="44">
        <v>41.372</v>
      </c>
      <c r="L27" s="44"/>
      <c r="M27" s="48">
        <f t="shared" si="0"/>
        <v>29.891333333333332</v>
      </c>
      <c r="N27" s="44"/>
      <c r="O27" s="48" t="s">
        <v>44</v>
      </c>
      <c r="P27" s="48">
        <v>79.373000000000005</v>
      </c>
      <c r="Q27" s="48">
        <v>100.209</v>
      </c>
      <c r="R27" s="48">
        <v>123.40600000000001</v>
      </c>
      <c r="S27" s="48">
        <v>114.80500000000001</v>
      </c>
      <c r="T27" s="48">
        <v>117.098</v>
      </c>
      <c r="U27" s="48">
        <v>112.093</v>
      </c>
      <c r="V27" s="48">
        <v>113.527</v>
      </c>
      <c r="W27" s="48">
        <v>106.19799999999999</v>
      </c>
      <c r="X27" s="48">
        <v>108.485</v>
      </c>
      <c r="Y27" s="48"/>
      <c r="Z27" s="48">
        <v>108.35488888888888</v>
      </c>
      <c r="AA27" s="48"/>
      <c r="AB27" s="48"/>
      <c r="AC27" s="48" t="s">
        <v>44</v>
      </c>
      <c r="AD27" s="48">
        <v>29.891333333333332</v>
      </c>
      <c r="AE27" s="48">
        <v>49.186333333333337</v>
      </c>
      <c r="AF27" s="48">
        <v>18.056777777777778</v>
      </c>
      <c r="AG27" s="48">
        <v>97.134444444444441</v>
      </c>
      <c r="AH27" s="48"/>
      <c r="AI27" s="48" t="s">
        <v>44</v>
      </c>
      <c r="AJ27" s="48">
        <v>108.35488888888888</v>
      </c>
      <c r="AK27" s="48">
        <v>139.5817777777778</v>
      </c>
      <c r="AL27" s="48">
        <v>88.496111111111134</v>
      </c>
      <c r="AM27" s="14"/>
      <c r="AN27" s="14"/>
    </row>
    <row r="28" spans="1:40" x14ac:dyDescent="0.3">
      <c r="A28" s="13"/>
      <c r="B28" s="13" t="s">
        <v>45</v>
      </c>
      <c r="C28" s="44">
        <v>46.45</v>
      </c>
      <c r="D28" s="44">
        <v>57.59</v>
      </c>
      <c r="E28" s="44">
        <v>47.222000000000001</v>
      </c>
      <c r="F28" s="44">
        <v>28.556000000000001</v>
      </c>
      <c r="G28" s="44">
        <v>32.158999999999999</v>
      </c>
      <c r="H28" s="44">
        <v>26.262</v>
      </c>
      <c r="I28" s="44">
        <v>23.463000000000001</v>
      </c>
      <c r="J28" s="44"/>
      <c r="K28" s="44"/>
      <c r="L28" s="44"/>
      <c r="M28" s="48">
        <f t="shared" si="0"/>
        <v>37.386000000000003</v>
      </c>
      <c r="N28" s="44"/>
      <c r="O28" s="48" t="s">
        <v>45</v>
      </c>
      <c r="P28" s="48">
        <v>118.92700000000001</v>
      </c>
      <c r="Q28" s="48">
        <v>138.279</v>
      </c>
      <c r="R28" s="48">
        <v>126.961</v>
      </c>
      <c r="S28" s="48">
        <v>116.28400000000001</v>
      </c>
      <c r="T28" s="48">
        <v>119.996</v>
      </c>
      <c r="U28" s="48">
        <v>106.97499999999999</v>
      </c>
      <c r="V28" s="48">
        <v>82.183999999999997</v>
      </c>
      <c r="Z28" s="48">
        <v>115.658</v>
      </c>
      <c r="AC28" s="48" t="s">
        <v>45</v>
      </c>
      <c r="AD28" s="48">
        <v>37.386000000000003</v>
      </c>
      <c r="AE28" s="48">
        <v>88.188000000000002</v>
      </c>
      <c r="AF28" s="48">
        <v>24.204714285714285</v>
      </c>
      <c r="AG28" s="48">
        <v>149.7787142857143</v>
      </c>
      <c r="AI28" s="48" t="s">
        <v>45</v>
      </c>
      <c r="AJ28" s="48">
        <v>115.658</v>
      </c>
      <c r="AK28" s="48">
        <v>157.96557142857142</v>
      </c>
      <c r="AL28" s="48">
        <v>94.46299999999998</v>
      </c>
    </row>
    <row r="29" spans="1:40" x14ac:dyDescent="0.3">
      <c r="A29" s="13"/>
      <c r="B29" s="13" t="s">
        <v>46</v>
      </c>
      <c r="C29" s="44">
        <v>55.023499999999999</v>
      </c>
      <c r="D29" s="46">
        <v>20.382999999999999</v>
      </c>
      <c r="E29" s="44">
        <v>17.504000000000001</v>
      </c>
      <c r="F29" s="44">
        <v>43.228000000000002</v>
      </c>
      <c r="G29" s="44">
        <v>18.004000000000001</v>
      </c>
      <c r="H29" s="46">
        <v>53.033000000000001</v>
      </c>
      <c r="I29" s="44">
        <v>35</v>
      </c>
      <c r="J29" s="44">
        <v>42.298999999999999</v>
      </c>
      <c r="K29" s="44">
        <v>44.603499999999997</v>
      </c>
      <c r="L29" s="44">
        <v>54.564999999999998</v>
      </c>
      <c r="M29" s="48">
        <f t="shared" si="0"/>
        <v>38.3643</v>
      </c>
      <c r="N29" s="44"/>
      <c r="O29" s="48" t="s">
        <v>364</v>
      </c>
      <c r="P29" s="48">
        <v>140.00700000000001</v>
      </c>
      <c r="Q29" s="48">
        <v>115.59399999999999</v>
      </c>
      <c r="R29" s="48">
        <v>135.16999999999999</v>
      </c>
      <c r="S29" s="48">
        <v>122.56100000000001</v>
      </c>
      <c r="T29" s="48">
        <v>111.328</v>
      </c>
      <c r="U29" s="48">
        <v>149.416</v>
      </c>
      <c r="V29" s="48">
        <v>119.761</v>
      </c>
      <c r="W29" s="48">
        <v>124.85899999999999</v>
      </c>
      <c r="X29" s="48">
        <v>116.361</v>
      </c>
      <c r="Y29" s="48">
        <v>115.374</v>
      </c>
      <c r="Z29" s="48">
        <v>125.04310000000001</v>
      </c>
      <c r="AC29" s="48" t="s">
        <v>46</v>
      </c>
      <c r="AD29" s="48">
        <v>38.3643</v>
      </c>
      <c r="AE29" s="48">
        <v>118.01415</v>
      </c>
      <c r="AF29" s="48">
        <v>13.988200000000001</v>
      </c>
      <c r="AG29" s="48">
        <v>170.36664999999999</v>
      </c>
      <c r="AI29" s="48" t="s">
        <v>364</v>
      </c>
      <c r="AJ29" s="48">
        <v>125.04310000000001</v>
      </c>
      <c r="AK29" s="48">
        <v>147.4787</v>
      </c>
      <c r="AL29" s="48">
        <v>123.2668888888889</v>
      </c>
    </row>
    <row r="30" spans="1:40" x14ac:dyDescent="0.3">
      <c r="A30" s="13"/>
      <c r="B30" s="13" t="s">
        <v>343</v>
      </c>
      <c r="C30" s="44">
        <v>36.577500000000001</v>
      </c>
      <c r="D30" s="44">
        <v>21.842500000000001</v>
      </c>
      <c r="E30" s="44">
        <v>26.2485</v>
      </c>
      <c r="F30" s="44">
        <v>27.857500000000002</v>
      </c>
      <c r="G30" s="44">
        <v>27.959</v>
      </c>
      <c r="H30" s="44">
        <v>74.682000000000002</v>
      </c>
      <c r="I30" s="44">
        <v>30.889500000000002</v>
      </c>
      <c r="J30" s="44">
        <v>17.417000000000002</v>
      </c>
      <c r="K30" s="44">
        <v>18.589500000000001</v>
      </c>
      <c r="L30" s="44">
        <v>35.027999999999999</v>
      </c>
      <c r="M30" s="48">
        <f t="shared" si="0"/>
        <v>31.709099999999996</v>
      </c>
      <c r="N30" s="44"/>
      <c r="O30" s="48" t="s">
        <v>343</v>
      </c>
      <c r="P30" s="48">
        <v>124.81100000000001</v>
      </c>
      <c r="Q30" s="48">
        <v>114.476</v>
      </c>
      <c r="R30" s="48">
        <v>112.28400000000001</v>
      </c>
      <c r="S30" s="48">
        <v>136.05699999999999</v>
      </c>
      <c r="T30" s="48">
        <v>127.405</v>
      </c>
      <c r="U30" s="48">
        <v>155.03899999999999</v>
      </c>
      <c r="V30" s="48">
        <v>144.15799999999999</v>
      </c>
      <c r="W30" s="48">
        <v>150.27500000000001</v>
      </c>
      <c r="X30" s="48">
        <v>137.97999999999999</v>
      </c>
      <c r="Y30" s="48">
        <v>132.30099999999999</v>
      </c>
      <c r="Z30" s="48">
        <v>133.4786</v>
      </c>
      <c r="AC30" s="48" t="s">
        <v>343</v>
      </c>
      <c r="AD30" s="48">
        <v>31.709099999999996</v>
      </c>
      <c r="AE30" s="48">
        <v>210.05424999999997</v>
      </c>
      <c r="AF30" s="48">
        <v>23.374000000000002</v>
      </c>
      <c r="AG30" s="48">
        <v>265.13735000000003</v>
      </c>
      <c r="AI30" s="48" t="s">
        <v>343</v>
      </c>
      <c r="AJ30" s="48">
        <v>133.4786</v>
      </c>
      <c r="AK30" s="48">
        <v>158.8306</v>
      </c>
      <c r="AL30" s="48">
        <v>123.57248</v>
      </c>
    </row>
    <row r="31" spans="1:40" x14ac:dyDescent="0.3">
      <c r="A31" s="13"/>
      <c r="B31" s="13" t="s">
        <v>342</v>
      </c>
      <c r="C31" s="44">
        <v>36.783499999999997</v>
      </c>
      <c r="D31" s="44">
        <v>32.079500000000003</v>
      </c>
      <c r="E31" s="44">
        <v>26.161000000000001</v>
      </c>
      <c r="F31" s="44">
        <v>22.032499999999999</v>
      </c>
      <c r="G31" s="44">
        <v>21.174499999999998</v>
      </c>
      <c r="H31" s="44">
        <v>42.615499999999997</v>
      </c>
      <c r="I31" s="44">
        <v>20.308499999999999</v>
      </c>
      <c r="J31" s="44">
        <v>34.913499999999999</v>
      </c>
      <c r="K31" s="44">
        <v>38.014499999999998</v>
      </c>
      <c r="L31" s="44">
        <v>15.1555</v>
      </c>
      <c r="M31" s="48">
        <f t="shared" si="0"/>
        <v>28.923849999999998</v>
      </c>
      <c r="N31" s="44"/>
      <c r="O31" s="48" t="s">
        <v>342</v>
      </c>
      <c r="P31" s="48">
        <v>125.06699999999999</v>
      </c>
      <c r="Q31" s="48">
        <v>97.712999999999994</v>
      </c>
      <c r="R31" s="48">
        <v>84.885000000000005</v>
      </c>
      <c r="S31" s="48">
        <v>81.724999999999994</v>
      </c>
      <c r="T31" s="48">
        <v>92.872</v>
      </c>
      <c r="U31" s="48">
        <v>89.024000000000001</v>
      </c>
      <c r="V31" s="48">
        <v>95.65</v>
      </c>
      <c r="W31" s="48">
        <v>114.461</v>
      </c>
      <c r="X31" s="48">
        <v>110.78</v>
      </c>
      <c r="Y31" s="48">
        <v>120.29</v>
      </c>
      <c r="Z31" s="48">
        <v>101.2467</v>
      </c>
      <c r="AC31" s="48" t="s">
        <v>342</v>
      </c>
      <c r="AD31" s="48">
        <v>28.923849999999998</v>
      </c>
      <c r="AE31" s="48">
        <v>151.78025000000002</v>
      </c>
      <c r="AF31" s="48">
        <v>18.84835</v>
      </c>
      <c r="AG31" s="48">
        <v>199.55244999999996</v>
      </c>
      <c r="AI31" s="48" t="s">
        <v>342</v>
      </c>
      <c r="AJ31" s="48">
        <v>101.2467</v>
      </c>
      <c r="AK31" s="48">
        <v>160.4599</v>
      </c>
      <c r="AL31" s="48">
        <v>103.59470000000002</v>
      </c>
    </row>
    <row r="32" spans="1:40" x14ac:dyDescent="0.3">
      <c r="A32" s="13"/>
      <c r="B32" s="13" t="s">
        <v>47</v>
      </c>
      <c r="C32" s="44">
        <v>54.8</v>
      </c>
      <c r="D32" s="44">
        <v>36.180999999999997</v>
      </c>
      <c r="E32" s="44">
        <v>39.921999999999997</v>
      </c>
      <c r="F32" s="44">
        <v>57.631</v>
      </c>
      <c r="G32" s="44">
        <v>48.59</v>
      </c>
      <c r="H32" s="44">
        <v>39.985999999999997</v>
      </c>
      <c r="I32" s="44">
        <v>29.109000000000002</v>
      </c>
      <c r="J32" s="44">
        <v>28.059000000000001</v>
      </c>
      <c r="K32" s="44">
        <v>30.385999999999999</v>
      </c>
      <c r="L32" s="44">
        <v>33.295999999999999</v>
      </c>
      <c r="M32" s="48">
        <f t="shared" si="0"/>
        <v>39.796000000000006</v>
      </c>
      <c r="N32" s="44"/>
      <c r="O32" s="48" t="s">
        <v>47</v>
      </c>
      <c r="P32" s="48">
        <v>116.60299999999999</v>
      </c>
      <c r="Q32" s="48">
        <v>122.467</v>
      </c>
      <c r="R32" s="48">
        <v>131.63800000000001</v>
      </c>
      <c r="S32" s="48">
        <v>133.11500000000001</v>
      </c>
      <c r="T32" s="48">
        <v>141.589</v>
      </c>
      <c r="U32" s="48">
        <v>123.318</v>
      </c>
      <c r="V32" s="48">
        <v>106.351</v>
      </c>
      <c r="W32" s="48">
        <v>114.286</v>
      </c>
      <c r="X32" s="48">
        <v>107.142</v>
      </c>
      <c r="Y32" s="48">
        <v>126.68300000000001</v>
      </c>
      <c r="Z32" s="48">
        <v>122.3192</v>
      </c>
      <c r="AC32" s="48" t="s">
        <v>47</v>
      </c>
      <c r="AD32" s="48">
        <v>39.796000000000006</v>
      </c>
      <c r="AE32" s="48">
        <v>112.56179999999999</v>
      </c>
      <c r="AF32" s="48">
        <v>31.886299999999995</v>
      </c>
      <c r="AG32" s="48">
        <v>184.24409999999997</v>
      </c>
      <c r="AI32" s="48" t="s">
        <v>47</v>
      </c>
      <c r="AJ32" s="48">
        <v>122.3192</v>
      </c>
      <c r="AK32" s="48">
        <v>173.12100000000001</v>
      </c>
      <c r="AL32" s="48">
        <v>117.47540000000001</v>
      </c>
    </row>
    <row r="33" spans="1:39" x14ac:dyDescent="0.3">
      <c r="A33" s="13"/>
      <c r="B33" s="13" t="s">
        <v>48</v>
      </c>
      <c r="C33" s="44">
        <v>37.348999999999997</v>
      </c>
      <c r="D33" s="44">
        <v>39.659999999999997</v>
      </c>
      <c r="E33" s="44">
        <v>58.008000000000003</v>
      </c>
      <c r="F33" s="44">
        <v>68</v>
      </c>
      <c r="G33" s="44">
        <v>39.005000000000003</v>
      </c>
      <c r="H33" s="44">
        <v>51.045000000000002</v>
      </c>
      <c r="I33" s="44">
        <v>58.793999999999997</v>
      </c>
      <c r="J33" s="44">
        <v>69.653000000000006</v>
      </c>
      <c r="K33" s="44">
        <v>45.006</v>
      </c>
      <c r="L33" s="44">
        <v>28.184000000000001</v>
      </c>
      <c r="M33" s="48">
        <f t="shared" si="0"/>
        <v>49.470399999999998</v>
      </c>
      <c r="N33" s="44"/>
      <c r="O33" s="48" t="s">
        <v>48</v>
      </c>
      <c r="P33" s="48">
        <v>85.786000000000001</v>
      </c>
      <c r="Q33" s="48">
        <v>88.724999999999994</v>
      </c>
      <c r="R33" s="48">
        <v>138.85599999999999</v>
      </c>
      <c r="S33" s="48">
        <v>149.334</v>
      </c>
      <c r="T33" s="48">
        <v>114.858</v>
      </c>
      <c r="U33" s="48">
        <v>129.11500000000001</v>
      </c>
      <c r="V33" s="48">
        <v>128.739</v>
      </c>
      <c r="W33" s="48">
        <v>91.54</v>
      </c>
      <c r="X33" s="48">
        <v>114.733</v>
      </c>
      <c r="Y33" s="48">
        <v>82.525000000000006</v>
      </c>
      <c r="Z33" s="48">
        <v>112.4211</v>
      </c>
      <c r="AC33" s="48" t="s">
        <v>48</v>
      </c>
      <c r="AD33" s="48">
        <v>49.470399999999998</v>
      </c>
      <c r="AE33" s="48">
        <v>116.252</v>
      </c>
      <c r="AF33" s="48">
        <v>28.128500000000003</v>
      </c>
      <c r="AG33" s="48">
        <v>193.85090000000002</v>
      </c>
      <c r="AI33" s="48" t="s">
        <v>48</v>
      </c>
      <c r="AJ33" s="48">
        <v>112.4211</v>
      </c>
      <c r="AK33" s="48">
        <v>169.28829999999999</v>
      </c>
      <c r="AL33" s="48">
        <v>101.65040000000002</v>
      </c>
    </row>
    <row r="34" spans="1:39" x14ac:dyDescent="0.3">
      <c r="A34" s="13"/>
      <c r="B34" s="13" t="s">
        <v>49</v>
      </c>
      <c r="C34" s="44">
        <v>49.85</v>
      </c>
      <c r="D34" s="44">
        <v>60.107999999999997</v>
      </c>
      <c r="E34" s="44">
        <v>47.872999999999998</v>
      </c>
      <c r="F34" s="44">
        <v>48.648000000000003</v>
      </c>
      <c r="G34" s="44">
        <v>24.353999999999999</v>
      </c>
      <c r="H34" s="44">
        <v>35.182000000000002</v>
      </c>
      <c r="I34" s="44">
        <v>63.116999999999997</v>
      </c>
      <c r="J34" s="44">
        <v>29.952999999999999</v>
      </c>
      <c r="K34" s="44">
        <v>38.058999999999997</v>
      </c>
      <c r="L34" s="44">
        <v>48.134</v>
      </c>
      <c r="M34" s="48">
        <f t="shared" si="0"/>
        <v>44.527799999999999</v>
      </c>
      <c r="N34" s="44"/>
      <c r="O34" s="48" t="s">
        <v>49</v>
      </c>
      <c r="P34" s="48">
        <v>109.07</v>
      </c>
      <c r="Q34" s="48">
        <v>122.93899999999999</v>
      </c>
      <c r="R34" s="48">
        <v>115.813</v>
      </c>
      <c r="S34" s="48">
        <v>100.364</v>
      </c>
      <c r="T34" s="48">
        <v>110.435</v>
      </c>
      <c r="U34" s="48">
        <v>125.381</v>
      </c>
      <c r="V34" s="48">
        <v>113.762</v>
      </c>
      <c r="W34" s="48">
        <v>109.87</v>
      </c>
      <c r="X34" s="48">
        <v>146.85499999999999</v>
      </c>
      <c r="Y34" s="48">
        <v>136.76900000000001</v>
      </c>
      <c r="Z34" s="48">
        <v>119.1258</v>
      </c>
      <c r="AC34" s="48" t="s">
        <v>49</v>
      </c>
      <c r="AD34" s="48">
        <v>44.527799999999999</v>
      </c>
      <c r="AE34" s="48">
        <v>115.1611</v>
      </c>
      <c r="AF34" s="48">
        <v>28.367700000000003</v>
      </c>
      <c r="AG34" s="48">
        <v>188.05659999999997</v>
      </c>
      <c r="AI34" s="48" t="s">
        <v>49</v>
      </c>
      <c r="AJ34" s="48">
        <v>119.1258</v>
      </c>
      <c r="AK34" s="48">
        <v>175.7578</v>
      </c>
      <c r="AL34" s="48">
        <v>104.34190000000001</v>
      </c>
    </row>
    <row r="35" spans="1:39" x14ac:dyDescent="0.3">
      <c r="A35" s="13"/>
      <c r="B35" s="13" t="s">
        <v>354</v>
      </c>
      <c r="C35" s="44">
        <v>48.0595</v>
      </c>
      <c r="D35" s="44">
        <v>90.242999999999995</v>
      </c>
      <c r="E35" s="44">
        <v>114.4255</v>
      </c>
      <c r="F35" s="44">
        <v>161.023</v>
      </c>
      <c r="G35" s="44">
        <v>122.3695</v>
      </c>
      <c r="H35" s="44">
        <v>60.020499999999998</v>
      </c>
      <c r="I35" s="44">
        <v>61.948500000000003</v>
      </c>
      <c r="J35" s="44">
        <v>117.94450000000001</v>
      </c>
      <c r="K35" s="44">
        <v>63.602499999999999</v>
      </c>
      <c r="L35" s="44">
        <v>87.736000000000004</v>
      </c>
      <c r="M35" s="48">
        <f t="shared" si="0"/>
        <v>92.737249999999989</v>
      </c>
      <c r="N35" s="44"/>
      <c r="O35" s="48" t="s">
        <v>354</v>
      </c>
      <c r="P35" s="48">
        <v>97.433999999999997</v>
      </c>
      <c r="Q35" s="48">
        <v>130.37799999999999</v>
      </c>
      <c r="R35" s="48">
        <v>129.661</v>
      </c>
      <c r="S35" s="48">
        <v>124.315</v>
      </c>
      <c r="T35" s="48">
        <v>134.803</v>
      </c>
      <c r="U35" s="48">
        <v>122.158</v>
      </c>
      <c r="V35" s="48">
        <v>139.02000000000001</v>
      </c>
      <c r="W35" s="48">
        <v>81.811999999999998</v>
      </c>
      <c r="X35" s="48">
        <v>92.521000000000001</v>
      </c>
      <c r="Y35" s="48">
        <v>84.382999999999996</v>
      </c>
      <c r="Z35" s="48">
        <v>113.64849999999998</v>
      </c>
      <c r="AC35" s="48" t="s">
        <v>354</v>
      </c>
      <c r="AD35" s="48">
        <v>92.737249999999989</v>
      </c>
      <c r="AE35" s="48">
        <v>147.9563</v>
      </c>
      <c r="AF35" s="48">
        <v>20.8916</v>
      </c>
      <c r="AG35" s="48">
        <v>261.58515</v>
      </c>
      <c r="AI35" s="48" t="s">
        <v>354</v>
      </c>
      <c r="AJ35" s="48">
        <v>113.64849999999998</v>
      </c>
      <c r="AK35" s="48">
        <v>151.09620000000001</v>
      </c>
      <c r="AL35" s="48">
        <v>122.8895</v>
      </c>
    </row>
    <row r="36" spans="1:39" x14ac:dyDescent="0.3">
      <c r="A36" s="13"/>
      <c r="B36" s="13" t="s">
        <v>50</v>
      </c>
      <c r="C36" s="44">
        <v>25.411000000000001</v>
      </c>
      <c r="D36" s="44">
        <v>45.08</v>
      </c>
      <c r="E36" s="44">
        <v>42.503999999999998</v>
      </c>
      <c r="F36" s="44">
        <v>30.831</v>
      </c>
      <c r="G36" s="44">
        <v>31.544</v>
      </c>
      <c r="H36" s="44">
        <v>84.299000000000007</v>
      </c>
      <c r="I36" s="44">
        <v>63.929000000000002</v>
      </c>
      <c r="J36" s="44">
        <v>44.363999999999997</v>
      </c>
      <c r="K36" s="44">
        <v>43.841999999999999</v>
      </c>
      <c r="L36" s="44">
        <v>30.271999999999998</v>
      </c>
      <c r="M36" s="48">
        <f t="shared" si="0"/>
        <v>44.207599999999992</v>
      </c>
      <c r="N36" s="44"/>
      <c r="O36" s="48" t="s">
        <v>50</v>
      </c>
      <c r="P36" s="48">
        <v>98.459000000000003</v>
      </c>
      <c r="Q36" s="48">
        <v>104.876</v>
      </c>
      <c r="R36" s="48">
        <v>100.654</v>
      </c>
      <c r="S36" s="48">
        <v>99.864999999999995</v>
      </c>
      <c r="T36" s="48">
        <v>96.837999999999994</v>
      </c>
      <c r="U36" s="48">
        <v>97.44</v>
      </c>
      <c r="V36" s="48">
        <v>105.04600000000001</v>
      </c>
      <c r="W36" s="48">
        <v>115.248</v>
      </c>
      <c r="X36" s="48">
        <v>115.318</v>
      </c>
      <c r="Y36" s="48">
        <v>85.933000000000007</v>
      </c>
      <c r="Z36" s="48">
        <v>101.96770000000001</v>
      </c>
      <c r="AC36" s="48" t="s">
        <v>50</v>
      </c>
      <c r="AD36" s="48">
        <v>44.207599999999992</v>
      </c>
      <c r="AE36" s="48">
        <v>73.330899999999986</v>
      </c>
      <c r="AF36" s="48">
        <v>24.0382</v>
      </c>
      <c r="AG36" s="48">
        <v>141.57669999999999</v>
      </c>
      <c r="AI36" s="48" t="s">
        <v>50</v>
      </c>
      <c r="AJ36" s="48">
        <v>101.96770000000001</v>
      </c>
      <c r="AK36" s="48">
        <v>156.8475</v>
      </c>
      <c r="AL36" s="48">
        <v>101.461</v>
      </c>
    </row>
    <row r="37" spans="1:39" x14ac:dyDescent="0.3">
      <c r="A37" s="13"/>
      <c r="B37" s="13"/>
      <c r="C37" s="44"/>
      <c r="D37" s="44"/>
      <c r="E37" s="44"/>
      <c r="F37" s="44"/>
      <c r="G37" s="44"/>
      <c r="H37" s="44"/>
      <c r="I37" s="44"/>
      <c r="J37" s="44"/>
      <c r="K37" s="44"/>
      <c r="L37" s="44"/>
      <c r="N37" s="44"/>
    </row>
    <row r="38" spans="1:39" x14ac:dyDescent="0.3">
      <c r="AC38" s="48" t="s">
        <v>51</v>
      </c>
      <c r="AD38" s="14" t="s">
        <v>328</v>
      </c>
      <c r="AE38" s="48">
        <v>55.30755555555556</v>
      </c>
      <c r="AF38" s="48">
        <v>64.14</v>
      </c>
      <c r="AG38" s="48">
        <v>119.44755555555555</v>
      </c>
      <c r="AI38" s="48" t="s">
        <v>51</v>
      </c>
      <c r="AJ38" s="14" t="s">
        <v>328</v>
      </c>
      <c r="AK38" s="48">
        <v>203.49088888888889</v>
      </c>
      <c r="AL38" s="48">
        <v>212.70155555555553</v>
      </c>
      <c r="AM38" s="14" t="s">
        <v>328</v>
      </c>
    </row>
    <row r="39" spans="1:39" x14ac:dyDescent="0.3">
      <c r="AC39" s="48" t="s">
        <v>391</v>
      </c>
      <c r="AD39" s="14" t="s">
        <v>328</v>
      </c>
      <c r="AE39" s="48">
        <v>159.40820000000002</v>
      </c>
      <c r="AF39" s="48">
        <v>75.229100000000003</v>
      </c>
      <c r="AG39" s="48">
        <v>234.63730000000001</v>
      </c>
      <c r="AI39" s="48" t="s">
        <v>499</v>
      </c>
      <c r="AJ39" s="14" t="s">
        <v>328</v>
      </c>
      <c r="AK39" s="48">
        <v>173.5812</v>
      </c>
      <c r="AL39" s="48">
        <v>121.21480000000001</v>
      </c>
    </row>
    <row r="40" spans="1:39" x14ac:dyDescent="0.3">
      <c r="AC40" s="48" t="s">
        <v>52</v>
      </c>
      <c r="AD40" s="14" t="s">
        <v>328</v>
      </c>
      <c r="AE40" s="48">
        <v>89.471400000000003</v>
      </c>
      <c r="AF40" s="48">
        <v>56.200900000000004</v>
      </c>
      <c r="AG40" s="48">
        <v>145.67230000000001</v>
      </c>
      <c r="AI40" s="48" t="s">
        <v>52</v>
      </c>
      <c r="AJ40" s="14" t="s">
        <v>328</v>
      </c>
      <c r="AK40" s="48">
        <v>178.79989999999998</v>
      </c>
      <c r="AL40" s="48">
        <v>118.65800000000002</v>
      </c>
    </row>
    <row r="41" spans="1:39" x14ac:dyDescent="0.3">
      <c r="AC41" s="48" t="s">
        <v>34</v>
      </c>
      <c r="AD41" s="14" t="s">
        <v>328</v>
      </c>
      <c r="AE41" s="48">
        <v>0</v>
      </c>
      <c r="AF41" s="48">
        <v>205.18355000000003</v>
      </c>
      <c r="AG41" s="48">
        <v>205.18355000000003</v>
      </c>
      <c r="AI41" s="48" t="s">
        <v>34</v>
      </c>
      <c r="AJ41" s="14" t="s">
        <v>328</v>
      </c>
      <c r="AL41" s="48">
        <v>144.55799999999996</v>
      </c>
    </row>
    <row r="42" spans="1:39" x14ac:dyDescent="0.3">
      <c r="AC42" s="48" t="s">
        <v>426</v>
      </c>
      <c r="AD42" s="14" t="s">
        <v>328</v>
      </c>
      <c r="AE42" s="48">
        <v>0</v>
      </c>
      <c r="AF42" s="48">
        <v>153.66593000000003</v>
      </c>
      <c r="AG42" s="48">
        <v>153.66593000000003</v>
      </c>
      <c r="AI42" s="48" t="s">
        <v>426</v>
      </c>
      <c r="AJ42" s="14" t="s">
        <v>328</v>
      </c>
      <c r="AL42" s="48">
        <v>103.1874</v>
      </c>
    </row>
    <row r="43" spans="1:39" x14ac:dyDescent="0.3">
      <c r="AC43" s="48" t="s">
        <v>53</v>
      </c>
      <c r="AD43" s="14" t="s">
        <v>328</v>
      </c>
      <c r="AE43" s="48">
        <v>85.176099999999991</v>
      </c>
      <c r="AF43" s="48">
        <v>61.749600000000001</v>
      </c>
      <c r="AG43" s="48">
        <v>146.92570000000003</v>
      </c>
      <c r="AI43" s="48" t="s">
        <v>53</v>
      </c>
      <c r="AJ43" s="14" t="s">
        <v>328</v>
      </c>
      <c r="AK43" s="48">
        <v>165.50630000000001</v>
      </c>
      <c r="AL43" s="48">
        <v>105.97190000000001</v>
      </c>
    </row>
    <row r="44" spans="1:39" x14ac:dyDescent="0.3">
      <c r="AC44" s="48" t="s">
        <v>54</v>
      </c>
      <c r="AD44" s="14" t="s">
        <v>328</v>
      </c>
      <c r="AE44" s="48">
        <v>173.78062499999999</v>
      </c>
      <c r="AF44" s="48">
        <v>70.122750000000011</v>
      </c>
      <c r="AG44" s="48">
        <v>243.90337500000004</v>
      </c>
      <c r="AI44" s="48" t="s">
        <v>54</v>
      </c>
      <c r="AJ44" s="14" t="s">
        <v>328</v>
      </c>
      <c r="AK44" s="48">
        <v>175.45512499999998</v>
      </c>
      <c r="AL44" s="48">
        <v>110.19175</v>
      </c>
    </row>
    <row r="45" spans="1:39" x14ac:dyDescent="0.3">
      <c r="M45" s="48" t="s">
        <v>446</v>
      </c>
      <c r="Z45" s="48" t="s">
        <v>446</v>
      </c>
    </row>
    <row r="46" spans="1:39" x14ac:dyDescent="0.3">
      <c r="A46" s="13" t="s">
        <v>503</v>
      </c>
      <c r="B46" s="13" t="s">
        <v>27</v>
      </c>
      <c r="C46" s="44">
        <v>22.446000000000002</v>
      </c>
      <c r="D46" s="44">
        <v>17.573</v>
      </c>
      <c r="E46" s="44">
        <v>41.069000000000003</v>
      </c>
      <c r="F46" s="44">
        <v>32.027000000000001</v>
      </c>
      <c r="G46" s="44">
        <v>34.526000000000003</v>
      </c>
      <c r="H46" s="44">
        <v>23.731999999999999</v>
      </c>
      <c r="I46" s="44">
        <v>15.824</v>
      </c>
      <c r="J46" s="44">
        <v>19.628</v>
      </c>
      <c r="K46" s="44">
        <v>26.538</v>
      </c>
      <c r="L46" s="44">
        <v>34.953000000000003</v>
      </c>
      <c r="M46" s="48">
        <f>AVERAGE(C46:L46)</f>
        <v>26.831600000000002</v>
      </c>
      <c r="N46" s="44" t="s">
        <v>503</v>
      </c>
      <c r="O46" s="48" t="s">
        <v>27</v>
      </c>
      <c r="P46" s="48">
        <v>181.90299999999999</v>
      </c>
      <c r="Q46" s="48">
        <v>168.46700000000001</v>
      </c>
      <c r="R46" s="48">
        <v>198.52500000000001</v>
      </c>
      <c r="S46" s="48">
        <v>213.63300000000001</v>
      </c>
      <c r="T46" s="48">
        <v>202.34399999999999</v>
      </c>
      <c r="U46" s="48">
        <v>201.15700000000001</v>
      </c>
      <c r="V46" s="48">
        <v>181.39500000000001</v>
      </c>
      <c r="W46" s="48">
        <v>176.47499999999999</v>
      </c>
      <c r="X46" s="48">
        <v>170.995</v>
      </c>
      <c r="Y46" s="48">
        <v>204.01300000000001</v>
      </c>
      <c r="Z46" s="48">
        <v>189.89069999999998</v>
      </c>
      <c r="AC46" s="48" t="s">
        <v>493</v>
      </c>
      <c r="AI46" s="48" t="s">
        <v>493</v>
      </c>
    </row>
    <row r="47" spans="1:39" x14ac:dyDescent="0.3">
      <c r="A47" s="13"/>
      <c r="B47" s="13" t="s">
        <v>375</v>
      </c>
      <c r="C47" s="44">
        <v>145.8785</v>
      </c>
      <c r="D47" s="44">
        <v>129.3305</v>
      </c>
      <c r="E47" s="44">
        <v>138.553</v>
      </c>
      <c r="F47" s="44">
        <v>159.08600000000001</v>
      </c>
      <c r="G47" s="44">
        <v>152.74600000000001</v>
      </c>
      <c r="H47" s="44">
        <v>135.67699999999999</v>
      </c>
      <c r="I47" s="44">
        <v>95.135499999999993</v>
      </c>
      <c r="J47" s="44">
        <v>192.54599999999999</v>
      </c>
      <c r="K47" s="44">
        <v>149.7405</v>
      </c>
      <c r="L47" s="44">
        <v>191.49850000000001</v>
      </c>
      <c r="M47" s="48">
        <f t="shared" ref="M47:M86" si="1">AVERAGE(C47:L47)</f>
        <v>149.01914999999997</v>
      </c>
      <c r="N47" s="44"/>
      <c r="O47" s="48" t="s">
        <v>375</v>
      </c>
      <c r="P47" s="48">
        <v>129.03299999999999</v>
      </c>
      <c r="Q47" s="48">
        <v>142.685</v>
      </c>
      <c r="R47" s="48">
        <v>142.309</v>
      </c>
      <c r="S47" s="48">
        <v>146.95599999999999</v>
      </c>
      <c r="T47" s="48">
        <v>130.98099999999999</v>
      </c>
      <c r="U47" s="48">
        <v>136.733</v>
      </c>
      <c r="V47" s="48">
        <v>129.54900000000001</v>
      </c>
      <c r="W47" s="48">
        <v>141.03200000000001</v>
      </c>
      <c r="X47" s="48">
        <v>127.53</v>
      </c>
      <c r="Y47" s="48">
        <v>135.285</v>
      </c>
      <c r="Z47" s="48">
        <v>136.20929999999998</v>
      </c>
      <c r="AC47" s="48" t="s">
        <v>494</v>
      </c>
      <c r="AD47" s="48">
        <f>AVERAGE(AD3:AD9)</f>
        <v>26.744857936507938</v>
      </c>
      <c r="AE47" s="48">
        <f>AVERAGE(AE3:AE9)</f>
        <v>125.1025992063492</v>
      </c>
      <c r="AF47" s="48">
        <f>AVERAGE(AF3:AF9)</f>
        <v>23.791323015873015</v>
      </c>
      <c r="AG47" s="48">
        <f>AVERAGE(AG3:AG9)</f>
        <v>175.63878015873016</v>
      </c>
      <c r="AI47" s="48" t="s">
        <v>494</v>
      </c>
      <c r="AJ47" s="48">
        <f>AVERAGE(AJ3:AJ9)</f>
        <v>134.87545185185186</v>
      </c>
      <c r="AK47" s="48">
        <f>AVERAGE(AK3:AK9)</f>
        <v>174.497426984127</v>
      </c>
      <c r="AL47" s="48">
        <f>AVERAGE(AL3:AL9)</f>
        <v>111.27169047619047</v>
      </c>
    </row>
    <row r="48" spans="1:39" x14ac:dyDescent="0.3">
      <c r="A48" s="13"/>
      <c r="B48" s="13" t="s">
        <v>0</v>
      </c>
      <c r="C48" s="44">
        <v>140.971</v>
      </c>
      <c r="D48" s="44">
        <v>105.10599999999999</v>
      </c>
      <c r="E48" s="44">
        <v>203.09700000000001</v>
      </c>
      <c r="F48" s="44">
        <v>156.48500000000001</v>
      </c>
      <c r="G48" s="44">
        <v>161.24799999999999</v>
      </c>
      <c r="H48" s="44">
        <v>137.18600000000001</v>
      </c>
      <c r="I48" s="44">
        <v>130.64699999999999</v>
      </c>
      <c r="J48" s="44">
        <v>118.405</v>
      </c>
      <c r="K48" s="44">
        <v>148.55600000000001</v>
      </c>
      <c r="L48" s="44">
        <v>98.570999999999998</v>
      </c>
      <c r="M48" s="48">
        <f t="shared" si="1"/>
        <v>140.02719999999999</v>
      </c>
      <c r="N48" s="44"/>
      <c r="O48" s="48" t="s">
        <v>0</v>
      </c>
      <c r="P48" s="48">
        <v>162.88300000000001</v>
      </c>
      <c r="Q48" s="48">
        <v>208.935</v>
      </c>
      <c r="R48" s="48">
        <v>221.24100000000001</v>
      </c>
      <c r="S48" s="48">
        <v>179.06800000000001</v>
      </c>
      <c r="T48" s="48">
        <v>186.55500000000001</v>
      </c>
      <c r="U48" s="48">
        <v>200.58500000000001</v>
      </c>
      <c r="V48" s="48">
        <v>194.93199999999999</v>
      </c>
      <c r="W48" s="48">
        <v>113.244</v>
      </c>
      <c r="X48" s="48">
        <v>156.98099999999999</v>
      </c>
      <c r="Y48" s="48">
        <v>211.32599999999999</v>
      </c>
      <c r="Z48" s="48">
        <v>183.57499999999999</v>
      </c>
      <c r="AC48" s="48" t="s">
        <v>500</v>
      </c>
      <c r="AD48" s="48">
        <f>AVERAGE(AD4:AD9)</f>
        <v>31.20233425925926</v>
      </c>
      <c r="AE48" s="48">
        <f t="shared" ref="AE48:AG48" si="2">AVERAGE(AE4:AE9)</f>
        <v>141.48109907407408</v>
      </c>
      <c r="AF48" s="48">
        <f t="shared" si="2"/>
        <v>25.07292685185185</v>
      </c>
      <c r="AG48" s="48">
        <f t="shared" si="2"/>
        <v>197.75636018518523</v>
      </c>
      <c r="AI48" s="48" t="s">
        <v>500</v>
      </c>
      <c r="AJ48" s="48">
        <f>AVERAGE(AJ4:AJ9)</f>
        <v>134.87545185185186</v>
      </c>
      <c r="AK48" s="48">
        <f t="shared" ref="AK48:AL48" si="3">AVERAGE(AK4:AK9)</f>
        <v>171.93188148148147</v>
      </c>
      <c r="AL48" s="48">
        <f t="shared" si="3"/>
        <v>106.73473888888888</v>
      </c>
    </row>
    <row r="49" spans="1:38" x14ac:dyDescent="0.3">
      <c r="A49" s="13"/>
      <c r="B49" s="13" t="s">
        <v>28</v>
      </c>
      <c r="C49" s="44">
        <v>85.468999999999994</v>
      </c>
      <c r="D49" s="44">
        <v>79.465000000000003</v>
      </c>
      <c r="E49" s="44">
        <v>103.158</v>
      </c>
      <c r="F49" s="44">
        <v>83.665999999999997</v>
      </c>
      <c r="G49" s="44">
        <v>92.537000000000006</v>
      </c>
      <c r="H49" s="44">
        <v>77.234999999999999</v>
      </c>
      <c r="I49" s="44">
        <v>111.798</v>
      </c>
      <c r="J49" s="44">
        <v>94.135000000000005</v>
      </c>
      <c r="K49" s="44">
        <v>92.932000000000002</v>
      </c>
      <c r="L49" s="44">
        <v>106.872</v>
      </c>
      <c r="M49" s="48">
        <f t="shared" si="1"/>
        <v>92.726699999999994</v>
      </c>
      <c r="N49" s="44"/>
      <c r="O49" s="48" t="s">
        <v>28</v>
      </c>
      <c r="P49" s="48">
        <v>172.61699999999999</v>
      </c>
      <c r="Q49" s="48">
        <v>191.69</v>
      </c>
      <c r="R49" s="48">
        <v>161.84100000000001</v>
      </c>
      <c r="S49" s="48">
        <v>173.96100000000001</v>
      </c>
      <c r="T49" s="48">
        <v>156.49199999999999</v>
      </c>
      <c r="U49" s="48">
        <v>160.24</v>
      </c>
      <c r="V49" s="48">
        <v>197.78299999999999</v>
      </c>
      <c r="W49" s="48">
        <v>170.49</v>
      </c>
      <c r="X49" s="48">
        <v>134.739</v>
      </c>
      <c r="Y49" s="48">
        <v>205.125</v>
      </c>
      <c r="Z49" s="48">
        <v>172.49780000000001</v>
      </c>
      <c r="AC49" s="48" t="s">
        <v>495</v>
      </c>
      <c r="AD49" s="48">
        <f>AVERAGE(AD10:AD19)</f>
        <v>38.827414999999995</v>
      </c>
      <c r="AE49" s="48">
        <f>AVERAGE(AE10:AE19)</f>
        <v>142.34849500000001</v>
      </c>
      <c r="AF49" s="48">
        <f>AVERAGE(AF10:AF19)</f>
        <v>28.710775000000002</v>
      </c>
      <c r="AG49" s="48">
        <f>AVERAGE(AG10:AG19)</f>
        <v>209.88668500000003</v>
      </c>
      <c r="AI49" s="48" t="s">
        <v>495</v>
      </c>
      <c r="AJ49" s="48">
        <f>AVERAGE(AJ10:AJ19)</f>
        <v>149.97964999999999</v>
      </c>
      <c r="AK49" s="48">
        <f>AVERAGE(AK10:AK19)</f>
        <v>176.31376999999998</v>
      </c>
      <c r="AL49" s="48">
        <f>AVERAGE(AL10:AL19)</f>
        <v>121.93477999999998</v>
      </c>
    </row>
    <row r="50" spans="1:38" x14ac:dyDescent="0.3">
      <c r="A50" s="13"/>
      <c r="B50" s="9" t="s">
        <v>386</v>
      </c>
      <c r="C50" s="44">
        <v>210.7655</v>
      </c>
      <c r="D50" s="44">
        <v>206.34100000000001</v>
      </c>
      <c r="E50" s="44">
        <v>240.60300000000001</v>
      </c>
      <c r="F50" s="44">
        <v>245.655</v>
      </c>
      <c r="G50" s="44">
        <v>221.45400000000001</v>
      </c>
      <c r="H50" s="44">
        <v>254.887</v>
      </c>
      <c r="I50" s="44">
        <v>214.357</v>
      </c>
      <c r="J50" s="44">
        <v>260.58499999999998</v>
      </c>
      <c r="K50" s="44">
        <v>324.26900000000001</v>
      </c>
      <c r="L50" s="44">
        <v>223.26750000000001</v>
      </c>
      <c r="M50" s="48">
        <f t="shared" si="1"/>
        <v>240.21839999999997</v>
      </c>
      <c r="N50" s="44"/>
      <c r="O50" s="48" t="s">
        <v>386</v>
      </c>
      <c r="P50" s="48">
        <v>166.53399999999999</v>
      </c>
      <c r="Q50" s="48">
        <v>140.667</v>
      </c>
      <c r="R50" s="48">
        <v>162.52799999999999</v>
      </c>
      <c r="S50" s="48">
        <v>161.005</v>
      </c>
      <c r="T50" s="48">
        <v>165.37100000000001</v>
      </c>
      <c r="U50" s="48">
        <v>159.285</v>
      </c>
      <c r="V50" s="48">
        <v>159.37899999999999</v>
      </c>
      <c r="W50" s="48">
        <v>159.363</v>
      </c>
      <c r="X50" s="48">
        <v>172.98699999999999</v>
      </c>
      <c r="Y50" s="48">
        <v>183.02099999999999</v>
      </c>
      <c r="Z50" s="48">
        <v>163.01400000000001</v>
      </c>
      <c r="AC50" s="48" t="s">
        <v>496</v>
      </c>
      <c r="AD50" s="48">
        <f>AVERAGE(AD21:AD27)</f>
        <v>32.22331904761905</v>
      </c>
      <c r="AE50" s="48">
        <f>AVERAGE(AE21:AE27)</f>
        <v>82.459690476190488</v>
      </c>
      <c r="AF50" s="48">
        <f>AVERAGE(AF21:AF27)</f>
        <v>23.773913968253968</v>
      </c>
      <c r="AG50" s="48">
        <f>AVERAGE(AG21:AG27)</f>
        <v>138.45692349206348</v>
      </c>
      <c r="AI50" s="48" t="s">
        <v>496</v>
      </c>
      <c r="AJ50" s="48">
        <f>AVERAGE(AJ21:AJ27)</f>
        <v>120.98815555555557</v>
      </c>
      <c r="AK50" s="48">
        <f>AVERAGE(AK21:AK27)</f>
        <v>170.05538253968254</v>
      </c>
      <c r="AL50" s="48">
        <f>AVERAGE(AL21:AL27)</f>
        <v>98.943930158730154</v>
      </c>
    </row>
    <row r="51" spans="1:38" x14ac:dyDescent="0.3">
      <c r="A51" s="13"/>
      <c r="B51" s="13" t="s">
        <v>29</v>
      </c>
      <c r="C51" s="44">
        <v>138.97300000000001</v>
      </c>
      <c r="D51" s="44">
        <v>133.46100000000001</v>
      </c>
      <c r="E51" s="44">
        <v>112.098</v>
      </c>
      <c r="F51" s="44">
        <v>111.06399999999999</v>
      </c>
      <c r="G51" s="44">
        <v>126.56399999999999</v>
      </c>
      <c r="H51" s="44">
        <v>143.83799999999999</v>
      </c>
      <c r="I51" s="44">
        <v>104.532</v>
      </c>
      <c r="J51" s="44">
        <v>130.87700000000001</v>
      </c>
      <c r="K51" s="44">
        <v>121.617</v>
      </c>
      <c r="L51" s="44"/>
      <c r="M51" s="48">
        <f t="shared" si="1"/>
        <v>124.78044444444443</v>
      </c>
      <c r="N51" s="44"/>
      <c r="O51" s="48" t="s">
        <v>29</v>
      </c>
      <c r="P51" s="48">
        <v>212.31200000000001</v>
      </c>
      <c r="Q51" s="48">
        <v>223.655</v>
      </c>
      <c r="R51" s="48">
        <v>202.10499999999999</v>
      </c>
      <c r="S51" s="48">
        <v>178.53</v>
      </c>
      <c r="T51" s="48">
        <v>207.208</v>
      </c>
      <c r="U51" s="48">
        <v>169.029</v>
      </c>
      <c r="V51" s="48">
        <v>176.02500000000001</v>
      </c>
      <c r="W51" s="48">
        <v>215.49700000000001</v>
      </c>
      <c r="X51" s="48">
        <v>163.042</v>
      </c>
      <c r="Z51" s="48">
        <v>194.15588888888888</v>
      </c>
      <c r="AC51" s="48" t="s">
        <v>497</v>
      </c>
      <c r="AD51" s="48">
        <f>AVERAGE(AD29:AD36)</f>
        <v>46.217037499999996</v>
      </c>
      <c r="AE51" s="48">
        <f>AVERAGE(AE29:AE36)</f>
        <v>130.63884374999998</v>
      </c>
      <c r="AF51" s="48">
        <f>AVERAGE(AF29:AF36)</f>
        <v>23.690356250000001</v>
      </c>
      <c r="AG51" s="48">
        <f>AVERAGE(AG29:AG36)</f>
        <v>200.54623750000002</v>
      </c>
      <c r="AI51" s="48" t="s">
        <v>497</v>
      </c>
      <c r="AJ51" s="48">
        <f>AVERAGE(AJ29:AJ36)</f>
        <v>116.15633750000002</v>
      </c>
      <c r="AK51" s="48">
        <f>AVERAGE(AK29:AK36)</f>
        <v>161.61000000000001</v>
      </c>
      <c r="AL51" s="48">
        <f>AVERAGE(AL29:AL36)</f>
        <v>112.28153361111112</v>
      </c>
    </row>
    <row r="52" spans="1:38" x14ac:dyDescent="0.3">
      <c r="A52" s="13"/>
      <c r="B52" s="13" t="s">
        <v>30</v>
      </c>
      <c r="C52" s="44">
        <v>162.97</v>
      </c>
      <c r="D52" s="44">
        <v>63.896999999999998</v>
      </c>
      <c r="E52" s="44">
        <v>69.903999999999996</v>
      </c>
      <c r="F52" s="44">
        <v>132.727</v>
      </c>
      <c r="G52" s="44">
        <v>82.216999999999999</v>
      </c>
      <c r="H52" s="44">
        <v>113.884</v>
      </c>
      <c r="I52" s="44">
        <v>69.742999999999995</v>
      </c>
      <c r="J52" s="44">
        <v>85.522999999999996</v>
      </c>
      <c r="K52" s="44">
        <v>139.249</v>
      </c>
      <c r="L52" s="44">
        <v>101.033</v>
      </c>
      <c r="M52" s="48">
        <f t="shared" si="1"/>
        <v>102.1147</v>
      </c>
      <c r="N52" s="44"/>
      <c r="O52" s="48" t="s">
        <v>30</v>
      </c>
      <c r="P52" s="48">
        <v>167.39400000000001</v>
      </c>
      <c r="Q52" s="48">
        <v>172.291</v>
      </c>
      <c r="R52" s="48">
        <v>163.76300000000001</v>
      </c>
      <c r="S52" s="48">
        <v>217.41800000000001</v>
      </c>
      <c r="T52" s="48">
        <v>187.899</v>
      </c>
      <c r="U52" s="48">
        <v>217.28700000000001</v>
      </c>
      <c r="V52" s="48">
        <v>180.25200000000001</v>
      </c>
      <c r="W52" s="48">
        <v>168.22499999999999</v>
      </c>
      <c r="X52" s="48">
        <v>151.45500000000001</v>
      </c>
      <c r="Y52" s="48">
        <v>195.40899999999999</v>
      </c>
      <c r="Z52" s="48">
        <v>182.13929999999996</v>
      </c>
      <c r="AC52" s="48" t="s">
        <v>498</v>
      </c>
      <c r="AE52" s="48">
        <f>AVERAGE(AE38:AE44)</f>
        <v>80.449125793650794</v>
      </c>
      <c r="AF52" s="48">
        <f>AVERAGE(AF38:AF44)</f>
        <v>98.041690000000003</v>
      </c>
      <c r="AG52" s="48">
        <f>AVERAGE(AG38:AG44)</f>
        <v>178.49081579365082</v>
      </c>
      <c r="AI52" s="48" t="s">
        <v>498</v>
      </c>
      <c r="AK52" s="48">
        <f>AVERAGE(AK38:AK44)</f>
        <v>179.36668277777775</v>
      </c>
      <c r="AL52" s="48">
        <f>AVERAGE(AL38:AL44)</f>
        <v>130.92620079365079</v>
      </c>
    </row>
    <row r="53" spans="1:38" x14ac:dyDescent="0.3">
      <c r="A53" s="13"/>
      <c r="B53" s="13" t="s">
        <v>31</v>
      </c>
      <c r="C53" s="44">
        <v>277.44200000000001</v>
      </c>
      <c r="D53" s="44">
        <v>262.09399999999999</v>
      </c>
      <c r="E53" s="44">
        <v>302.452</v>
      </c>
      <c r="F53" s="44">
        <v>255.691</v>
      </c>
      <c r="G53" s="44">
        <v>249.80600000000001</v>
      </c>
      <c r="H53" s="44">
        <v>189.04400000000001</v>
      </c>
      <c r="I53" s="44">
        <v>233.79300000000001</v>
      </c>
      <c r="J53" s="44">
        <v>215.99700000000001</v>
      </c>
      <c r="K53" s="44">
        <v>155.77799999999999</v>
      </c>
      <c r="L53" s="44">
        <v>143.23699999999999</v>
      </c>
      <c r="M53" s="48">
        <f t="shared" si="1"/>
        <v>228.53340000000003</v>
      </c>
      <c r="N53" s="44"/>
      <c r="O53" s="48" t="s">
        <v>31</v>
      </c>
      <c r="P53" s="48">
        <v>169.59</v>
      </c>
      <c r="Q53" s="48">
        <v>187.745</v>
      </c>
      <c r="R53" s="48">
        <v>199.209</v>
      </c>
      <c r="S53" s="48">
        <v>205.47399999999999</v>
      </c>
      <c r="T53" s="48">
        <v>209.59399999999999</v>
      </c>
      <c r="U53" s="48">
        <v>179.494</v>
      </c>
      <c r="V53" s="48">
        <v>186.185</v>
      </c>
      <c r="W53" s="48">
        <v>216.73400000000001</v>
      </c>
      <c r="X53" s="48">
        <v>173.97300000000001</v>
      </c>
      <c r="Y53" s="48">
        <v>218.21700000000001</v>
      </c>
      <c r="Z53" s="48">
        <v>194.6215</v>
      </c>
    </row>
    <row r="54" spans="1:38" x14ac:dyDescent="0.3">
      <c r="A54" s="13"/>
      <c r="B54" s="13" t="s">
        <v>32</v>
      </c>
      <c r="C54" s="44">
        <v>89.843000000000004</v>
      </c>
      <c r="D54" s="44">
        <v>102.361</v>
      </c>
      <c r="E54" s="44">
        <v>72.028999999999996</v>
      </c>
      <c r="F54" s="44">
        <v>39.362000000000002</v>
      </c>
      <c r="G54" s="44">
        <v>30.37</v>
      </c>
      <c r="H54" s="44">
        <v>94.138999999999996</v>
      </c>
      <c r="I54" s="44">
        <v>47.58</v>
      </c>
      <c r="J54" s="44">
        <v>41.567</v>
      </c>
      <c r="K54" s="44">
        <v>31.286000000000001</v>
      </c>
      <c r="L54" s="44">
        <v>30.280999999999999</v>
      </c>
      <c r="M54" s="48">
        <f t="shared" si="1"/>
        <v>57.881799999999998</v>
      </c>
      <c r="N54" s="44"/>
      <c r="O54" s="48" t="s">
        <v>32</v>
      </c>
      <c r="P54" s="48">
        <v>207.983</v>
      </c>
      <c r="Q54" s="48">
        <v>191.821</v>
      </c>
      <c r="R54" s="48">
        <v>200.35599999999999</v>
      </c>
      <c r="S54" s="48">
        <v>182.14400000000001</v>
      </c>
      <c r="T54" s="48">
        <v>201.00700000000001</v>
      </c>
      <c r="U54" s="48">
        <v>222.03299999999999</v>
      </c>
      <c r="V54" s="48">
        <v>211.24799999999999</v>
      </c>
      <c r="W54" s="48">
        <v>179.24199999999999</v>
      </c>
      <c r="X54" s="48">
        <v>191.91200000000001</v>
      </c>
      <c r="Y54" s="48">
        <v>207.505</v>
      </c>
      <c r="Z54" s="48">
        <v>199.52509999999998</v>
      </c>
    </row>
    <row r="55" spans="1:38" x14ac:dyDescent="0.3">
      <c r="A55" s="13"/>
      <c r="B55" s="13" t="s">
        <v>33</v>
      </c>
      <c r="C55" s="44">
        <v>191.07599999999999</v>
      </c>
      <c r="D55" s="44">
        <v>163.155</v>
      </c>
      <c r="E55" s="44">
        <v>83.19</v>
      </c>
      <c r="F55" s="44">
        <v>111.38500000000001</v>
      </c>
      <c r="G55" s="44">
        <v>76.584999999999994</v>
      </c>
      <c r="H55" s="44">
        <v>148.14400000000001</v>
      </c>
      <c r="I55" s="44">
        <v>106.544</v>
      </c>
      <c r="J55" s="44">
        <v>80.019000000000005</v>
      </c>
      <c r="K55" s="44">
        <v>137.75299999999999</v>
      </c>
      <c r="L55" s="44">
        <v>135</v>
      </c>
      <c r="M55" s="48">
        <f t="shared" si="1"/>
        <v>123.28510000000001</v>
      </c>
      <c r="N55" s="44"/>
      <c r="O55" s="48" t="s">
        <v>33</v>
      </c>
      <c r="P55" s="48">
        <v>195.41200000000001</v>
      </c>
      <c r="Q55" s="48">
        <v>205.10599999999999</v>
      </c>
      <c r="R55" s="48">
        <v>192.768</v>
      </c>
      <c r="S55" s="48">
        <v>192.81</v>
      </c>
      <c r="T55" s="48">
        <v>193.04400000000001</v>
      </c>
      <c r="U55" s="48">
        <v>192.45500000000001</v>
      </c>
      <c r="V55" s="48">
        <v>174.85</v>
      </c>
      <c r="W55" s="48">
        <v>204.43600000000001</v>
      </c>
      <c r="X55" s="48">
        <v>183.90600000000001</v>
      </c>
      <c r="Y55" s="48">
        <v>177.512</v>
      </c>
      <c r="Z55" s="48">
        <v>191.22989999999999</v>
      </c>
    </row>
    <row r="56" spans="1:38" x14ac:dyDescent="0.3">
      <c r="A56" s="13"/>
      <c r="B56" s="9" t="s">
        <v>391</v>
      </c>
      <c r="C56" s="44">
        <v>161.13399999999999</v>
      </c>
      <c r="D56" s="44">
        <v>101.419</v>
      </c>
      <c r="E56" s="44">
        <v>105.188</v>
      </c>
      <c r="F56" s="44">
        <v>82.882999999999996</v>
      </c>
      <c r="G56" s="44">
        <v>111.855</v>
      </c>
      <c r="H56" s="44">
        <v>126.52</v>
      </c>
      <c r="I56" s="44">
        <v>157.21199999999999</v>
      </c>
      <c r="J56" s="44">
        <v>62.853000000000002</v>
      </c>
      <c r="K56" s="44">
        <v>113.467</v>
      </c>
      <c r="L56" s="44">
        <v>106.961</v>
      </c>
      <c r="M56" s="48">
        <f t="shared" si="1"/>
        <v>112.94919999999998</v>
      </c>
      <c r="N56" s="44"/>
      <c r="O56" s="48" t="s">
        <v>391</v>
      </c>
      <c r="P56" s="48">
        <v>137.983</v>
      </c>
      <c r="Q56" s="48">
        <v>171.27199999999999</v>
      </c>
      <c r="R56" s="48">
        <v>163.245</v>
      </c>
      <c r="S56" s="48">
        <v>164.511</v>
      </c>
      <c r="T56" s="48">
        <v>170.51</v>
      </c>
      <c r="U56" s="48">
        <v>171.417</v>
      </c>
      <c r="V56" s="48">
        <v>137.126</v>
      </c>
      <c r="W56" s="48">
        <v>139.69999999999999</v>
      </c>
      <c r="X56" s="48">
        <v>179.64</v>
      </c>
      <c r="Y56" s="48">
        <v>154.44</v>
      </c>
      <c r="Z56" s="48">
        <v>158.98439999999999</v>
      </c>
    </row>
    <row r="57" spans="1:38" x14ac:dyDescent="0.3">
      <c r="A57" s="13"/>
      <c r="B57" s="13" t="s">
        <v>124</v>
      </c>
      <c r="C57" s="44">
        <v>92.251999999999995</v>
      </c>
      <c r="D57" s="44">
        <v>120.854</v>
      </c>
      <c r="E57" s="44">
        <v>105.23099999999999</v>
      </c>
      <c r="F57" s="44">
        <v>88.834999999999994</v>
      </c>
      <c r="G57" s="44">
        <v>100.29300000000001</v>
      </c>
      <c r="H57" s="44">
        <v>88.376000000000005</v>
      </c>
      <c r="I57" s="44">
        <v>94.165999999999997</v>
      </c>
      <c r="J57" s="44">
        <v>88.260999999999996</v>
      </c>
      <c r="K57" s="44">
        <v>98.584999999999994</v>
      </c>
      <c r="L57" s="44">
        <v>83.42</v>
      </c>
      <c r="M57" s="48">
        <f t="shared" si="1"/>
        <v>96.027299999999997</v>
      </c>
      <c r="N57" s="44"/>
      <c r="O57" s="48" t="s">
        <v>124</v>
      </c>
      <c r="P57" s="48">
        <v>211.84</v>
      </c>
      <c r="Q57" s="48">
        <v>230.70099999999999</v>
      </c>
      <c r="R57" s="48">
        <v>216.584</v>
      </c>
      <c r="S57" s="48">
        <v>214.40799999999999</v>
      </c>
      <c r="T57" s="48">
        <v>216.88800000000001</v>
      </c>
      <c r="U57" s="48">
        <v>211.54599999999999</v>
      </c>
      <c r="V57" s="48">
        <v>179.84899999999999</v>
      </c>
      <c r="W57" s="48">
        <v>220.52</v>
      </c>
      <c r="X57" s="48">
        <v>182.49700000000001</v>
      </c>
      <c r="Y57" s="48">
        <v>207.16200000000001</v>
      </c>
      <c r="Z57" s="48">
        <v>209.1995</v>
      </c>
    </row>
    <row r="58" spans="1:38" x14ac:dyDescent="0.3">
      <c r="A58" s="13"/>
      <c r="B58" s="13" t="s">
        <v>402</v>
      </c>
      <c r="C58" s="44">
        <v>168.02099999999999</v>
      </c>
      <c r="D58" s="44">
        <v>147.82249999999999</v>
      </c>
      <c r="E58" s="44">
        <v>151.09899999999999</v>
      </c>
      <c r="F58" s="44">
        <v>124.23399999999999</v>
      </c>
      <c r="G58" s="44">
        <v>159.26599999999999</v>
      </c>
      <c r="H58" s="44">
        <v>154.86000000000001</v>
      </c>
      <c r="I58" s="44">
        <v>179.322</v>
      </c>
      <c r="J58" s="44">
        <v>151.16149999999999</v>
      </c>
      <c r="K58" s="44">
        <v>172.8605</v>
      </c>
      <c r="L58" s="44">
        <v>123.11750000000001</v>
      </c>
      <c r="M58" s="48">
        <f t="shared" si="1"/>
        <v>153.1764</v>
      </c>
      <c r="N58" s="44"/>
      <c r="O58" s="48" t="s">
        <v>402</v>
      </c>
      <c r="P58" s="48">
        <v>112.708</v>
      </c>
      <c r="Q58" s="48">
        <v>125.196</v>
      </c>
      <c r="R58" s="48">
        <v>115.81399999999999</v>
      </c>
      <c r="S58" s="48">
        <v>135.80799999999999</v>
      </c>
      <c r="T58" s="48">
        <v>148.215</v>
      </c>
      <c r="U58" s="48">
        <v>155.648</v>
      </c>
      <c r="V58" s="48">
        <v>130.459</v>
      </c>
      <c r="W58" s="48">
        <v>106.57</v>
      </c>
      <c r="X58" s="48">
        <v>106.86799999999999</v>
      </c>
      <c r="Y58" s="48">
        <v>98.557000000000002</v>
      </c>
      <c r="Z58" s="48">
        <v>123.58429999999998</v>
      </c>
    </row>
    <row r="59" spans="1:38" x14ac:dyDescent="0.3">
      <c r="A59" s="13"/>
      <c r="B59" s="13" t="s">
        <v>35</v>
      </c>
      <c r="C59" s="44">
        <v>106.733</v>
      </c>
      <c r="D59" s="44">
        <v>144.994</v>
      </c>
      <c r="E59" s="44">
        <v>137.44999999999999</v>
      </c>
      <c r="F59" s="44">
        <v>179.83</v>
      </c>
      <c r="G59" s="44">
        <v>142.68</v>
      </c>
      <c r="H59" s="44">
        <v>172.6</v>
      </c>
      <c r="I59" s="44">
        <v>110.14100000000001</v>
      </c>
      <c r="J59" s="44">
        <v>147.54</v>
      </c>
      <c r="K59" s="44">
        <v>151.524</v>
      </c>
      <c r="L59" s="44">
        <v>159.58500000000001</v>
      </c>
      <c r="M59" s="48">
        <f t="shared" si="1"/>
        <v>145.30770000000001</v>
      </c>
      <c r="N59" s="44"/>
      <c r="O59" s="48" t="s">
        <v>35</v>
      </c>
      <c r="P59" s="48">
        <v>201.113</v>
      </c>
      <c r="Q59" s="48">
        <v>207.339</v>
      </c>
      <c r="R59" s="48">
        <v>189.501</v>
      </c>
      <c r="S59" s="48">
        <v>213.26499999999999</v>
      </c>
      <c r="T59" s="48">
        <v>193.83099999999999</v>
      </c>
      <c r="U59" s="48">
        <v>226.68899999999999</v>
      </c>
      <c r="V59" s="48">
        <v>160.74799999999999</v>
      </c>
      <c r="W59" s="48">
        <v>234.19800000000001</v>
      </c>
      <c r="X59" s="48">
        <v>203.96299999999999</v>
      </c>
      <c r="Y59" s="48">
        <v>220.87100000000001</v>
      </c>
      <c r="Z59" s="48">
        <v>205.15180000000001</v>
      </c>
    </row>
    <row r="60" spans="1:38" x14ac:dyDescent="0.3">
      <c r="A60" s="13"/>
      <c r="B60" s="13" t="s">
        <v>34</v>
      </c>
      <c r="C60" s="44">
        <v>74.242000000000004</v>
      </c>
      <c r="D60" s="44">
        <v>78.003</v>
      </c>
      <c r="E60" s="44">
        <v>103.05500000000001</v>
      </c>
      <c r="F60" s="44">
        <v>67.096000000000004</v>
      </c>
      <c r="G60" s="44">
        <v>109.176</v>
      </c>
      <c r="H60" s="44">
        <v>70.563999999999993</v>
      </c>
      <c r="I60" s="44">
        <v>186.52099999999999</v>
      </c>
      <c r="J60" s="44">
        <v>85.914000000000001</v>
      </c>
      <c r="K60" s="44">
        <v>91.602000000000004</v>
      </c>
      <c r="L60" s="44">
        <v>162.369</v>
      </c>
      <c r="M60" s="48">
        <f t="shared" si="1"/>
        <v>102.85419999999999</v>
      </c>
      <c r="N60" s="44"/>
      <c r="O60" s="48" t="s">
        <v>34</v>
      </c>
      <c r="P60" s="48">
        <v>153.64099999999999</v>
      </c>
      <c r="Q60" s="48">
        <v>139.61799999999999</v>
      </c>
      <c r="R60" s="48">
        <v>177.49700000000001</v>
      </c>
      <c r="S60" s="48">
        <v>158.31200000000001</v>
      </c>
      <c r="T60" s="48">
        <v>167.12200000000001</v>
      </c>
      <c r="U60" s="48">
        <v>137.58099999999999</v>
      </c>
      <c r="V60" s="48">
        <v>210.70500000000001</v>
      </c>
      <c r="W60" s="48">
        <v>144.125</v>
      </c>
      <c r="X60" s="48">
        <v>156.756</v>
      </c>
      <c r="Y60" s="48">
        <v>216.79</v>
      </c>
      <c r="Z60" s="48">
        <v>166.21470000000002</v>
      </c>
    </row>
    <row r="61" spans="1:38" x14ac:dyDescent="0.3">
      <c r="A61" s="13"/>
      <c r="B61" s="13" t="s">
        <v>412</v>
      </c>
      <c r="C61" s="44">
        <v>158.90450000000001</v>
      </c>
      <c r="D61" s="44">
        <v>153.1695</v>
      </c>
      <c r="E61" s="44">
        <v>217.17599999999999</v>
      </c>
      <c r="F61" s="44">
        <v>118.5385</v>
      </c>
      <c r="G61" s="44">
        <v>189.19049999999999</v>
      </c>
      <c r="H61" s="44">
        <v>217.8115</v>
      </c>
      <c r="I61" s="44">
        <v>200.54349999999999</v>
      </c>
      <c r="J61" s="44">
        <v>212.20249999999999</v>
      </c>
      <c r="K61" s="44">
        <v>206.5455</v>
      </c>
      <c r="L61" s="44">
        <v>168.62049999999999</v>
      </c>
      <c r="M61" s="48">
        <f t="shared" si="1"/>
        <v>184.27025</v>
      </c>
      <c r="N61" s="44"/>
      <c r="O61" s="48" t="s">
        <v>412</v>
      </c>
      <c r="P61" s="48">
        <v>126.642</v>
      </c>
      <c r="Q61" s="48">
        <v>128.37700000000001</v>
      </c>
      <c r="R61" s="48">
        <v>124.33</v>
      </c>
      <c r="S61" s="48">
        <v>110.851</v>
      </c>
      <c r="T61" s="48">
        <v>139.482</v>
      </c>
      <c r="U61" s="48">
        <v>148.47900000000001</v>
      </c>
      <c r="V61" s="48">
        <v>158.55699999999999</v>
      </c>
      <c r="W61" s="48">
        <v>159.70400000000001</v>
      </c>
      <c r="X61" s="48">
        <v>146.28200000000001</v>
      </c>
      <c r="Y61" s="48">
        <v>135.733</v>
      </c>
      <c r="Z61" s="48">
        <v>137.84369999999998</v>
      </c>
    </row>
    <row r="62" spans="1:38" x14ac:dyDescent="0.3">
      <c r="A62" s="13"/>
      <c r="B62" s="13" t="s">
        <v>36</v>
      </c>
      <c r="C62" s="44">
        <v>145.447</v>
      </c>
      <c r="D62" s="44">
        <v>222.172</v>
      </c>
      <c r="E62" s="44">
        <v>178.75800000000001</v>
      </c>
      <c r="F62" s="44">
        <v>113.136</v>
      </c>
      <c r="G62" s="44">
        <v>231.137</v>
      </c>
      <c r="H62" s="44">
        <v>262.673</v>
      </c>
      <c r="I62" s="44">
        <v>254.261</v>
      </c>
      <c r="J62" s="44">
        <v>287.17</v>
      </c>
      <c r="K62" s="44">
        <v>284.483</v>
      </c>
      <c r="L62" s="44">
        <v>212.75899999999999</v>
      </c>
      <c r="M62" s="48">
        <f t="shared" si="1"/>
        <v>219.1996</v>
      </c>
      <c r="N62" s="44"/>
      <c r="O62" s="48" t="s">
        <v>36</v>
      </c>
      <c r="P62" s="48">
        <v>171.76599999999999</v>
      </c>
      <c r="Q62" s="48">
        <v>203.233</v>
      </c>
      <c r="R62" s="48">
        <v>129.03100000000001</v>
      </c>
      <c r="S62" s="48">
        <v>195.798</v>
      </c>
      <c r="T62" s="48">
        <v>199.96899999999999</v>
      </c>
      <c r="U62" s="48">
        <v>167.578</v>
      </c>
      <c r="V62" s="48">
        <v>197.47</v>
      </c>
      <c r="W62" s="48">
        <v>185.05600000000001</v>
      </c>
      <c r="X62" s="48">
        <v>177.69499999999999</v>
      </c>
      <c r="Y62" s="48">
        <v>140.232</v>
      </c>
      <c r="Z62" s="48">
        <v>176.78280000000001</v>
      </c>
    </row>
    <row r="63" spans="1:38" x14ac:dyDescent="0.3">
      <c r="A63" s="13"/>
      <c r="B63" s="13" t="s">
        <v>37</v>
      </c>
      <c r="C63" s="44">
        <v>80.817999999999998</v>
      </c>
      <c r="D63" s="44">
        <v>79.628</v>
      </c>
      <c r="E63" s="44">
        <v>101.80800000000001</v>
      </c>
      <c r="F63" s="44">
        <v>105.337</v>
      </c>
      <c r="G63" s="44">
        <v>145.52600000000001</v>
      </c>
      <c r="H63" s="44">
        <v>140.93899999999999</v>
      </c>
      <c r="I63" s="44">
        <v>102.503</v>
      </c>
      <c r="J63" s="44">
        <v>69.445999999999998</v>
      </c>
      <c r="K63" s="44">
        <v>116.099</v>
      </c>
      <c r="L63" s="44">
        <v>139.703</v>
      </c>
      <c r="M63" s="48">
        <f t="shared" si="1"/>
        <v>108.1807</v>
      </c>
      <c r="N63" s="44"/>
      <c r="O63" s="48" t="s">
        <v>37</v>
      </c>
      <c r="P63" s="48">
        <v>159.108</v>
      </c>
      <c r="Q63" s="48">
        <v>147.76499999999999</v>
      </c>
      <c r="R63" s="48">
        <v>191.50200000000001</v>
      </c>
      <c r="S63" s="48">
        <v>149.166</v>
      </c>
      <c r="T63" s="48">
        <v>188.97399999999999</v>
      </c>
      <c r="U63" s="48">
        <v>214.10900000000001</v>
      </c>
      <c r="V63" s="48">
        <v>178.95</v>
      </c>
      <c r="W63" s="48">
        <v>183.49100000000001</v>
      </c>
      <c r="X63" s="48">
        <v>193.447</v>
      </c>
      <c r="Y63" s="48">
        <v>197.68100000000001</v>
      </c>
      <c r="Z63" s="48">
        <v>180.41929999999996</v>
      </c>
    </row>
    <row r="64" spans="1:38" x14ac:dyDescent="0.3">
      <c r="A64" s="13"/>
      <c r="B64" s="13" t="s">
        <v>38</v>
      </c>
      <c r="C64" s="44">
        <v>72.227999999999994</v>
      </c>
      <c r="D64" s="44">
        <v>59.125</v>
      </c>
      <c r="E64" s="44">
        <v>72.616</v>
      </c>
      <c r="F64" s="44">
        <v>64.620999999999995</v>
      </c>
      <c r="G64" s="44">
        <v>86.805999999999997</v>
      </c>
      <c r="H64" s="44">
        <v>77.457999999999998</v>
      </c>
      <c r="I64" s="44">
        <v>63.819000000000003</v>
      </c>
      <c r="J64" s="44">
        <v>75.326999999999998</v>
      </c>
      <c r="K64" s="44">
        <v>89.408000000000001</v>
      </c>
      <c r="L64" s="44">
        <v>72.007999999999996</v>
      </c>
      <c r="M64" s="48">
        <f t="shared" si="1"/>
        <v>73.3416</v>
      </c>
      <c r="N64" s="44"/>
      <c r="O64" s="48" t="s">
        <v>38</v>
      </c>
      <c r="P64" s="48">
        <v>206.465</v>
      </c>
      <c r="Q64" s="48">
        <v>142.16800000000001</v>
      </c>
      <c r="R64" s="48">
        <v>168.316</v>
      </c>
      <c r="S64" s="48">
        <v>157.68100000000001</v>
      </c>
      <c r="T64" s="48">
        <v>148.72800000000001</v>
      </c>
      <c r="U64" s="48">
        <v>182.38300000000001</v>
      </c>
      <c r="V64" s="48">
        <v>182.78100000000001</v>
      </c>
      <c r="W64" s="48">
        <v>148.04400000000001</v>
      </c>
      <c r="X64" s="48">
        <v>174.404</v>
      </c>
      <c r="Y64" s="48">
        <v>178.92099999999999</v>
      </c>
      <c r="Z64" s="48">
        <v>168.98910000000004</v>
      </c>
    </row>
    <row r="65" spans="1:26" x14ac:dyDescent="0.3">
      <c r="A65" s="13"/>
      <c r="B65" s="13" t="s">
        <v>39</v>
      </c>
      <c r="C65" s="44">
        <v>155.274</v>
      </c>
      <c r="D65" s="44">
        <v>155.626</v>
      </c>
      <c r="E65" s="44">
        <v>112.492</v>
      </c>
      <c r="F65" s="44">
        <v>156.202</v>
      </c>
      <c r="G65" s="44">
        <v>147.94999999999999</v>
      </c>
      <c r="H65" s="44">
        <v>86.406999999999996</v>
      </c>
      <c r="I65" s="44">
        <v>135.06299999999999</v>
      </c>
      <c r="J65" s="44">
        <v>115.033</v>
      </c>
      <c r="K65" s="44">
        <v>146.44200000000001</v>
      </c>
      <c r="L65" s="44">
        <v>68.114999999999995</v>
      </c>
      <c r="M65" s="48">
        <f t="shared" si="1"/>
        <v>127.8604</v>
      </c>
      <c r="N65" s="44"/>
      <c r="O65" s="48" t="s">
        <v>39</v>
      </c>
      <c r="P65" s="48">
        <v>218.87200000000001</v>
      </c>
      <c r="Q65" s="48">
        <v>221.11199999999999</v>
      </c>
      <c r="R65" s="48">
        <v>215.23400000000001</v>
      </c>
      <c r="S65" s="48">
        <v>199.24199999999999</v>
      </c>
      <c r="T65" s="48">
        <v>228.68100000000001</v>
      </c>
      <c r="U65" s="48">
        <v>222.84200000000001</v>
      </c>
      <c r="V65" s="48">
        <v>192.79400000000001</v>
      </c>
      <c r="W65" s="48">
        <v>218.339</v>
      </c>
      <c r="X65" s="48">
        <v>204.04300000000001</v>
      </c>
      <c r="Y65" s="48">
        <v>179.65600000000001</v>
      </c>
      <c r="Z65" s="48">
        <v>210.08150000000001</v>
      </c>
    </row>
    <row r="66" spans="1:26" x14ac:dyDescent="0.3">
      <c r="A66" s="13"/>
      <c r="B66" s="13" t="s">
        <v>40</v>
      </c>
      <c r="C66" s="44">
        <v>73.558000000000007</v>
      </c>
      <c r="D66" s="44">
        <v>52.677999999999997</v>
      </c>
      <c r="E66" s="44">
        <v>94.415000000000006</v>
      </c>
      <c r="F66" s="44">
        <v>46.231999999999999</v>
      </c>
      <c r="G66" s="44">
        <v>37.511000000000003</v>
      </c>
      <c r="H66" s="44">
        <v>62.192</v>
      </c>
      <c r="I66" s="44">
        <v>98.632000000000005</v>
      </c>
      <c r="J66" s="44">
        <v>69.665999999999997</v>
      </c>
      <c r="K66" s="44">
        <v>111.26</v>
      </c>
      <c r="L66" s="44">
        <v>37.32</v>
      </c>
      <c r="M66" s="48">
        <f t="shared" si="1"/>
        <v>68.346400000000003</v>
      </c>
      <c r="N66" s="44"/>
      <c r="O66" s="48" t="s">
        <v>40</v>
      </c>
      <c r="P66" s="48">
        <v>190.185</v>
      </c>
      <c r="Q66" s="48">
        <v>184.66499999999999</v>
      </c>
      <c r="R66" s="48">
        <v>180.381</v>
      </c>
      <c r="S66" s="48">
        <v>135.142</v>
      </c>
      <c r="T66" s="48">
        <v>152.387</v>
      </c>
      <c r="U66" s="48">
        <v>182.63399999999999</v>
      </c>
      <c r="V66" s="48">
        <v>176.00200000000001</v>
      </c>
      <c r="W66" s="48">
        <v>200.92599999999999</v>
      </c>
      <c r="X66" s="48">
        <v>183.59399999999999</v>
      </c>
      <c r="Y66" s="48">
        <v>161.53299999999999</v>
      </c>
      <c r="Z66" s="48">
        <v>174.74489999999997</v>
      </c>
    </row>
    <row r="67" spans="1:26" x14ac:dyDescent="0.3">
      <c r="A67" s="13"/>
      <c r="B67" s="13" t="s">
        <v>41</v>
      </c>
      <c r="C67" s="44">
        <v>124.93600000000001</v>
      </c>
      <c r="D67" s="44">
        <v>136.41900000000001</v>
      </c>
      <c r="E67" s="44">
        <v>105.34099999999999</v>
      </c>
      <c r="F67" s="44">
        <v>231.81</v>
      </c>
      <c r="G67" s="44">
        <v>88.046000000000006</v>
      </c>
      <c r="H67" s="44">
        <v>185.108</v>
      </c>
      <c r="I67" s="44">
        <v>86.957999999999998</v>
      </c>
      <c r="J67" s="44">
        <v>152.63200000000001</v>
      </c>
      <c r="K67" s="44">
        <v>111.306</v>
      </c>
      <c r="L67" s="44">
        <v>89.394999999999996</v>
      </c>
      <c r="M67" s="48">
        <f t="shared" si="1"/>
        <v>131.1951</v>
      </c>
      <c r="N67" s="44"/>
      <c r="O67" s="48" t="s">
        <v>41</v>
      </c>
      <c r="P67" s="48">
        <v>147.685</v>
      </c>
      <c r="Q67" s="48">
        <v>155.93</v>
      </c>
      <c r="R67" s="48">
        <v>140.446</v>
      </c>
      <c r="S67" s="48">
        <v>173.87200000000001</v>
      </c>
      <c r="T67" s="48">
        <v>87.802999999999997</v>
      </c>
      <c r="U67" s="48">
        <v>173.447</v>
      </c>
      <c r="V67" s="48">
        <v>158.57599999999999</v>
      </c>
      <c r="W67" s="48">
        <v>192.14599999999999</v>
      </c>
      <c r="X67" s="48">
        <v>189.24</v>
      </c>
      <c r="Y67" s="48">
        <v>149.143</v>
      </c>
      <c r="Z67" s="48">
        <v>156.8288</v>
      </c>
    </row>
    <row r="68" spans="1:26" x14ac:dyDescent="0.3">
      <c r="A68" s="13"/>
      <c r="B68" s="13" t="s">
        <v>42</v>
      </c>
      <c r="C68" s="44">
        <v>102.20399999999999</v>
      </c>
      <c r="D68" s="44">
        <v>126.435</v>
      </c>
      <c r="E68" s="44">
        <v>76.087000000000003</v>
      </c>
      <c r="F68" s="44">
        <v>83.307000000000002</v>
      </c>
      <c r="G68" s="44">
        <v>89.757000000000005</v>
      </c>
      <c r="H68" s="44">
        <v>97.950999999999993</v>
      </c>
      <c r="I68" s="44">
        <v>74.700999999999993</v>
      </c>
      <c r="J68" s="44">
        <v>101.20699999999999</v>
      </c>
      <c r="K68" s="44">
        <v>69.387</v>
      </c>
      <c r="L68" s="44">
        <v>83.277000000000001</v>
      </c>
      <c r="M68" s="48">
        <f t="shared" si="1"/>
        <v>90.431300000000007</v>
      </c>
      <c r="N68" s="44"/>
      <c r="O68" s="48" t="s">
        <v>42</v>
      </c>
      <c r="P68" s="48">
        <v>195.81899999999999</v>
      </c>
      <c r="Q68" s="48">
        <v>186.172</v>
      </c>
      <c r="R68" s="48">
        <v>193.50800000000001</v>
      </c>
      <c r="S68" s="48">
        <v>188.16399999999999</v>
      </c>
      <c r="T68" s="48">
        <v>176.17099999999999</v>
      </c>
      <c r="U68" s="48">
        <v>166.947</v>
      </c>
      <c r="V68" s="48">
        <v>180.304</v>
      </c>
      <c r="W68" s="48">
        <v>187.41499999999999</v>
      </c>
      <c r="X68" s="48">
        <v>193.136</v>
      </c>
      <c r="Y68" s="48">
        <v>212.01599999999999</v>
      </c>
      <c r="Z68" s="48">
        <v>187.96520000000001</v>
      </c>
    </row>
    <row r="69" spans="1:26" x14ac:dyDescent="0.3">
      <c r="A69" s="13"/>
      <c r="B69" s="13" t="s">
        <v>43</v>
      </c>
      <c r="C69" s="44">
        <v>19.077000000000002</v>
      </c>
      <c r="D69" s="44">
        <v>26.725999999999999</v>
      </c>
      <c r="E69" s="44">
        <v>36.890999999999998</v>
      </c>
      <c r="F69" s="44">
        <v>32.929000000000002</v>
      </c>
      <c r="G69" s="44">
        <v>30.876000000000001</v>
      </c>
      <c r="H69" s="44">
        <v>42.720999999999997</v>
      </c>
      <c r="I69" s="44">
        <v>30.321999999999999</v>
      </c>
      <c r="J69" s="44">
        <v>44.93</v>
      </c>
      <c r="K69" s="44">
        <v>86.114000000000004</v>
      </c>
      <c r="L69" s="44">
        <v>17.981000000000002</v>
      </c>
      <c r="M69" s="48">
        <f t="shared" si="1"/>
        <v>36.856700000000004</v>
      </c>
      <c r="N69" s="44"/>
      <c r="O69" s="48" t="s">
        <v>43</v>
      </c>
      <c r="P69" s="48">
        <v>159.619</v>
      </c>
      <c r="Q69" s="48">
        <v>177.13300000000001</v>
      </c>
      <c r="R69" s="48">
        <v>152.63300000000001</v>
      </c>
      <c r="S69" s="48">
        <v>167.065</v>
      </c>
      <c r="T69" s="48">
        <v>145.78299999999999</v>
      </c>
      <c r="U69" s="48">
        <v>94.846999999999994</v>
      </c>
      <c r="V69" s="48">
        <v>174.56700000000001</v>
      </c>
      <c r="W69" s="48">
        <v>140.64400000000001</v>
      </c>
      <c r="X69" s="48">
        <v>154.209</v>
      </c>
      <c r="Y69" s="48">
        <v>155.464</v>
      </c>
      <c r="Z69" s="48">
        <v>152.19639999999998</v>
      </c>
    </row>
    <row r="70" spans="1:26" x14ac:dyDescent="0.3">
      <c r="A70" s="13"/>
      <c r="B70" s="13" t="s">
        <v>44</v>
      </c>
      <c r="C70" s="44">
        <v>54.817</v>
      </c>
      <c r="D70" s="44">
        <v>59.93</v>
      </c>
      <c r="E70" s="44">
        <v>61.402000000000001</v>
      </c>
      <c r="F70" s="44">
        <v>41.655000000000001</v>
      </c>
      <c r="G70" s="44">
        <v>45.426000000000002</v>
      </c>
      <c r="H70" s="44">
        <v>53.665999999999997</v>
      </c>
      <c r="I70" s="44">
        <v>38.220999999999997</v>
      </c>
      <c r="J70" s="44">
        <v>39.25</v>
      </c>
      <c r="K70" s="44">
        <v>48.31</v>
      </c>
      <c r="L70" s="44"/>
      <c r="M70" s="48">
        <f t="shared" si="1"/>
        <v>49.186333333333337</v>
      </c>
      <c r="N70" s="44"/>
      <c r="O70" s="48" t="s">
        <v>44</v>
      </c>
      <c r="P70" s="48">
        <v>101.539</v>
      </c>
      <c r="Q70" s="48">
        <v>141.304</v>
      </c>
      <c r="R70" s="48">
        <v>157.99100000000001</v>
      </c>
      <c r="S70" s="48">
        <v>154.755</v>
      </c>
      <c r="T70" s="48">
        <v>129.54400000000001</v>
      </c>
      <c r="U70" s="48">
        <v>155.08199999999999</v>
      </c>
      <c r="V70" s="48">
        <v>130.86099999999999</v>
      </c>
      <c r="W70" s="48">
        <v>157.60599999999999</v>
      </c>
      <c r="X70" s="48">
        <v>127.554</v>
      </c>
      <c r="Z70" s="48">
        <v>139.5817777777778</v>
      </c>
    </row>
    <row r="71" spans="1:26" x14ac:dyDescent="0.3">
      <c r="A71" s="13"/>
      <c r="B71" s="13" t="s">
        <v>45</v>
      </c>
      <c r="C71" s="44">
        <v>130.405</v>
      </c>
      <c r="D71" s="44">
        <v>120.42400000000001</v>
      </c>
      <c r="E71" s="44">
        <v>78.590999999999994</v>
      </c>
      <c r="F71" s="44">
        <v>83.254999999999995</v>
      </c>
      <c r="G71" s="44">
        <v>61.781999999999996</v>
      </c>
      <c r="H71" s="44">
        <v>83.906999999999996</v>
      </c>
      <c r="I71" s="44">
        <v>58.951999999999998</v>
      </c>
      <c r="J71" s="44"/>
      <c r="K71" s="44"/>
      <c r="L71" s="44"/>
      <c r="M71" s="48">
        <f t="shared" si="1"/>
        <v>88.188000000000002</v>
      </c>
      <c r="N71" s="44"/>
      <c r="O71" s="48" t="s">
        <v>45</v>
      </c>
      <c r="P71" s="48">
        <v>162.81800000000001</v>
      </c>
      <c r="Q71" s="48">
        <v>179.04</v>
      </c>
      <c r="R71" s="48">
        <v>150.46799999999999</v>
      </c>
      <c r="S71" s="48">
        <v>181.483</v>
      </c>
      <c r="T71" s="48">
        <v>167.893</v>
      </c>
      <c r="U71" s="48">
        <v>142.44900000000001</v>
      </c>
      <c r="V71" s="48">
        <v>121.608</v>
      </c>
      <c r="Z71" s="48">
        <v>157.96557142857142</v>
      </c>
    </row>
    <row r="72" spans="1:26" x14ac:dyDescent="0.3">
      <c r="A72" s="13"/>
      <c r="B72" s="13" t="s">
        <v>46</v>
      </c>
      <c r="C72" s="44">
        <v>55.023499999999999</v>
      </c>
      <c r="D72" s="46">
        <v>146.90799999999999</v>
      </c>
      <c r="E72" s="44">
        <v>98.538499999999999</v>
      </c>
      <c r="F72" s="44">
        <v>104.15300000000001</v>
      </c>
      <c r="G72" s="44">
        <v>156.20500000000001</v>
      </c>
      <c r="H72" s="46">
        <v>89.250500000000002</v>
      </c>
      <c r="I72" s="44">
        <v>138.3365</v>
      </c>
      <c r="J72" s="44">
        <v>134.16749999999999</v>
      </c>
      <c r="K72" s="44">
        <v>159.08449999999999</v>
      </c>
      <c r="L72" s="44">
        <v>98.474500000000006</v>
      </c>
      <c r="M72" s="48">
        <f t="shared" si="1"/>
        <v>118.01415</v>
      </c>
      <c r="N72" s="44"/>
      <c r="O72" s="48" t="s">
        <v>364</v>
      </c>
      <c r="P72" s="48">
        <v>166.59700000000001</v>
      </c>
      <c r="Q72" s="48">
        <v>136.006</v>
      </c>
      <c r="R72" s="48">
        <v>163.339</v>
      </c>
      <c r="S72" s="48">
        <v>153.892</v>
      </c>
      <c r="T72" s="48">
        <v>138.65700000000001</v>
      </c>
      <c r="U72" s="48">
        <v>159.53299999999999</v>
      </c>
      <c r="V72" s="48">
        <v>140.768</v>
      </c>
      <c r="W72" s="48">
        <v>141.67099999999999</v>
      </c>
      <c r="X72" s="48">
        <v>142.149</v>
      </c>
      <c r="Y72" s="48">
        <v>132.17500000000001</v>
      </c>
      <c r="Z72" s="48">
        <v>147.4787</v>
      </c>
    </row>
    <row r="73" spans="1:26" x14ac:dyDescent="0.3">
      <c r="A73" s="13"/>
      <c r="B73" s="13" t="s">
        <v>343</v>
      </c>
      <c r="C73" s="44">
        <v>102.78700000000001</v>
      </c>
      <c r="D73" s="44">
        <v>284.80349999999999</v>
      </c>
      <c r="E73" s="44">
        <v>246.666</v>
      </c>
      <c r="F73" s="44">
        <v>96.665499999999994</v>
      </c>
      <c r="G73" s="44">
        <v>171.27099999999999</v>
      </c>
      <c r="H73" s="44">
        <v>153.54150000000001</v>
      </c>
      <c r="I73" s="44">
        <v>272.00299999999999</v>
      </c>
      <c r="J73" s="44">
        <v>186.696</v>
      </c>
      <c r="K73" s="44">
        <v>196.75149999999999</v>
      </c>
      <c r="L73" s="44">
        <v>389.35750000000002</v>
      </c>
      <c r="M73" s="48">
        <f t="shared" si="1"/>
        <v>210.05424999999997</v>
      </c>
      <c r="N73" s="44"/>
      <c r="O73" s="48" t="s">
        <v>343</v>
      </c>
      <c r="P73" s="48">
        <v>140.95099999999999</v>
      </c>
      <c r="Q73" s="48">
        <v>140.202</v>
      </c>
      <c r="R73" s="48">
        <v>140.13200000000001</v>
      </c>
      <c r="S73" s="48">
        <v>166.255</v>
      </c>
      <c r="T73" s="48">
        <v>153.18600000000001</v>
      </c>
      <c r="U73" s="48">
        <v>185.78399999999999</v>
      </c>
      <c r="V73" s="48">
        <v>170.05500000000001</v>
      </c>
      <c r="W73" s="48">
        <v>154.97800000000001</v>
      </c>
      <c r="X73" s="48">
        <v>172.345</v>
      </c>
      <c r="Y73" s="48">
        <v>164.41800000000001</v>
      </c>
      <c r="Z73" s="48">
        <v>158.8306</v>
      </c>
    </row>
    <row r="74" spans="1:26" x14ac:dyDescent="0.3">
      <c r="A74" s="13"/>
      <c r="B74" s="13" t="s">
        <v>342</v>
      </c>
      <c r="C74" s="44">
        <v>141.44749999999999</v>
      </c>
      <c r="D74" s="44">
        <v>174.53399999999999</v>
      </c>
      <c r="E74" s="44">
        <v>155.23249999999999</v>
      </c>
      <c r="F74" s="44">
        <v>137.9385</v>
      </c>
      <c r="G74" s="44">
        <v>166.63650000000001</v>
      </c>
      <c r="H74" s="44">
        <v>131.23050000000001</v>
      </c>
      <c r="I74" s="44">
        <v>95.522499999999994</v>
      </c>
      <c r="J74" s="44">
        <v>212.1105</v>
      </c>
      <c r="K74" s="44">
        <v>182.46549999999999</v>
      </c>
      <c r="L74" s="44">
        <v>120.6845</v>
      </c>
      <c r="M74" s="48">
        <f t="shared" si="1"/>
        <v>151.78025000000002</v>
      </c>
      <c r="N74" s="44"/>
      <c r="O74" s="48" t="s">
        <v>342</v>
      </c>
      <c r="P74" s="48">
        <v>171.898</v>
      </c>
      <c r="Q74" s="48">
        <v>184.84700000000001</v>
      </c>
      <c r="R74" s="48">
        <v>156.25</v>
      </c>
      <c r="S74" s="48">
        <v>143.72</v>
      </c>
      <c r="T74" s="48">
        <v>173.75700000000001</v>
      </c>
      <c r="U74" s="48">
        <v>145.73599999999999</v>
      </c>
      <c r="V74" s="48">
        <v>143.053</v>
      </c>
      <c r="W74" s="48">
        <v>167.126</v>
      </c>
      <c r="X74" s="48">
        <v>158.804</v>
      </c>
      <c r="Y74" s="48">
        <v>159.40799999999999</v>
      </c>
      <c r="Z74" s="48">
        <v>160.4599</v>
      </c>
    </row>
    <row r="75" spans="1:26" x14ac:dyDescent="0.3">
      <c r="A75" s="13"/>
      <c r="B75" s="13" t="s">
        <v>47</v>
      </c>
      <c r="C75" s="44">
        <v>81.878</v>
      </c>
      <c r="D75" s="44">
        <v>127.169</v>
      </c>
      <c r="E75" s="44">
        <v>130.80500000000001</v>
      </c>
      <c r="F75" s="44">
        <v>111.06399999999999</v>
      </c>
      <c r="G75" s="44">
        <v>191.93299999999999</v>
      </c>
      <c r="H75" s="44">
        <v>74.363</v>
      </c>
      <c r="I75" s="44">
        <v>143.83799999999999</v>
      </c>
      <c r="J75" s="44">
        <v>69.188000000000002</v>
      </c>
      <c r="K75" s="44">
        <v>63.164999999999999</v>
      </c>
      <c r="L75" s="44">
        <v>132.215</v>
      </c>
      <c r="M75" s="48">
        <f t="shared" si="1"/>
        <v>112.56179999999999</v>
      </c>
      <c r="N75" s="44"/>
      <c r="O75" s="48" t="s">
        <v>47</v>
      </c>
      <c r="P75" s="48">
        <v>164.18899999999999</v>
      </c>
      <c r="Q75" s="48">
        <v>191.19200000000001</v>
      </c>
      <c r="R75" s="48">
        <v>180.67500000000001</v>
      </c>
      <c r="S75" s="48">
        <v>178.53</v>
      </c>
      <c r="T75" s="48">
        <v>202.58500000000001</v>
      </c>
      <c r="U75" s="48">
        <v>157.42500000000001</v>
      </c>
      <c r="V75" s="48">
        <v>169.029</v>
      </c>
      <c r="W75" s="48">
        <v>142.357</v>
      </c>
      <c r="X75" s="48">
        <v>145.20099999999999</v>
      </c>
      <c r="Y75" s="48">
        <v>200.02699999999999</v>
      </c>
      <c r="Z75" s="48">
        <v>173.12100000000001</v>
      </c>
    </row>
    <row r="76" spans="1:26" x14ac:dyDescent="0.3">
      <c r="A76" s="13"/>
      <c r="B76" s="13" t="s">
        <v>48</v>
      </c>
      <c r="C76" s="44">
        <v>68.573999999999998</v>
      </c>
      <c r="D76" s="44">
        <v>151.73500000000001</v>
      </c>
      <c r="E76" s="44">
        <v>216.357</v>
      </c>
      <c r="F76" s="44">
        <v>132.261</v>
      </c>
      <c r="G76" s="44">
        <v>74.994</v>
      </c>
      <c r="H76" s="44">
        <v>63.311999999999998</v>
      </c>
      <c r="I76" s="44">
        <v>85.61</v>
      </c>
      <c r="J76" s="44">
        <v>75.367999999999995</v>
      </c>
      <c r="K76" s="44">
        <v>161.28399999999999</v>
      </c>
      <c r="L76" s="44">
        <v>133.02500000000001</v>
      </c>
      <c r="M76" s="48">
        <f t="shared" si="1"/>
        <v>116.252</v>
      </c>
      <c r="N76" s="44"/>
      <c r="O76" s="48" t="s">
        <v>48</v>
      </c>
      <c r="P76" s="48">
        <v>118.877</v>
      </c>
      <c r="Q76" s="48">
        <v>174.92599999999999</v>
      </c>
      <c r="R76" s="48">
        <v>203.41800000000001</v>
      </c>
      <c r="S76" s="48">
        <v>196.86</v>
      </c>
      <c r="T76" s="48">
        <v>154.964</v>
      </c>
      <c r="U76" s="48">
        <v>175.49</v>
      </c>
      <c r="V76" s="48">
        <v>174.25</v>
      </c>
      <c r="W76" s="48">
        <v>165.27199999999999</v>
      </c>
      <c r="X76" s="48">
        <v>176.42699999999999</v>
      </c>
      <c r="Y76" s="48">
        <v>152.399</v>
      </c>
      <c r="Z76" s="48">
        <v>169.28829999999999</v>
      </c>
    </row>
    <row r="77" spans="1:26" x14ac:dyDescent="0.3">
      <c r="A77" s="13"/>
      <c r="B77" s="13" t="s">
        <v>49</v>
      </c>
      <c r="C77" s="44">
        <v>139.505</v>
      </c>
      <c r="D77" s="44">
        <v>119.262</v>
      </c>
      <c r="E77" s="44">
        <v>113.714</v>
      </c>
      <c r="F77" s="44">
        <v>91.644000000000005</v>
      </c>
      <c r="G77" s="44">
        <v>134.48500000000001</v>
      </c>
      <c r="H77" s="44">
        <v>89.927999999999997</v>
      </c>
      <c r="I77" s="44">
        <v>100.268</v>
      </c>
      <c r="J77" s="44">
        <v>81.349999999999994</v>
      </c>
      <c r="K77" s="44">
        <v>66.653000000000006</v>
      </c>
      <c r="L77" s="44">
        <v>214.80199999999999</v>
      </c>
      <c r="M77" s="48">
        <f t="shared" si="1"/>
        <v>115.1611</v>
      </c>
      <c r="N77" s="44"/>
      <c r="O77" s="48" t="s">
        <v>49</v>
      </c>
      <c r="P77" s="48">
        <v>172.816</v>
      </c>
      <c r="Q77" s="48">
        <v>172.82599999999999</v>
      </c>
      <c r="R77" s="48">
        <v>162.15</v>
      </c>
      <c r="S77" s="48">
        <v>142.041</v>
      </c>
      <c r="T77" s="48">
        <v>178.654</v>
      </c>
      <c r="U77" s="48">
        <v>168.042</v>
      </c>
      <c r="V77" s="48">
        <v>162.363</v>
      </c>
      <c r="W77" s="48">
        <v>149.733</v>
      </c>
      <c r="X77" s="48">
        <v>202.92599999999999</v>
      </c>
      <c r="Y77" s="48">
        <v>246.02699999999999</v>
      </c>
      <c r="Z77" s="48">
        <v>175.7578</v>
      </c>
    </row>
    <row r="78" spans="1:26" x14ac:dyDescent="0.3">
      <c r="A78" s="13"/>
      <c r="B78" s="13" t="s">
        <v>354</v>
      </c>
      <c r="C78" s="44">
        <v>162.65950000000001</v>
      </c>
      <c r="D78" s="44">
        <v>174.167</v>
      </c>
      <c r="E78" s="44">
        <v>198.17400000000001</v>
      </c>
      <c r="F78" s="44">
        <v>124.1935</v>
      </c>
      <c r="G78" s="44">
        <v>122.0535</v>
      </c>
      <c r="H78" s="44">
        <v>127.688</v>
      </c>
      <c r="I78" s="44">
        <v>195.852</v>
      </c>
      <c r="J78" s="44">
        <v>88.789500000000004</v>
      </c>
      <c r="K78" s="44">
        <v>153.35650000000001</v>
      </c>
      <c r="L78" s="44">
        <v>132.62950000000001</v>
      </c>
      <c r="M78" s="48">
        <f t="shared" si="1"/>
        <v>147.9563</v>
      </c>
      <c r="N78" s="44"/>
      <c r="O78" s="48" t="s">
        <v>354</v>
      </c>
      <c r="P78" s="48">
        <v>128.125</v>
      </c>
      <c r="Q78" s="48">
        <v>163.45599999999999</v>
      </c>
      <c r="R78" s="48">
        <v>138.249</v>
      </c>
      <c r="S78" s="48">
        <v>142.18299999999999</v>
      </c>
      <c r="T78" s="48">
        <v>152.51400000000001</v>
      </c>
      <c r="U78" s="48">
        <v>138.893</v>
      </c>
      <c r="V78" s="48">
        <v>153.535</v>
      </c>
      <c r="W78" s="48">
        <v>110.35299999999999</v>
      </c>
      <c r="X78" s="48">
        <v>118.395</v>
      </c>
      <c r="Y78" s="48">
        <v>265.25900000000001</v>
      </c>
      <c r="Z78" s="48">
        <v>151.09620000000001</v>
      </c>
    </row>
    <row r="79" spans="1:26" x14ac:dyDescent="0.3">
      <c r="A79" s="13"/>
      <c r="B79" s="13" t="s">
        <v>50</v>
      </c>
      <c r="C79" s="44">
        <v>70.078999999999994</v>
      </c>
      <c r="D79" s="44">
        <v>66.41</v>
      </c>
      <c r="E79" s="44">
        <v>114.526</v>
      </c>
      <c r="F79" s="44">
        <v>76.284999999999997</v>
      </c>
      <c r="G79" s="44">
        <v>59.731999999999999</v>
      </c>
      <c r="H79" s="44">
        <v>47.405000000000001</v>
      </c>
      <c r="I79" s="44">
        <v>93.043999999999997</v>
      </c>
      <c r="J79" s="44">
        <v>86.894000000000005</v>
      </c>
      <c r="K79" s="44">
        <v>58.673000000000002</v>
      </c>
      <c r="L79" s="44">
        <v>60.261000000000003</v>
      </c>
      <c r="M79" s="48">
        <f t="shared" si="1"/>
        <v>73.330899999999986</v>
      </c>
      <c r="N79" s="44"/>
      <c r="O79" s="48" t="s">
        <v>50</v>
      </c>
      <c r="P79" s="48">
        <v>168.102</v>
      </c>
      <c r="Q79" s="48">
        <v>144.167</v>
      </c>
      <c r="R79" s="48">
        <v>170.601</v>
      </c>
      <c r="S79" s="48">
        <v>166.244</v>
      </c>
      <c r="T79" s="48">
        <v>155.87299999999999</v>
      </c>
      <c r="U79" s="48">
        <v>130.55699999999999</v>
      </c>
      <c r="V79" s="48">
        <v>168.452</v>
      </c>
      <c r="W79" s="48">
        <v>176.73599999999999</v>
      </c>
      <c r="X79" s="48">
        <v>155.75899999999999</v>
      </c>
      <c r="Y79" s="48">
        <v>131.98400000000001</v>
      </c>
      <c r="Z79" s="48">
        <v>156.8475</v>
      </c>
    </row>
    <row r="80" spans="1:26" x14ac:dyDescent="0.3">
      <c r="A80" s="13" t="s">
        <v>328</v>
      </c>
      <c r="B80" s="13" t="s">
        <v>51</v>
      </c>
      <c r="C80" s="44">
        <v>73.932000000000002</v>
      </c>
      <c r="D80" s="44">
        <v>77.888000000000005</v>
      </c>
      <c r="E80" s="44">
        <v>38.738</v>
      </c>
      <c r="F80" s="44">
        <v>76.816999999999993</v>
      </c>
      <c r="G80" s="44">
        <v>47.154000000000003</v>
      </c>
      <c r="H80" s="44">
        <v>30.39</v>
      </c>
      <c r="I80" s="44">
        <v>29.937000000000001</v>
      </c>
      <c r="J80" s="44">
        <v>33.271000000000001</v>
      </c>
      <c r="K80" s="44">
        <v>89.641000000000005</v>
      </c>
      <c r="L80" s="44"/>
      <c r="M80" s="48">
        <f t="shared" si="1"/>
        <v>55.30755555555556</v>
      </c>
      <c r="N80" s="44" t="s">
        <v>328</v>
      </c>
      <c r="O80" s="48" t="s">
        <v>51</v>
      </c>
      <c r="P80" s="48">
        <v>214.21799999999999</v>
      </c>
      <c r="Q80" s="48">
        <v>173.68600000000001</v>
      </c>
      <c r="R80" s="48">
        <v>193.26300000000001</v>
      </c>
      <c r="S80" s="48">
        <v>195.643</v>
      </c>
      <c r="T80" s="48">
        <v>199.59399999999999</v>
      </c>
      <c r="U80" s="48">
        <v>215.279</v>
      </c>
      <c r="V80" s="48">
        <v>197.14</v>
      </c>
      <c r="W80" s="48">
        <v>215.84899999999999</v>
      </c>
      <c r="X80" s="48">
        <v>226.74600000000001</v>
      </c>
      <c r="Z80" s="48">
        <v>203.49088888888889</v>
      </c>
    </row>
    <row r="81" spans="1:26" x14ac:dyDescent="0.3">
      <c r="A81" s="39"/>
      <c r="B81" s="13" t="s">
        <v>391</v>
      </c>
      <c r="C81" s="44">
        <v>96.344999999999999</v>
      </c>
      <c r="D81" s="44">
        <v>121.462</v>
      </c>
      <c r="E81" s="44">
        <v>145.63800000000001</v>
      </c>
      <c r="F81" s="44">
        <v>276.06</v>
      </c>
      <c r="G81" s="44">
        <v>192.84</v>
      </c>
      <c r="H81" s="44">
        <v>212.60599999999999</v>
      </c>
      <c r="I81" s="44">
        <v>125.574</v>
      </c>
      <c r="J81" s="44">
        <v>210.066</v>
      </c>
      <c r="K81" s="44">
        <v>103.748</v>
      </c>
      <c r="L81" s="44">
        <v>109.74299999999999</v>
      </c>
      <c r="M81" s="48">
        <f t="shared" si="1"/>
        <v>159.40820000000002</v>
      </c>
      <c r="N81" s="49"/>
      <c r="O81" s="48" t="s">
        <v>391</v>
      </c>
      <c r="P81" s="48">
        <v>166.01300000000001</v>
      </c>
      <c r="Q81" s="48">
        <v>144.87299999999999</v>
      </c>
      <c r="R81" s="48">
        <v>167.524</v>
      </c>
      <c r="S81" s="48">
        <v>181.327</v>
      </c>
      <c r="T81" s="48">
        <v>195.74799999999999</v>
      </c>
      <c r="U81" s="48">
        <v>195.17099999999999</v>
      </c>
      <c r="V81" s="48">
        <v>156.04599999999999</v>
      </c>
      <c r="W81" s="48">
        <v>170.43899999999999</v>
      </c>
      <c r="X81" s="48">
        <v>156.06200000000001</v>
      </c>
      <c r="Y81" s="48">
        <v>202.60900000000001</v>
      </c>
      <c r="Z81" s="48">
        <v>173.5812</v>
      </c>
    </row>
    <row r="82" spans="1:26" x14ac:dyDescent="0.3">
      <c r="A82" s="13"/>
      <c r="B82" s="13" t="s">
        <v>52</v>
      </c>
      <c r="C82" s="44">
        <v>80.221000000000004</v>
      </c>
      <c r="D82" s="44">
        <v>100.04900000000001</v>
      </c>
      <c r="E82" s="44">
        <v>83.647999999999996</v>
      </c>
      <c r="F82" s="44">
        <v>95.063000000000002</v>
      </c>
      <c r="G82" s="44">
        <v>93.25</v>
      </c>
      <c r="H82" s="44">
        <v>126.52</v>
      </c>
      <c r="I82" s="44">
        <v>71.673000000000002</v>
      </c>
      <c r="J82" s="44">
        <v>87.825000000000003</v>
      </c>
      <c r="K82" s="44">
        <v>105.46899999999999</v>
      </c>
      <c r="L82" s="44">
        <v>50.996000000000002</v>
      </c>
      <c r="M82" s="48">
        <f t="shared" si="1"/>
        <v>89.471400000000003</v>
      </c>
      <c r="N82" s="44"/>
      <c r="O82" s="48" t="s">
        <v>52</v>
      </c>
      <c r="P82" s="48">
        <v>179.40799999999999</v>
      </c>
      <c r="Q82" s="48">
        <v>182.578</v>
      </c>
      <c r="R82" s="48">
        <v>198.79599999999999</v>
      </c>
      <c r="S82" s="48">
        <v>191.53399999999999</v>
      </c>
      <c r="T82" s="48">
        <v>184.351</v>
      </c>
      <c r="U82" s="48">
        <v>178.08699999999999</v>
      </c>
      <c r="V82" s="48">
        <v>175.37</v>
      </c>
      <c r="W82" s="48">
        <v>144.28700000000001</v>
      </c>
      <c r="X82" s="48">
        <v>178.63200000000001</v>
      </c>
      <c r="Y82" s="48">
        <v>174.95599999999999</v>
      </c>
      <c r="Z82" s="48">
        <v>178.79989999999998</v>
      </c>
    </row>
    <row r="83" spans="1:26" x14ac:dyDescent="0.3">
      <c r="A83" s="13"/>
      <c r="B83" s="13" t="s">
        <v>34</v>
      </c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8" t="e">
        <f t="shared" si="1"/>
        <v>#DIV/0!</v>
      </c>
      <c r="N83" s="44"/>
      <c r="O83" s="48" t="s">
        <v>34</v>
      </c>
    </row>
    <row r="84" spans="1:26" x14ac:dyDescent="0.3">
      <c r="A84" s="13"/>
      <c r="B84" s="9" t="s">
        <v>426</v>
      </c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8" t="e">
        <f t="shared" si="1"/>
        <v>#DIV/0!</v>
      </c>
      <c r="N84" s="44"/>
      <c r="O84" s="48" t="s">
        <v>426</v>
      </c>
      <c r="Z84" s="48" t="s">
        <v>328</v>
      </c>
    </row>
    <row r="85" spans="1:26" x14ac:dyDescent="0.3">
      <c r="A85" s="13"/>
      <c r="B85" s="13" t="s">
        <v>53</v>
      </c>
      <c r="C85" s="44">
        <v>65.513999999999996</v>
      </c>
      <c r="D85" s="44">
        <v>80.072000000000003</v>
      </c>
      <c r="E85" s="44">
        <v>88.337999999999994</v>
      </c>
      <c r="F85" s="44">
        <v>97.222999999999999</v>
      </c>
      <c r="G85" s="44">
        <v>88.878</v>
      </c>
      <c r="H85" s="44">
        <v>95.096000000000004</v>
      </c>
      <c r="I85" s="44">
        <v>74.581000000000003</v>
      </c>
      <c r="J85" s="44">
        <v>94.486999999999995</v>
      </c>
      <c r="K85" s="44">
        <v>85.238</v>
      </c>
      <c r="L85" s="44">
        <v>82.334000000000003</v>
      </c>
      <c r="M85" s="48">
        <f t="shared" si="1"/>
        <v>85.176099999999991</v>
      </c>
      <c r="N85" s="44"/>
      <c r="O85" s="48" t="s">
        <v>53</v>
      </c>
      <c r="P85" s="48">
        <v>176.684</v>
      </c>
      <c r="Q85" s="48">
        <v>149.16900000000001</v>
      </c>
      <c r="R85" s="48">
        <v>174.541</v>
      </c>
      <c r="S85" s="48">
        <v>164.56299999999999</v>
      </c>
      <c r="T85" s="48">
        <v>176.648</v>
      </c>
      <c r="U85" s="48">
        <v>153.298</v>
      </c>
      <c r="V85" s="48">
        <v>152.64400000000001</v>
      </c>
      <c r="W85" s="48">
        <v>158.83500000000001</v>
      </c>
      <c r="X85" s="48">
        <v>180.18299999999999</v>
      </c>
      <c r="Y85" s="48">
        <v>168.49799999999999</v>
      </c>
      <c r="Z85" s="48">
        <v>165.50630000000001</v>
      </c>
    </row>
    <row r="86" spans="1:26" x14ac:dyDescent="0.3">
      <c r="A86" s="13"/>
      <c r="B86" s="13" t="s">
        <v>54</v>
      </c>
      <c r="C86" s="44">
        <v>88.347999999999999</v>
      </c>
      <c r="D86" s="44">
        <v>201.309</v>
      </c>
      <c r="E86" s="44">
        <v>231.858</v>
      </c>
      <c r="F86" s="44">
        <v>206.62700000000001</v>
      </c>
      <c r="G86" s="44">
        <v>198.90600000000001</v>
      </c>
      <c r="H86" s="44">
        <v>193.98099999999999</v>
      </c>
      <c r="I86" s="44">
        <v>202.07900000000001</v>
      </c>
      <c r="J86" s="44">
        <v>67.137</v>
      </c>
      <c r="K86" s="44"/>
      <c r="L86" s="44"/>
      <c r="M86" s="48">
        <f t="shared" si="1"/>
        <v>173.78062499999999</v>
      </c>
      <c r="N86" s="44"/>
      <c r="O86" s="48" t="s">
        <v>54</v>
      </c>
      <c r="P86" s="48">
        <v>128.47800000000001</v>
      </c>
      <c r="Q86" s="48">
        <v>176.95400000000001</v>
      </c>
      <c r="R86" s="48">
        <v>200.137</v>
      </c>
      <c r="S86" s="48">
        <v>201.011</v>
      </c>
      <c r="T86" s="48">
        <v>186.63200000000001</v>
      </c>
      <c r="U86" s="48">
        <v>186.53299999999999</v>
      </c>
      <c r="V86" s="48">
        <v>139.36699999999999</v>
      </c>
      <c r="W86" s="48">
        <v>184.529</v>
      </c>
      <c r="Z86" s="48">
        <v>175.45512499999998</v>
      </c>
    </row>
    <row r="87" spans="1:26" x14ac:dyDescent="0.3">
      <c r="A87" s="13"/>
      <c r="B87" s="13"/>
      <c r="C87" s="44"/>
      <c r="D87" s="44"/>
      <c r="E87" s="44"/>
      <c r="F87" s="44"/>
      <c r="G87" s="44"/>
      <c r="H87" s="44"/>
      <c r="I87" s="44"/>
      <c r="J87" s="44"/>
      <c r="K87" s="44"/>
      <c r="L87" s="44"/>
      <c r="N87" s="44"/>
    </row>
    <row r="88" spans="1:26" x14ac:dyDescent="0.3">
      <c r="M88" s="48" t="s">
        <v>446</v>
      </c>
      <c r="Z88" s="48" t="s">
        <v>446</v>
      </c>
    </row>
    <row r="89" spans="1:26" x14ac:dyDescent="0.3">
      <c r="A89" s="13" t="s">
        <v>504</v>
      </c>
      <c r="B89" s="13" t="s">
        <v>27</v>
      </c>
      <c r="C89" s="44">
        <v>14.768000000000001</v>
      </c>
      <c r="D89" s="44">
        <v>15.257999999999999</v>
      </c>
      <c r="E89" s="44">
        <v>23.439</v>
      </c>
      <c r="F89" s="44">
        <v>12.977</v>
      </c>
      <c r="G89" s="44">
        <v>17.675999999999998</v>
      </c>
      <c r="H89" s="44">
        <v>12.804</v>
      </c>
      <c r="I89" s="44">
        <v>15.994</v>
      </c>
      <c r="J89" s="44">
        <v>17.994</v>
      </c>
      <c r="K89" s="44">
        <v>12.794</v>
      </c>
      <c r="L89" s="44">
        <v>17.312999999999999</v>
      </c>
      <c r="M89" s="48">
        <f>AVERAGE(C89:L89)</f>
        <v>16.101700000000001</v>
      </c>
      <c r="N89" s="44" t="s">
        <v>504</v>
      </c>
      <c r="O89" s="48" t="s">
        <v>27</v>
      </c>
      <c r="P89" s="48">
        <v>147.62100000000001</v>
      </c>
      <c r="Q89" s="48">
        <v>124.93300000000001</v>
      </c>
      <c r="R89" s="48">
        <v>146.345</v>
      </c>
      <c r="S89" s="48">
        <v>151.90199999999999</v>
      </c>
      <c r="T89" s="48">
        <v>136.59899999999999</v>
      </c>
      <c r="U89" s="48">
        <v>137.65799999999999</v>
      </c>
      <c r="V89" s="48">
        <v>139.43100000000001</v>
      </c>
      <c r="W89" s="48">
        <v>132.108</v>
      </c>
      <c r="X89" s="48">
        <v>125.43</v>
      </c>
      <c r="Y89" s="48">
        <v>142.90700000000001</v>
      </c>
      <c r="Z89" s="48">
        <v>138.49340000000001</v>
      </c>
    </row>
    <row r="90" spans="1:26" x14ac:dyDescent="0.3">
      <c r="A90" s="13"/>
      <c r="B90" s="13" t="s">
        <v>375</v>
      </c>
      <c r="C90" s="44">
        <v>21.844999999999999</v>
      </c>
      <c r="D90" s="44">
        <v>14.151</v>
      </c>
      <c r="E90" s="44">
        <v>22.198499999999999</v>
      </c>
      <c r="F90" s="44">
        <v>22.701000000000001</v>
      </c>
      <c r="G90" s="44">
        <v>19.279499999999999</v>
      </c>
      <c r="H90" s="44">
        <v>29.805</v>
      </c>
      <c r="I90" s="44">
        <v>14.818</v>
      </c>
      <c r="J90" s="44">
        <v>34.986499999999999</v>
      </c>
      <c r="K90" s="44">
        <v>23.405999999999999</v>
      </c>
      <c r="L90" s="44">
        <v>30.916499999999999</v>
      </c>
      <c r="M90" s="48">
        <f t="shared" ref="M90:M129" si="4">AVERAGE(C90:L90)</f>
        <v>23.410700000000002</v>
      </c>
      <c r="N90" s="44"/>
      <c r="O90" s="48" t="s">
        <v>375</v>
      </c>
      <c r="P90" s="48">
        <v>95.372</v>
      </c>
      <c r="Q90" s="48">
        <v>110.70699999999999</v>
      </c>
      <c r="R90" s="48">
        <v>94.387</v>
      </c>
      <c r="S90" s="48">
        <v>110.498</v>
      </c>
      <c r="T90" s="48">
        <v>101.259</v>
      </c>
      <c r="U90" s="48">
        <v>93.382999999999996</v>
      </c>
      <c r="V90" s="48">
        <v>97.894000000000005</v>
      </c>
      <c r="W90" s="48">
        <v>101.571</v>
      </c>
      <c r="X90" s="48">
        <v>103.88800000000001</v>
      </c>
      <c r="Y90" s="48">
        <v>92.234999999999999</v>
      </c>
      <c r="Z90" s="48">
        <v>100.11940000000001</v>
      </c>
    </row>
    <row r="91" spans="1:26" x14ac:dyDescent="0.3">
      <c r="A91" s="13"/>
      <c r="B91" s="13" t="s">
        <v>0</v>
      </c>
      <c r="C91" s="44">
        <v>21.806999999999999</v>
      </c>
      <c r="D91" s="44">
        <v>33.018999999999998</v>
      </c>
      <c r="E91" s="44">
        <v>37.564999999999998</v>
      </c>
      <c r="F91" s="44">
        <v>23.422000000000001</v>
      </c>
      <c r="G91" s="44">
        <v>13.403</v>
      </c>
      <c r="H91" s="44">
        <v>14.337999999999999</v>
      </c>
      <c r="I91" s="44">
        <v>18.853999999999999</v>
      </c>
      <c r="J91" s="44">
        <v>13.923999999999999</v>
      </c>
      <c r="K91" s="44">
        <v>33.405999999999999</v>
      </c>
      <c r="L91" s="44">
        <v>32.31</v>
      </c>
      <c r="M91" s="48">
        <f t="shared" si="4"/>
        <v>24.204799999999999</v>
      </c>
      <c r="N91" s="44"/>
      <c r="O91" s="48" t="s">
        <v>0</v>
      </c>
      <c r="P91" s="48">
        <v>94.936999999999998</v>
      </c>
      <c r="Q91" s="48">
        <v>126.485</v>
      </c>
      <c r="R91" s="48">
        <v>125.64700000000001</v>
      </c>
      <c r="S91" s="48">
        <v>108.024</v>
      </c>
      <c r="T91" s="48">
        <v>101.982</v>
      </c>
      <c r="U91" s="48">
        <v>111.61799999999999</v>
      </c>
      <c r="V91" s="48">
        <v>144.85</v>
      </c>
      <c r="W91" s="48">
        <v>111.494</v>
      </c>
      <c r="X91" s="48">
        <v>118.57</v>
      </c>
      <c r="Y91" s="48">
        <v>133.018</v>
      </c>
      <c r="Z91" s="48">
        <v>117.66249999999999</v>
      </c>
    </row>
    <row r="92" spans="1:26" x14ac:dyDescent="0.3">
      <c r="A92" s="13"/>
      <c r="B92" s="13" t="s">
        <v>28</v>
      </c>
      <c r="C92" s="44">
        <v>28.379000000000001</v>
      </c>
      <c r="D92" s="44">
        <v>18.725999999999999</v>
      </c>
      <c r="E92" s="44">
        <v>19.818000000000001</v>
      </c>
      <c r="F92" s="44">
        <v>14.834</v>
      </c>
      <c r="G92" s="44">
        <v>13.888999999999999</v>
      </c>
      <c r="H92" s="44">
        <v>23.608000000000001</v>
      </c>
      <c r="I92" s="44">
        <v>46.685000000000002</v>
      </c>
      <c r="J92" s="44">
        <v>34.231000000000002</v>
      </c>
      <c r="K92" s="44">
        <v>16.731999999999999</v>
      </c>
      <c r="L92" s="44">
        <v>19.231000000000002</v>
      </c>
      <c r="M92" s="48">
        <f t="shared" si="4"/>
        <v>23.613300000000002</v>
      </c>
      <c r="N92" s="44"/>
      <c r="O92" s="48" t="s">
        <v>28</v>
      </c>
      <c r="P92" s="48">
        <v>63.368000000000002</v>
      </c>
      <c r="Q92" s="48">
        <v>81.617999999999995</v>
      </c>
      <c r="R92" s="48">
        <v>61.807000000000002</v>
      </c>
      <c r="S92" s="48">
        <v>81.25</v>
      </c>
      <c r="T92" s="48">
        <v>56.76</v>
      </c>
      <c r="U92" s="48">
        <v>61.334000000000003</v>
      </c>
      <c r="V92" s="48">
        <v>90.4</v>
      </c>
      <c r="W92" s="48">
        <v>84.477000000000004</v>
      </c>
      <c r="X92" s="48">
        <v>64.822999999999993</v>
      </c>
      <c r="Y92" s="48">
        <v>69.373000000000005</v>
      </c>
      <c r="Z92" s="48">
        <v>71.521000000000001</v>
      </c>
    </row>
    <row r="93" spans="1:26" x14ac:dyDescent="0.3">
      <c r="A93" s="13"/>
      <c r="B93" s="9" t="s">
        <v>386</v>
      </c>
      <c r="C93" s="44">
        <v>10.740500000000001</v>
      </c>
      <c r="D93" s="44">
        <v>25.9895</v>
      </c>
      <c r="E93" s="44">
        <v>19.242999999999999</v>
      </c>
      <c r="F93" s="44">
        <v>16.600000000000001</v>
      </c>
      <c r="G93" s="44">
        <v>15.458</v>
      </c>
      <c r="H93" s="44">
        <v>15.836499999999999</v>
      </c>
      <c r="I93" s="44">
        <v>26.005500000000001</v>
      </c>
      <c r="J93" s="44">
        <v>29.486000000000001</v>
      </c>
      <c r="K93" s="44">
        <v>24.898499999999999</v>
      </c>
      <c r="L93" s="44">
        <v>21.347999999999999</v>
      </c>
      <c r="M93" s="48">
        <f t="shared" si="4"/>
        <v>20.560549999999999</v>
      </c>
      <c r="N93" s="44"/>
      <c r="O93" s="48" t="s">
        <v>386</v>
      </c>
      <c r="P93" s="48">
        <v>138.17599999999999</v>
      </c>
      <c r="Q93" s="48">
        <v>131.30500000000001</v>
      </c>
      <c r="R93" s="48">
        <v>141.33099999999999</v>
      </c>
      <c r="S93" s="48">
        <v>142.81200000000001</v>
      </c>
      <c r="T93" s="48">
        <v>142.94999999999999</v>
      </c>
      <c r="U93" s="48">
        <v>129.202</v>
      </c>
      <c r="V93" s="48">
        <v>141.06800000000001</v>
      </c>
      <c r="W93" s="48">
        <v>141.232</v>
      </c>
      <c r="X93" s="48">
        <v>148.012</v>
      </c>
      <c r="Y93" s="48">
        <v>156.614</v>
      </c>
      <c r="Z93" s="48">
        <v>141.27019999999999</v>
      </c>
    </row>
    <row r="94" spans="1:26" x14ac:dyDescent="0.3">
      <c r="A94" s="13"/>
      <c r="B94" s="13" t="s">
        <v>29</v>
      </c>
      <c r="C94" s="44">
        <v>36.302999999999997</v>
      </c>
      <c r="D94" s="44">
        <v>28.408999999999999</v>
      </c>
      <c r="E94" s="44">
        <v>43.093000000000004</v>
      </c>
      <c r="F94" s="44">
        <v>26.006</v>
      </c>
      <c r="G94" s="44">
        <v>53.523000000000003</v>
      </c>
      <c r="H94" s="44">
        <v>40.326000000000001</v>
      </c>
      <c r="I94" s="44">
        <v>35.411999999999999</v>
      </c>
      <c r="J94" s="44">
        <v>39.241999999999997</v>
      </c>
      <c r="K94" s="44">
        <v>28.922999999999998</v>
      </c>
      <c r="L94" s="44"/>
      <c r="M94" s="48">
        <f t="shared" si="4"/>
        <v>36.804111111111105</v>
      </c>
      <c r="N94" s="44"/>
      <c r="O94" s="48" t="s">
        <v>29</v>
      </c>
      <c r="P94" s="48">
        <v>125.45</v>
      </c>
      <c r="Q94" s="48">
        <v>145.47900000000001</v>
      </c>
      <c r="R94" s="48">
        <v>124.59399999999999</v>
      </c>
      <c r="S94" s="48">
        <v>123.27</v>
      </c>
      <c r="T94" s="48">
        <v>117.678</v>
      </c>
      <c r="U94" s="48">
        <v>119.35</v>
      </c>
      <c r="V94" s="48">
        <v>107.96899999999999</v>
      </c>
      <c r="W94" s="48">
        <v>116.32</v>
      </c>
      <c r="X94" s="48">
        <v>108.27200000000001</v>
      </c>
      <c r="Z94" s="48">
        <v>120.93133333333331</v>
      </c>
    </row>
    <row r="95" spans="1:26" x14ac:dyDescent="0.3">
      <c r="A95" s="13"/>
      <c r="B95" s="13" t="s">
        <v>30</v>
      </c>
      <c r="C95" s="44">
        <v>32.820999999999998</v>
      </c>
      <c r="D95" s="44">
        <v>22.817</v>
      </c>
      <c r="E95" s="44">
        <v>23.762</v>
      </c>
      <c r="F95" s="44">
        <v>16.359000000000002</v>
      </c>
      <c r="G95" s="44">
        <v>14.08</v>
      </c>
      <c r="H95" s="44">
        <v>33.216999999999999</v>
      </c>
      <c r="I95" s="44">
        <v>16.488</v>
      </c>
      <c r="J95" s="44">
        <v>20.024000000000001</v>
      </c>
      <c r="K95" s="44">
        <v>14.98</v>
      </c>
      <c r="L95" s="44">
        <v>23.893000000000001</v>
      </c>
      <c r="M95" s="48">
        <f t="shared" si="4"/>
        <v>21.844100000000001</v>
      </c>
      <c r="N95" s="44"/>
      <c r="O95" s="48" t="s">
        <v>30</v>
      </c>
      <c r="P95" s="48">
        <v>74.822999999999993</v>
      </c>
      <c r="Q95" s="48">
        <v>79.52</v>
      </c>
      <c r="R95" s="48">
        <v>73.644999999999996</v>
      </c>
      <c r="S95" s="48">
        <v>96.25</v>
      </c>
      <c r="T95" s="48">
        <v>95.600999999999999</v>
      </c>
      <c r="U95" s="48">
        <v>107.77200000000001</v>
      </c>
      <c r="V95" s="48">
        <v>100.871</v>
      </c>
      <c r="W95" s="48">
        <v>97.346000000000004</v>
      </c>
      <c r="X95" s="48">
        <v>65.432000000000002</v>
      </c>
      <c r="Y95" s="48">
        <v>97.78</v>
      </c>
      <c r="Z95" s="48">
        <v>88.903999999999996</v>
      </c>
    </row>
    <row r="96" spans="1:26" x14ac:dyDescent="0.3">
      <c r="A96" s="13"/>
      <c r="B96" s="13" t="s">
        <v>31</v>
      </c>
      <c r="C96" s="44">
        <v>25.684000000000001</v>
      </c>
      <c r="D96" s="44">
        <v>34.869999999999997</v>
      </c>
      <c r="E96" s="44">
        <v>29.466999999999999</v>
      </c>
      <c r="F96" s="44">
        <v>47.795000000000002</v>
      </c>
      <c r="G96" s="44">
        <v>28.716000000000001</v>
      </c>
      <c r="H96" s="44">
        <v>21.891999999999999</v>
      </c>
      <c r="I96" s="44">
        <v>30.058</v>
      </c>
      <c r="J96" s="44">
        <v>25.007999999999999</v>
      </c>
      <c r="K96" s="44">
        <v>26.501000000000001</v>
      </c>
      <c r="L96" s="44">
        <v>21.498000000000001</v>
      </c>
      <c r="M96" s="48">
        <f t="shared" si="4"/>
        <v>29.148899999999998</v>
      </c>
      <c r="N96" s="44"/>
      <c r="O96" s="48" t="s">
        <v>31</v>
      </c>
      <c r="P96" s="48">
        <v>89.19</v>
      </c>
      <c r="Q96" s="48">
        <v>108.123</v>
      </c>
      <c r="R96" s="48">
        <v>119.048</v>
      </c>
      <c r="S96" s="48">
        <v>107.117</v>
      </c>
      <c r="T96" s="48">
        <v>107.267</v>
      </c>
      <c r="U96" s="48">
        <v>109.604</v>
      </c>
      <c r="V96" s="48">
        <v>112.021</v>
      </c>
      <c r="W96" s="48">
        <v>107.28</v>
      </c>
      <c r="X96" s="48">
        <v>112.98099999999999</v>
      </c>
      <c r="Y96" s="48">
        <v>120.59099999999999</v>
      </c>
      <c r="Z96" s="48">
        <v>109.3222</v>
      </c>
    </row>
    <row r="97" spans="1:26" x14ac:dyDescent="0.3">
      <c r="A97" s="13"/>
      <c r="B97" s="13" t="s">
        <v>32</v>
      </c>
      <c r="C97" s="44">
        <v>26.321999999999999</v>
      </c>
      <c r="D97" s="44">
        <v>24.939</v>
      </c>
      <c r="E97" s="44">
        <v>18.309999999999999</v>
      </c>
      <c r="F97" s="44">
        <v>17.388999999999999</v>
      </c>
      <c r="G97" s="44">
        <v>10.515000000000001</v>
      </c>
      <c r="H97" s="44">
        <v>9.7460000000000004</v>
      </c>
      <c r="I97" s="44">
        <v>8.6929999999999996</v>
      </c>
      <c r="J97" s="44">
        <v>12.356999999999999</v>
      </c>
      <c r="K97" s="44">
        <v>10.711</v>
      </c>
      <c r="L97" s="44">
        <v>6.5010000000000003</v>
      </c>
      <c r="M97" s="48">
        <f t="shared" si="4"/>
        <v>14.548300000000001</v>
      </c>
      <c r="N97" s="44"/>
      <c r="O97" s="48" t="s">
        <v>32</v>
      </c>
      <c r="P97" s="48">
        <v>146.66499999999999</v>
      </c>
      <c r="Q97" s="48">
        <v>133.06899999999999</v>
      </c>
      <c r="R97" s="48">
        <v>131.739</v>
      </c>
      <c r="S97" s="48">
        <v>152.11199999999999</v>
      </c>
      <c r="T97" s="48">
        <v>179.00700000000001</v>
      </c>
      <c r="U97" s="48">
        <v>138.25299999999999</v>
      </c>
      <c r="V97" s="48">
        <v>157.233</v>
      </c>
      <c r="W97" s="48">
        <v>114.55</v>
      </c>
      <c r="X97" s="48">
        <v>131.98599999999999</v>
      </c>
      <c r="Y97" s="48">
        <v>127.745</v>
      </c>
      <c r="Z97" s="48">
        <v>141.23589999999996</v>
      </c>
    </row>
    <row r="98" spans="1:26" x14ac:dyDescent="0.3">
      <c r="A98" s="13"/>
      <c r="B98" s="13" t="s">
        <v>33</v>
      </c>
      <c r="C98" s="44">
        <v>35.819000000000003</v>
      </c>
      <c r="D98" s="44">
        <v>78.775999999999996</v>
      </c>
      <c r="E98" s="44">
        <v>62.77</v>
      </c>
      <c r="F98" s="44">
        <v>67.766999999999996</v>
      </c>
      <c r="G98" s="44">
        <v>67.412000000000006</v>
      </c>
      <c r="H98" s="44">
        <v>59.091000000000001</v>
      </c>
      <c r="I98" s="44">
        <v>48.533999999999999</v>
      </c>
      <c r="J98" s="44">
        <v>42.654000000000003</v>
      </c>
      <c r="K98" s="44">
        <v>25.228999999999999</v>
      </c>
      <c r="L98" s="44">
        <v>39.679000000000002</v>
      </c>
      <c r="M98" s="48">
        <f t="shared" si="4"/>
        <v>52.773099999999999</v>
      </c>
      <c r="N98" s="44"/>
      <c r="O98" s="48" t="s">
        <v>33</v>
      </c>
      <c r="P98" s="48">
        <v>129.667</v>
      </c>
      <c r="Q98" s="48">
        <v>152.64099999999999</v>
      </c>
      <c r="R98" s="48">
        <v>167.059</v>
      </c>
      <c r="S98" s="48">
        <v>169.64500000000001</v>
      </c>
      <c r="T98" s="48">
        <v>149.81299999999999</v>
      </c>
      <c r="U98" s="48">
        <v>125.169</v>
      </c>
      <c r="V98" s="48">
        <v>143.03299999999999</v>
      </c>
      <c r="W98" s="48">
        <v>139.001</v>
      </c>
      <c r="X98" s="48">
        <v>111.273</v>
      </c>
      <c r="Y98" s="48">
        <v>120.973</v>
      </c>
      <c r="Z98" s="48">
        <v>140.82739999999995</v>
      </c>
    </row>
    <row r="99" spans="1:26" x14ac:dyDescent="0.3">
      <c r="A99" s="13"/>
      <c r="B99" s="9" t="s">
        <v>391</v>
      </c>
      <c r="C99" s="44">
        <v>50.311999999999998</v>
      </c>
      <c r="D99" s="44">
        <v>15.779</v>
      </c>
      <c r="E99" s="44">
        <v>38.051000000000002</v>
      </c>
      <c r="F99" s="44">
        <v>30.227</v>
      </c>
      <c r="G99" s="44">
        <v>39.58</v>
      </c>
      <c r="H99" s="44">
        <v>46.34</v>
      </c>
      <c r="I99" s="44">
        <v>51.74</v>
      </c>
      <c r="J99" s="44">
        <v>20.149999999999999</v>
      </c>
      <c r="K99" s="44">
        <v>28.838999999999999</v>
      </c>
      <c r="L99" s="44">
        <v>45.07</v>
      </c>
      <c r="M99" s="48">
        <f t="shared" si="4"/>
        <v>36.608799999999995</v>
      </c>
      <c r="N99" s="44"/>
      <c r="O99" s="48" t="s">
        <v>391</v>
      </c>
      <c r="P99" s="48">
        <v>101.45</v>
      </c>
      <c r="Q99" s="48">
        <v>52.737000000000002</v>
      </c>
      <c r="R99" s="48">
        <v>98.061999999999998</v>
      </c>
      <c r="S99" s="48">
        <v>70.975999999999999</v>
      </c>
      <c r="T99" s="48">
        <v>68.033000000000001</v>
      </c>
      <c r="U99" s="48">
        <v>101.072</v>
      </c>
      <c r="V99" s="48">
        <v>86.870999999999995</v>
      </c>
      <c r="W99" s="48">
        <v>99.677999999999997</v>
      </c>
      <c r="X99" s="48">
        <v>130.386</v>
      </c>
      <c r="Y99" s="48">
        <v>117.92100000000001</v>
      </c>
      <c r="Z99" s="48">
        <v>92.718600000000009</v>
      </c>
    </row>
    <row r="100" spans="1:26" x14ac:dyDescent="0.3">
      <c r="A100" s="13"/>
      <c r="B100" s="13" t="s">
        <v>124</v>
      </c>
      <c r="C100" s="44">
        <v>18.902000000000001</v>
      </c>
      <c r="D100" s="44">
        <v>23.739000000000001</v>
      </c>
      <c r="E100" s="44">
        <v>23.111000000000001</v>
      </c>
      <c r="F100" s="44">
        <v>18.927</v>
      </c>
      <c r="G100" s="44">
        <v>31.015000000000001</v>
      </c>
      <c r="H100" s="44">
        <v>75.36</v>
      </c>
      <c r="I100" s="44">
        <v>49.131</v>
      </c>
      <c r="J100" s="44">
        <v>32.43</v>
      </c>
      <c r="K100" s="44">
        <v>18.672000000000001</v>
      </c>
      <c r="L100" s="44">
        <v>25.003</v>
      </c>
      <c r="M100" s="48">
        <f t="shared" si="4"/>
        <v>31.629000000000001</v>
      </c>
      <c r="N100" s="44"/>
      <c r="O100" s="48" t="s">
        <v>124</v>
      </c>
      <c r="P100" s="48">
        <v>159.251</v>
      </c>
      <c r="Q100" s="48">
        <v>166.76</v>
      </c>
      <c r="R100" s="48">
        <v>172.84700000000001</v>
      </c>
      <c r="S100" s="48">
        <v>162.53700000000001</v>
      </c>
      <c r="T100" s="48">
        <v>157.714</v>
      </c>
      <c r="U100" s="48">
        <v>178.65100000000001</v>
      </c>
      <c r="V100" s="48">
        <v>118.419</v>
      </c>
      <c r="W100" s="48">
        <v>153.03399999999999</v>
      </c>
      <c r="X100" s="48">
        <v>147.25800000000001</v>
      </c>
      <c r="Y100" s="48">
        <v>129.07900000000001</v>
      </c>
      <c r="Z100" s="48">
        <v>154.55500000000001</v>
      </c>
    </row>
    <row r="101" spans="1:26" x14ac:dyDescent="0.3">
      <c r="A101" s="13"/>
      <c r="B101" s="13" t="s">
        <v>402</v>
      </c>
      <c r="C101" s="44">
        <v>26.902000000000001</v>
      </c>
      <c r="D101" s="44">
        <v>11.5755</v>
      </c>
      <c r="E101" s="44">
        <v>24.360499999999998</v>
      </c>
      <c r="F101" s="44">
        <v>22.047499999999999</v>
      </c>
      <c r="G101" s="44">
        <v>21.653500000000001</v>
      </c>
      <c r="H101" s="44">
        <v>24.227499999999999</v>
      </c>
      <c r="I101" s="44">
        <v>32.610500000000002</v>
      </c>
      <c r="J101" s="44">
        <v>31.181999999999999</v>
      </c>
      <c r="K101" s="44">
        <v>28.983499999999999</v>
      </c>
      <c r="L101" s="44">
        <v>23.780999999999999</v>
      </c>
      <c r="M101" s="48">
        <f t="shared" si="4"/>
        <v>24.732349999999997</v>
      </c>
      <c r="N101" s="44"/>
      <c r="O101" s="48" t="s">
        <v>402</v>
      </c>
      <c r="P101" s="48">
        <v>81.552999999999997</v>
      </c>
      <c r="Q101" s="48">
        <v>78.162999999999997</v>
      </c>
      <c r="R101" s="48">
        <v>79.180000000000007</v>
      </c>
      <c r="S101" s="48">
        <v>71.322999999999993</v>
      </c>
      <c r="T101" s="48">
        <v>106.839</v>
      </c>
      <c r="U101" s="48">
        <v>114.458</v>
      </c>
      <c r="V101" s="48">
        <v>93.519000000000005</v>
      </c>
      <c r="W101" s="48">
        <v>84.555000000000007</v>
      </c>
      <c r="X101" s="48">
        <v>88.489000000000004</v>
      </c>
      <c r="Y101" s="48">
        <v>75.195999999999998</v>
      </c>
      <c r="Z101" s="48">
        <v>87.327500000000001</v>
      </c>
    </row>
    <row r="102" spans="1:26" x14ac:dyDescent="0.3">
      <c r="A102" s="13"/>
      <c r="B102" s="13" t="s">
        <v>35</v>
      </c>
      <c r="C102" s="44">
        <v>18.812000000000001</v>
      </c>
      <c r="D102" s="44">
        <v>28.077000000000002</v>
      </c>
      <c r="E102" s="44">
        <v>32.917000000000002</v>
      </c>
      <c r="F102" s="44">
        <v>35.732999999999997</v>
      </c>
      <c r="G102" s="44">
        <v>35.247</v>
      </c>
      <c r="H102" s="44">
        <v>17.681999999999999</v>
      </c>
      <c r="I102" s="44">
        <v>18.341000000000001</v>
      </c>
      <c r="J102" s="44">
        <v>29.073</v>
      </c>
      <c r="K102" s="44">
        <v>20.917999999999999</v>
      </c>
      <c r="L102" s="44">
        <v>24.494</v>
      </c>
      <c r="M102" s="48">
        <f t="shared" si="4"/>
        <v>26.129399999999997</v>
      </c>
      <c r="N102" s="44"/>
      <c r="O102" s="48" t="s">
        <v>35</v>
      </c>
      <c r="P102" s="48">
        <v>145.084</v>
      </c>
      <c r="Q102" s="48">
        <v>158.96600000000001</v>
      </c>
      <c r="R102" s="48">
        <v>123.58</v>
      </c>
      <c r="S102" s="48">
        <v>122.6</v>
      </c>
      <c r="T102" s="48">
        <v>127.045</v>
      </c>
      <c r="U102" s="48">
        <v>154.608</v>
      </c>
      <c r="V102" s="48">
        <v>122.902</v>
      </c>
      <c r="W102" s="48">
        <v>163.63999999999999</v>
      </c>
      <c r="X102" s="48">
        <v>132.31</v>
      </c>
      <c r="Y102" s="48">
        <v>168.93700000000001</v>
      </c>
      <c r="Z102" s="48">
        <v>141.96719999999999</v>
      </c>
    </row>
    <row r="103" spans="1:26" x14ac:dyDescent="0.3">
      <c r="A103" s="13"/>
      <c r="B103" s="13" t="s">
        <v>34</v>
      </c>
      <c r="C103" s="44">
        <v>21.053000000000001</v>
      </c>
      <c r="D103" s="44">
        <v>17.683</v>
      </c>
      <c r="E103" s="44">
        <v>20.666</v>
      </c>
      <c r="F103" s="44">
        <v>16.372</v>
      </c>
      <c r="G103" s="44">
        <v>17.093</v>
      </c>
      <c r="H103" s="44">
        <v>20.538</v>
      </c>
      <c r="I103" s="44">
        <v>24.195</v>
      </c>
      <c r="J103" s="44">
        <v>15.613</v>
      </c>
      <c r="K103" s="44">
        <v>36.646000000000001</v>
      </c>
      <c r="L103" s="44">
        <v>34.15</v>
      </c>
      <c r="M103" s="48">
        <f t="shared" si="4"/>
        <v>22.4009</v>
      </c>
      <c r="N103" s="44"/>
      <c r="O103" s="48" t="s">
        <v>34</v>
      </c>
      <c r="P103" s="48">
        <v>109.786</v>
      </c>
      <c r="Q103" s="48">
        <v>91.308000000000007</v>
      </c>
      <c r="R103" s="48">
        <v>100.879</v>
      </c>
      <c r="S103" s="48">
        <v>100.152</v>
      </c>
      <c r="T103" s="48">
        <v>115.709</v>
      </c>
      <c r="U103" s="48">
        <v>105.251</v>
      </c>
      <c r="V103" s="48">
        <v>182.505</v>
      </c>
      <c r="W103" s="48">
        <v>75.727999999999994</v>
      </c>
      <c r="X103" s="48">
        <v>107.161</v>
      </c>
      <c r="Y103" s="48">
        <v>151.91200000000001</v>
      </c>
      <c r="Z103" s="48">
        <v>114.0391</v>
      </c>
    </row>
    <row r="104" spans="1:26" x14ac:dyDescent="0.3">
      <c r="A104" s="13"/>
      <c r="B104" s="13" t="s">
        <v>412</v>
      </c>
      <c r="C104" s="44">
        <v>34.799500000000002</v>
      </c>
      <c r="D104" s="44">
        <v>19.9955</v>
      </c>
      <c r="E104" s="44">
        <v>34.906500000000001</v>
      </c>
      <c r="F104" s="44">
        <v>23.457999999999998</v>
      </c>
      <c r="G104" s="44">
        <v>15.865</v>
      </c>
      <c r="H104" s="44">
        <v>13.912000000000001</v>
      </c>
      <c r="I104" s="44">
        <v>23.757999999999999</v>
      </c>
      <c r="J104" s="44">
        <v>23.4315</v>
      </c>
      <c r="K104" s="44">
        <v>20.513000000000002</v>
      </c>
      <c r="L104" s="44">
        <v>22.113</v>
      </c>
      <c r="M104" s="48">
        <f t="shared" si="4"/>
        <v>23.275200000000005</v>
      </c>
      <c r="N104" s="44"/>
      <c r="O104" s="48" t="s">
        <v>412</v>
      </c>
      <c r="P104" s="48">
        <v>98.573999999999998</v>
      </c>
      <c r="Q104" s="48">
        <v>100.773</v>
      </c>
      <c r="R104" s="48">
        <v>103.541</v>
      </c>
      <c r="S104" s="48">
        <v>102.33199999999999</v>
      </c>
      <c r="T104" s="48">
        <v>125.79</v>
      </c>
      <c r="U104" s="48">
        <v>133.149</v>
      </c>
      <c r="V104" s="48">
        <v>135.32</v>
      </c>
      <c r="W104" s="48">
        <v>123.863</v>
      </c>
      <c r="X104" s="48">
        <v>121.815</v>
      </c>
      <c r="Y104" s="48">
        <v>112.542</v>
      </c>
      <c r="Z104" s="48">
        <v>115.76990000000001</v>
      </c>
    </row>
    <row r="105" spans="1:26" x14ac:dyDescent="0.3">
      <c r="A105" s="13"/>
      <c r="B105" s="13" t="s">
        <v>36</v>
      </c>
      <c r="C105" s="44">
        <v>18.925999999999998</v>
      </c>
      <c r="D105" s="44">
        <v>33.040999999999997</v>
      </c>
      <c r="E105" s="44">
        <v>36.412999999999997</v>
      </c>
      <c r="F105" s="44">
        <v>14.948</v>
      </c>
      <c r="G105" s="44">
        <v>25.594000000000001</v>
      </c>
      <c r="H105" s="44">
        <v>28.992000000000001</v>
      </c>
      <c r="I105" s="44">
        <v>20.477</v>
      </c>
      <c r="J105" s="44">
        <v>24.276</v>
      </c>
      <c r="K105" s="44">
        <v>30.914000000000001</v>
      </c>
      <c r="L105" s="44">
        <v>25.036999999999999</v>
      </c>
      <c r="M105" s="48">
        <f t="shared" si="4"/>
        <v>25.861799999999999</v>
      </c>
      <c r="N105" s="44"/>
      <c r="O105" s="48" t="s">
        <v>36</v>
      </c>
      <c r="P105" s="48">
        <v>115.249</v>
      </c>
      <c r="Q105" s="48">
        <v>131.565</v>
      </c>
      <c r="R105" s="48">
        <v>79.135000000000005</v>
      </c>
      <c r="S105" s="48">
        <v>129.09</v>
      </c>
      <c r="T105" s="48">
        <v>124.696</v>
      </c>
      <c r="U105" s="48">
        <v>115.35299999999999</v>
      </c>
      <c r="V105" s="48">
        <v>106.646</v>
      </c>
      <c r="W105" s="48">
        <v>186.04499999999999</v>
      </c>
      <c r="X105" s="48">
        <v>112.202</v>
      </c>
      <c r="Y105" s="48">
        <v>115.869</v>
      </c>
      <c r="Z105" s="48">
        <v>121.58499999999997</v>
      </c>
    </row>
    <row r="106" spans="1:26" x14ac:dyDescent="0.3">
      <c r="A106" s="13"/>
      <c r="B106" s="13" t="s">
        <v>37</v>
      </c>
      <c r="C106" s="44">
        <v>14.592000000000001</v>
      </c>
      <c r="D106" s="44">
        <v>16.387</v>
      </c>
      <c r="E106" s="44">
        <v>33.228999999999999</v>
      </c>
      <c r="F106" s="44">
        <v>14.981999999999999</v>
      </c>
      <c r="G106" s="44">
        <v>14.528</v>
      </c>
      <c r="H106" s="44">
        <v>35.125999999999998</v>
      </c>
      <c r="I106" s="44">
        <v>12.86</v>
      </c>
      <c r="J106" s="44">
        <v>14.773</v>
      </c>
      <c r="K106" s="44">
        <v>23.443999999999999</v>
      </c>
      <c r="L106" s="44">
        <v>12.944000000000001</v>
      </c>
      <c r="M106" s="48">
        <f t="shared" si="4"/>
        <v>19.286499999999997</v>
      </c>
      <c r="N106" s="44"/>
      <c r="O106" s="48" t="s">
        <v>37</v>
      </c>
      <c r="P106" s="48">
        <v>114.96899999999999</v>
      </c>
      <c r="Q106" s="48">
        <v>93.429000000000002</v>
      </c>
      <c r="R106" s="48">
        <v>117.866</v>
      </c>
      <c r="S106" s="48">
        <v>102.982</v>
      </c>
      <c r="T106" s="48">
        <v>98.18</v>
      </c>
      <c r="U106" s="48">
        <v>142.429</v>
      </c>
      <c r="V106" s="48">
        <v>103.486</v>
      </c>
      <c r="W106" s="48">
        <v>112.706</v>
      </c>
      <c r="X106" s="48">
        <v>130.79900000000001</v>
      </c>
      <c r="Y106" s="48">
        <v>127.929</v>
      </c>
      <c r="Z106" s="48">
        <v>114.47749999999999</v>
      </c>
    </row>
    <row r="107" spans="1:26" x14ac:dyDescent="0.3">
      <c r="A107" s="13"/>
      <c r="B107" s="13" t="s">
        <v>38</v>
      </c>
      <c r="C107" s="44">
        <v>20.616</v>
      </c>
      <c r="D107" s="44">
        <v>27.350999999999999</v>
      </c>
      <c r="E107" s="44">
        <v>27.364000000000001</v>
      </c>
      <c r="F107" s="44">
        <v>35.831000000000003</v>
      </c>
      <c r="G107" s="44">
        <v>37.261000000000003</v>
      </c>
      <c r="H107" s="44">
        <v>24.385999999999999</v>
      </c>
      <c r="I107" s="44">
        <v>37.395000000000003</v>
      </c>
      <c r="J107" s="44">
        <v>28.140999999999998</v>
      </c>
      <c r="K107" s="44">
        <v>39.103000000000002</v>
      </c>
      <c r="L107" s="44">
        <v>29.606000000000002</v>
      </c>
      <c r="M107" s="48">
        <f t="shared" si="4"/>
        <v>30.705399999999997</v>
      </c>
      <c r="N107" s="44"/>
      <c r="O107" s="48" t="s">
        <v>38</v>
      </c>
      <c r="P107" s="48">
        <v>104.324</v>
      </c>
      <c r="Q107" s="48">
        <v>77.69</v>
      </c>
      <c r="R107" s="48">
        <v>88.688000000000002</v>
      </c>
      <c r="S107" s="48">
        <v>84.974999999999994</v>
      </c>
      <c r="T107" s="48">
        <v>90.409000000000006</v>
      </c>
      <c r="U107" s="48">
        <v>97.186000000000007</v>
      </c>
      <c r="V107" s="48">
        <v>105.777</v>
      </c>
      <c r="W107" s="48">
        <v>83.915999999999997</v>
      </c>
      <c r="X107" s="48">
        <v>82.787999999999997</v>
      </c>
      <c r="Y107" s="48">
        <v>81.376000000000005</v>
      </c>
      <c r="Z107" s="48">
        <v>89.712900000000019</v>
      </c>
    </row>
    <row r="108" spans="1:26" x14ac:dyDescent="0.3">
      <c r="A108" s="13"/>
      <c r="B108" s="13" t="s">
        <v>39</v>
      </c>
      <c r="C108" s="44">
        <v>28.324000000000002</v>
      </c>
      <c r="D108" s="44">
        <v>23.009</v>
      </c>
      <c r="E108" s="44">
        <v>18.515999999999998</v>
      </c>
      <c r="F108" s="44">
        <v>44.17</v>
      </c>
      <c r="G108" s="44">
        <v>26.091999999999999</v>
      </c>
      <c r="H108" s="44">
        <v>37.450000000000003</v>
      </c>
      <c r="I108" s="44">
        <v>20.355</v>
      </c>
      <c r="J108" s="44">
        <v>16.361999999999998</v>
      </c>
      <c r="K108" s="44">
        <v>41.850999999999999</v>
      </c>
      <c r="L108" s="44">
        <v>17.565999999999999</v>
      </c>
      <c r="M108" s="48">
        <f t="shared" si="4"/>
        <v>27.369499999999995</v>
      </c>
      <c r="N108" s="44"/>
      <c r="O108" s="48" t="s">
        <v>39</v>
      </c>
      <c r="P108" s="48">
        <v>141.64500000000001</v>
      </c>
      <c r="Q108" s="48">
        <v>143.98500000000001</v>
      </c>
      <c r="R108" s="48">
        <v>136.715</v>
      </c>
      <c r="S108" s="48">
        <v>106.149</v>
      </c>
      <c r="T108" s="48">
        <v>154.35400000000001</v>
      </c>
      <c r="U108" s="48">
        <v>152.34100000000001</v>
      </c>
      <c r="V108" s="48">
        <v>109.267</v>
      </c>
      <c r="W108" s="48">
        <v>120.468</v>
      </c>
      <c r="X108" s="48">
        <v>133.52099999999999</v>
      </c>
      <c r="Y108" s="48">
        <v>114.90600000000001</v>
      </c>
      <c r="Z108" s="48">
        <v>131.33510000000001</v>
      </c>
    </row>
    <row r="109" spans="1:26" x14ac:dyDescent="0.3">
      <c r="A109" s="13"/>
      <c r="B109" s="13" t="s">
        <v>40</v>
      </c>
      <c r="C109" s="44">
        <v>33.085999999999999</v>
      </c>
      <c r="D109" s="44">
        <v>40.058999999999997</v>
      </c>
      <c r="E109" s="44">
        <v>32.045999999999999</v>
      </c>
      <c r="F109" s="44">
        <v>24.111999999999998</v>
      </c>
      <c r="G109" s="44">
        <v>21.977</v>
      </c>
      <c r="H109" s="44">
        <v>23.678999999999998</v>
      </c>
      <c r="I109" s="44">
        <v>25.265000000000001</v>
      </c>
      <c r="J109" s="44">
        <v>24.63</v>
      </c>
      <c r="K109" s="44">
        <v>29.911999999999999</v>
      </c>
      <c r="L109" s="44">
        <v>21.318999999999999</v>
      </c>
      <c r="M109" s="48">
        <f t="shared" si="4"/>
        <v>27.608499999999999</v>
      </c>
      <c r="N109" s="44"/>
      <c r="O109" s="48" t="s">
        <v>40</v>
      </c>
      <c r="P109" s="48">
        <v>101.137</v>
      </c>
      <c r="Q109" s="48">
        <v>126.74299999999999</v>
      </c>
      <c r="R109" s="48">
        <v>103.233</v>
      </c>
      <c r="S109" s="48">
        <v>108.61199999999999</v>
      </c>
      <c r="T109" s="48">
        <v>118.43899999999999</v>
      </c>
      <c r="U109" s="48">
        <v>106.21</v>
      </c>
      <c r="V109" s="48">
        <v>107.69499999999999</v>
      </c>
      <c r="W109" s="48">
        <v>134.66499999999999</v>
      </c>
      <c r="X109" s="48">
        <v>98.652000000000001</v>
      </c>
      <c r="Y109" s="48">
        <v>110.61799999999999</v>
      </c>
      <c r="Z109" s="48">
        <v>111.60039999999999</v>
      </c>
    </row>
    <row r="110" spans="1:26" x14ac:dyDescent="0.3">
      <c r="A110" s="13"/>
      <c r="B110" s="13" t="s">
        <v>41</v>
      </c>
      <c r="C110" s="44">
        <v>21.123000000000001</v>
      </c>
      <c r="D110" s="44">
        <v>29.323</v>
      </c>
      <c r="E110" s="44">
        <v>17.315999999999999</v>
      </c>
      <c r="F110" s="44">
        <v>15.701000000000001</v>
      </c>
      <c r="G110" s="44">
        <v>21.957999999999998</v>
      </c>
      <c r="H110" s="44">
        <v>45.735999999999997</v>
      </c>
      <c r="I110" s="44">
        <v>16.094999999999999</v>
      </c>
      <c r="J110" s="44">
        <v>22.364000000000001</v>
      </c>
      <c r="K110" s="44">
        <v>14.097</v>
      </c>
      <c r="L110" s="44">
        <v>11.071</v>
      </c>
      <c r="M110" s="48">
        <f t="shared" si="4"/>
        <v>21.478400000000001</v>
      </c>
      <c r="N110" s="44"/>
      <c r="O110" s="48" t="s">
        <v>41</v>
      </c>
      <c r="P110" s="48">
        <v>86.951999999999998</v>
      </c>
      <c r="Q110" s="48">
        <v>83.632000000000005</v>
      </c>
      <c r="R110" s="48">
        <v>73.180999999999997</v>
      </c>
      <c r="S110" s="48">
        <v>97.700999999999993</v>
      </c>
      <c r="T110" s="48">
        <v>87.802999999999997</v>
      </c>
      <c r="U110" s="48">
        <v>93.338999999999999</v>
      </c>
      <c r="V110" s="48">
        <v>82.236999999999995</v>
      </c>
      <c r="W110" s="48">
        <v>110.235</v>
      </c>
      <c r="X110" s="48">
        <v>94.364000000000004</v>
      </c>
      <c r="Y110" s="48">
        <v>84.844999999999999</v>
      </c>
      <c r="Z110" s="48">
        <v>89.428899999999999</v>
      </c>
    </row>
    <row r="111" spans="1:26" x14ac:dyDescent="0.3">
      <c r="A111" s="13"/>
      <c r="B111" s="13" t="s">
        <v>42</v>
      </c>
      <c r="C111" s="44">
        <v>18.727</v>
      </c>
      <c r="D111" s="44">
        <v>23.722999999999999</v>
      </c>
      <c r="E111" s="44">
        <v>15.263999999999999</v>
      </c>
      <c r="F111" s="44">
        <v>13.827999999999999</v>
      </c>
      <c r="G111" s="44">
        <v>27.12</v>
      </c>
      <c r="H111" s="44">
        <v>37.718000000000004</v>
      </c>
      <c r="I111" s="44">
        <v>24.361000000000001</v>
      </c>
      <c r="J111" s="44">
        <v>33.25</v>
      </c>
      <c r="K111" s="44">
        <v>14.396000000000001</v>
      </c>
      <c r="L111" s="44">
        <v>18.25</v>
      </c>
      <c r="M111" s="48">
        <f t="shared" si="4"/>
        <v>22.663699999999999</v>
      </c>
      <c r="N111" s="44"/>
      <c r="O111" s="48" t="s">
        <v>42</v>
      </c>
      <c r="P111" s="48">
        <v>90.534000000000006</v>
      </c>
      <c r="Q111" s="48">
        <v>87.474000000000004</v>
      </c>
      <c r="R111" s="48">
        <v>81.076999999999998</v>
      </c>
      <c r="S111" s="48">
        <v>99.811999999999998</v>
      </c>
      <c r="T111" s="48">
        <v>87.231999999999999</v>
      </c>
      <c r="U111" s="48">
        <v>96.11</v>
      </c>
      <c r="V111" s="48">
        <v>88.807000000000002</v>
      </c>
      <c r="W111" s="48">
        <v>99.965999999999994</v>
      </c>
      <c r="X111" s="48">
        <v>103.187</v>
      </c>
      <c r="Y111" s="48">
        <v>88.08</v>
      </c>
      <c r="Z111" s="48">
        <v>92.227900000000005</v>
      </c>
    </row>
    <row r="112" spans="1:26" x14ac:dyDescent="0.3">
      <c r="A112" s="13"/>
      <c r="B112" s="13" t="s">
        <v>43</v>
      </c>
      <c r="C112" s="44">
        <v>10.339</v>
      </c>
      <c r="D112" s="44">
        <v>10.83</v>
      </c>
      <c r="E112" s="44">
        <v>15.103</v>
      </c>
      <c r="F112" s="44">
        <v>17.616</v>
      </c>
      <c r="G112" s="44">
        <v>14.438000000000001</v>
      </c>
      <c r="H112" s="44">
        <v>13.665199999999999</v>
      </c>
      <c r="I112" s="44">
        <v>16.422000000000001</v>
      </c>
      <c r="J112" s="44">
        <v>22.635000000000002</v>
      </c>
      <c r="K112" s="44">
        <v>49.853999999999999</v>
      </c>
      <c r="L112" s="44">
        <v>14.449</v>
      </c>
      <c r="M112" s="48">
        <f t="shared" si="4"/>
        <v>18.535119999999999</v>
      </c>
      <c r="N112" s="44"/>
      <c r="O112" s="48" t="s">
        <v>43</v>
      </c>
      <c r="P112" s="48">
        <v>95.704999999999998</v>
      </c>
      <c r="Q112" s="48">
        <v>106.569</v>
      </c>
      <c r="R112" s="48">
        <v>84.662000000000006</v>
      </c>
      <c r="S112" s="48">
        <v>95.177999999999997</v>
      </c>
      <c r="T112" s="48">
        <v>74.799000000000007</v>
      </c>
      <c r="U112" s="48">
        <v>94.846999999999994</v>
      </c>
      <c r="V112" s="48">
        <v>98.346999999999994</v>
      </c>
      <c r="W112" s="48">
        <v>72.938000000000002</v>
      </c>
      <c r="X112" s="48">
        <v>87.77</v>
      </c>
      <c r="Y112" s="48">
        <v>87.247</v>
      </c>
      <c r="Z112" s="48">
        <v>89.80619999999999</v>
      </c>
    </row>
    <row r="113" spans="1:26" x14ac:dyDescent="0.3">
      <c r="A113" s="13"/>
      <c r="B113" s="13" t="s">
        <v>44</v>
      </c>
      <c r="C113" s="44">
        <v>26.992000000000001</v>
      </c>
      <c r="D113" s="44">
        <v>22.936</v>
      </c>
      <c r="E113" s="44">
        <v>15.680999999999999</v>
      </c>
      <c r="F113" s="44">
        <v>20.96</v>
      </c>
      <c r="G113" s="44">
        <v>17.684999999999999</v>
      </c>
      <c r="H113" s="44">
        <v>17.405000000000001</v>
      </c>
      <c r="I113" s="44">
        <v>16.536000000000001</v>
      </c>
      <c r="J113" s="44">
        <v>16.042000000000002</v>
      </c>
      <c r="K113" s="44">
        <v>8.2739999999999991</v>
      </c>
      <c r="L113" s="44"/>
      <c r="M113" s="48">
        <f t="shared" si="4"/>
        <v>18.056777777777778</v>
      </c>
      <c r="N113" s="44"/>
      <c r="O113" s="48" t="s">
        <v>44</v>
      </c>
      <c r="P113" s="48">
        <v>67.241</v>
      </c>
      <c r="Q113" s="48">
        <v>82.722999999999999</v>
      </c>
      <c r="R113" s="48">
        <v>87.429000000000002</v>
      </c>
      <c r="S113" s="48">
        <v>96.052000000000007</v>
      </c>
      <c r="T113" s="48">
        <v>97.558000000000007</v>
      </c>
      <c r="U113" s="48">
        <v>95.322000000000003</v>
      </c>
      <c r="V113" s="48">
        <v>85.507000000000005</v>
      </c>
      <c r="W113" s="48">
        <v>102.496</v>
      </c>
      <c r="X113" s="48">
        <v>82.137</v>
      </c>
      <c r="Z113" s="48">
        <v>88.496111111111134</v>
      </c>
    </row>
    <row r="114" spans="1:26" x14ac:dyDescent="0.3">
      <c r="A114" s="13"/>
      <c r="B114" s="13" t="s">
        <v>45</v>
      </c>
      <c r="C114" s="44">
        <v>21.783000000000001</v>
      </c>
      <c r="D114" s="44">
        <v>24.856000000000002</v>
      </c>
      <c r="E114" s="44">
        <v>24.239000000000001</v>
      </c>
      <c r="F114" s="44">
        <v>31.834</v>
      </c>
      <c r="G114" s="44">
        <v>22.626999999999999</v>
      </c>
      <c r="H114" s="44">
        <v>23.72</v>
      </c>
      <c r="I114" s="44">
        <v>20.373999999999999</v>
      </c>
      <c r="J114" s="44"/>
      <c r="K114" s="44"/>
      <c r="L114" s="44"/>
      <c r="M114" s="48">
        <f t="shared" si="4"/>
        <v>24.204714285714285</v>
      </c>
      <c r="N114" s="44"/>
      <c r="O114" s="48" t="s">
        <v>45</v>
      </c>
      <c r="P114" s="48">
        <v>101.96299999999999</v>
      </c>
      <c r="Q114" s="48">
        <v>107.961</v>
      </c>
      <c r="R114" s="48">
        <v>89.96</v>
      </c>
      <c r="S114" s="48">
        <v>80.819999999999993</v>
      </c>
      <c r="T114" s="48">
        <v>97.126000000000005</v>
      </c>
      <c r="U114" s="48">
        <v>93.997</v>
      </c>
      <c r="V114" s="48">
        <v>89.414000000000001</v>
      </c>
      <c r="Z114" s="48">
        <v>94.46299999999998</v>
      </c>
    </row>
    <row r="115" spans="1:26" x14ac:dyDescent="0.3">
      <c r="A115" s="13"/>
      <c r="B115" s="13" t="s">
        <v>46</v>
      </c>
      <c r="C115" s="44">
        <v>14.618</v>
      </c>
      <c r="D115" s="46">
        <v>0</v>
      </c>
      <c r="E115" s="44">
        <v>11.388999999999999</v>
      </c>
      <c r="F115" s="44">
        <v>8.3840000000000003</v>
      </c>
      <c r="G115" s="44">
        <v>24.0105</v>
      </c>
      <c r="H115" s="46">
        <v>26.714500000000001</v>
      </c>
      <c r="I115" s="44">
        <v>11.71</v>
      </c>
      <c r="J115" s="44">
        <v>12.929500000000001</v>
      </c>
      <c r="K115" s="44">
        <v>16.407</v>
      </c>
      <c r="L115" s="44">
        <v>13.7195</v>
      </c>
      <c r="M115" s="48">
        <f t="shared" si="4"/>
        <v>13.988200000000001</v>
      </c>
      <c r="N115" s="44"/>
      <c r="O115" s="48" t="s">
        <v>364</v>
      </c>
      <c r="P115" s="48">
        <v>130.10499999999999</v>
      </c>
      <c r="R115" s="48">
        <v>135.82900000000001</v>
      </c>
      <c r="S115" s="48">
        <v>131.68299999999999</v>
      </c>
      <c r="T115" s="48">
        <v>107.643</v>
      </c>
      <c r="U115" s="48">
        <v>138.351</v>
      </c>
      <c r="V115" s="48">
        <v>112.15</v>
      </c>
      <c r="W115" s="48">
        <v>118.28</v>
      </c>
      <c r="X115" s="48">
        <v>122.642</v>
      </c>
      <c r="Y115" s="48">
        <v>112.71899999999999</v>
      </c>
      <c r="Z115" s="48">
        <v>123.2668888888889</v>
      </c>
    </row>
    <row r="116" spans="1:26" x14ac:dyDescent="0.3">
      <c r="A116" s="13"/>
      <c r="B116" s="13" t="s">
        <v>343</v>
      </c>
      <c r="C116" s="44">
        <v>20.693000000000001</v>
      </c>
      <c r="D116" s="44">
        <v>25.887499999999999</v>
      </c>
      <c r="E116" s="44">
        <v>11.842499999999999</v>
      </c>
      <c r="F116" s="44">
        <v>15.048999999999999</v>
      </c>
      <c r="G116" s="44">
        <v>16.988</v>
      </c>
      <c r="H116" s="44">
        <v>15.945</v>
      </c>
      <c r="I116" s="44">
        <v>20.6755</v>
      </c>
      <c r="J116" s="44">
        <v>39.369</v>
      </c>
      <c r="K116" s="44">
        <v>37.191000000000003</v>
      </c>
      <c r="L116" s="44">
        <v>30.099499999999999</v>
      </c>
      <c r="M116" s="48">
        <f t="shared" si="4"/>
        <v>23.374000000000002</v>
      </c>
      <c r="N116" s="44"/>
      <c r="O116" s="48" t="s">
        <v>343</v>
      </c>
      <c r="P116" s="48">
        <v>116.64700000000001</v>
      </c>
      <c r="Q116" s="48">
        <v>116.95880000000002</v>
      </c>
      <c r="R116" s="48">
        <v>115.443</v>
      </c>
      <c r="S116" s="48">
        <v>134.773</v>
      </c>
      <c r="T116" s="48">
        <v>118.417</v>
      </c>
      <c r="U116" s="48">
        <v>137.61199999999999</v>
      </c>
      <c r="V116" s="48">
        <v>163.57499999999999</v>
      </c>
      <c r="W116" s="48">
        <v>78.738</v>
      </c>
      <c r="X116" s="48">
        <v>133.94200000000001</v>
      </c>
      <c r="Y116" s="48">
        <v>119.619</v>
      </c>
      <c r="Z116" s="48">
        <v>123.57248</v>
      </c>
    </row>
    <row r="117" spans="1:26" x14ac:dyDescent="0.3">
      <c r="A117" s="13"/>
      <c r="B117" s="13" t="s">
        <v>342</v>
      </c>
      <c r="C117" s="44">
        <v>25.585000000000001</v>
      </c>
      <c r="D117" s="44">
        <v>21.202999999999999</v>
      </c>
      <c r="E117" s="44">
        <v>20.785499999999999</v>
      </c>
      <c r="F117" s="44">
        <v>10.736499999999999</v>
      </c>
      <c r="G117" s="44">
        <v>19.838000000000001</v>
      </c>
      <c r="H117" s="44">
        <v>16.922000000000001</v>
      </c>
      <c r="I117" s="44">
        <v>10.481999999999999</v>
      </c>
      <c r="J117" s="44">
        <v>20.9255</v>
      </c>
      <c r="K117" s="44">
        <v>22.718</v>
      </c>
      <c r="L117" s="44">
        <v>19.288</v>
      </c>
      <c r="M117" s="48">
        <f t="shared" si="4"/>
        <v>18.84835</v>
      </c>
      <c r="N117" s="44"/>
      <c r="O117" s="48" t="s">
        <v>342</v>
      </c>
      <c r="P117" s="48">
        <v>120.96299999999999</v>
      </c>
      <c r="Q117" s="48">
        <v>98.912000000000006</v>
      </c>
      <c r="R117" s="48">
        <v>83.501000000000005</v>
      </c>
      <c r="S117" s="48">
        <v>84.899000000000001</v>
      </c>
      <c r="T117" s="48">
        <v>84.451999999999998</v>
      </c>
      <c r="U117" s="48">
        <v>84.605000000000004</v>
      </c>
      <c r="V117" s="48">
        <v>74.643000000000001</v>
      </c>
      <c r="W117" s="48">
        <v>122.264</v>
      </c>
      <c r="X117" s="48">
        <v>139.535</v>
      </c>
      <c r="Y117" s="48">
        <v>142.173</v>
      </c>
      <c r="Z117" s="48">
        <v>103.59470000000002</v>
      </c>
    </row>
    <row r="118" spans="1:26" x14ac:dyDescent="0.3">
      <c r="A118" s="13"/>
      <c r="B118" s="13" t="s">
        <v>47</v>
      </c>
      <c r="C118" s="44">
        <v>32.640999999999998</v>
      </c>
      <c r="D118" s="44">
        <v>46.554000000000002</v>
      </c>
      <c r="E118" s="44">
        <v>31.201000000000001</v>
      </c>
      <c r="F118" s="44">
        <v>26.006</v>
      </c>
      <c r="G118" s="44">
        <v>52.457000000000001</v>
      </c>
      <c r="H118" s="44">
        <v>24.154</v>
      </c>
      <c r="I118" s="44">
        <v>40.326000000000001</v>
      </c>
      <c r="J118" s="44">
        <v>20.100999999999999</v>
      </c>
      <c r="K118" s="44">
        <v>14.679</v>
      </c>
      <c r="L118" s="44">
        <v>30.744</v>
      </c>
      <c r="M118" s="48">
        <f t="shared" si="4"/>
        <v>31.886299999999995</v>
      </c>
      <c r="N118" s="44"/>
      <c r="O118" s="48" t="s">
        <v>47</v>
      </c>
      <c r="P118" s="48">
        <v>114.533</v>
      </c>
      <c r="Q118" s="48">
        <v>119.66200000000001</v>
      </c>
      <c r="R118" s="48">
        <v>120.92400000000001</v>
      </c>
      <c r="S118" s="48">
        <v>123.27</v>
      </c>
      <c r="T118" s="48">
        <v>122.52500000000001</v>
      </c>
      <c r="U118" s="48">
        <v>93.44</v>
      </c>
      <c r="V118" s="48">
        <v>119.35</v>
      </c>
      <c r="W118" s="48">
        <v>119.724</v>
      </c>
      <c r="X118" s="48">
        <v>125.099</v>
      </c>
      <c r="Y118" s="48">
        <v>116.227</v>
      </c>
      <c r="Z118" s="48">
        <v>117.47540000000001</v>
      </c>
    </row>
    <row r="119" spans="1:26" x14ac:dyDescent="0.3">
      <c r="A119" s="13"/>
      <c r="B119" s="13" t="s">
        <v>48</v>
      </c>
      <c r="C119" s="44">
        <v>18.059999999999999</v>
      </c>
      <c r="D119" s="44">
        <v>33.222999999999999</v>
      </c>
      <c r="E119" s="44">
        <v>33.695999999999998</v>
      </c>
      <c r="F119" s="44">
        <v>57.537999999999997</v>
      </c>
      <c r="G119" s="44">
        <v>21.373000000000001</v>
      </c>
      <c r="H119" s="44">
        <v>18.585999999999999</v>
      </c>
      <c r="I119" s="44">
        <v>17.827999999999999</v>
      </c>
      <c r="J119" s="44">
        <v>30.675000000000001</v>
      </c>
      <c r="K119" s="44">
        <v>32.048000000000002</v>
      </c>
      <c r="L119" s="44">
        <v>18.257999999999999</v>
      </c>
      <c r="M119" s="48">
        <f t="shared" si="4"/>
        <v>28.128500000000003</v>
      </c>
      <c r="N119" s="44"/>
      <c r="O119" s="48" t="s">
        <v>48</v>
      </c>
      <c r="P119" s="48">
        <v>62.930999999999997</v>
      </c>
      <c r="Q119" s="48">
        <v>109.896</v>
      </c>
      <c r="R119" s="48">
        <v>124.307</v>
      </c>
      <c r="S119" s="48">
        <v>115.09099999999999</v>
      </c>
      <c r="T119" s="48">
        <v>103.483</v>
      </c>
      <c r="U119" s="48">
        <v>115.09399999999999</v>
      </c>
      <c r="V119" s="48">
        <v>91.474000000000004</v>
      </c>
      <c r="W119" s="48">
        <v>107.092</v>
      </c>
      <c r="X119" s="48">
        <v>92.96</v>
      </c>
      <c r="Y119" s="48">
        <v>94.176000000000002</v>
      </c>
      <c r="Z119" s="48">
        <v>101.65040000000002</v>
      </c>
    </row>
    <row r="120" spans="1:26" x14ac:dyDescent="0.3">
      <c r="A120" s="13"/>
      <c r="B120" s="13" t="s">
        <v>49</v>
      </c>
      <c r="C120" s="44">
        <v>35.198999999999998</v>
      </c>
      <c r="D120" s="44">
        <v>26.64</v>
      </c>
      <c r="E120" s="44">
        <v>25.835000000000001</v>
      </c>
      <c r="F120" s="44">
        <v>11.925000000000001</v>
      </c>
      <c r="G120" s="44">
        <v>21.253</v>
      </c>
      <c r="H120" s="44">
        <v>27.798999999999999</v>
      </c>
      <c r="I120" s="44">
        <v>27.997</v>
      </c>
      <c r="J120" s="44">
        <v>33.188000000000002</v>
      </c>
      <c r="K120" s="44">
        <v>27.981999999999999</v>
      </c>
      <c r="L120" s="44">
        <v>45.859000000000002</v>
      </c>
      <c r="M120" s="48">
        <f t="shared" si="4"/>
        <v>28.367700000000003</v>
      </c>
      <c r="N120" s="44"/>
      <c r="O120" s="48" t="s">
        <v>49</v>
      </c>
      <c r="P120" s="48">
        <v>81.697999999999993</v>
      </c>
      <c r="Q120" s="48">
        <v>95.244</v>
      </c>
      <c r="R120" s="48">
        <v>93.507000000000005</v>
      </c>
      <c r="S120" s="48">
        <v>96.320999999999998</v>
      </c>
      <c r="T120" s="48">
        <v>101.07299999999999</v>
      </c>
      <c r="U120" s="48">
        <v>105.898</v>
      </c>
      <c r="V120" s="48">
        <v>101.104</v>
      </c>
      <c r="W120" s="48">
        <v>105.13800000000001</v>
      </c>
      <c r="X120" s="48">
        <v>141.215</v>
      </c>
      <c r="Y120" s="48">
        <v>122.221</v>
      </c>
      <c r="Z120" s="48">
        <v>104.34190000000001</v>
      </c>
    </row>
    <row r="121" spans="1:26" x14ac:dyDescent="0.3">
      <c r="A121" s="13"/>
      <c r="B121" s="13" t="s">
        <v>354</v>
      </c>
      <c r="C121" s="44">
        <v>15.516500000000001</v>
      </c>
      <c r="D121" s="44">
        <v>27.516999999999999</v>
      </c>
      <c r="E121" s="44">
        <v>28.660499999999999</v>
      </c>
      <c r="F121" s="44">
        <v>22.988499999999998</v>
      </c>
      <c r="G121" s="44">
        <v>24.925000000000001</v>
      </c>
      <c r="H121" s="44">
        <v>18.837499999999999</v>
      </c>
      <c r="I121" s="44">
        <v>12.702999999999999</v>
      </c>
      <c r="J121" s="44">
        <v>19.329000000000001</v>
      </c>
      <c r="K121" s="44">
        <v>17.172999999999998</v>
      </c>
      <c r="L121" s="44">
        <v>21.265999999999998</v>
      </c>
      <c r="M121" s="48">
        <f t="shared" si="4"/>
        <v>20.8916</v>
      </c>
      <c r="N121" s="44"/>
      <c r="O121" s="48" t="s">
        <v>354</v>
      </c>
      <c r="P121" s="48">
        <v>109.679</v>
      </c>
      <c r="Q121" s="48">
        <v>143.309</v>
      </c>
      <c r="R121" s="48">
        <v>113.839</v>
      </c>
      <c r="S121" s="48">
        <v>113.96299999999999</v>
      </c>
      <c r="T121" s="48">
        <v>144.745</v>
      </c>
      <c r="U121" s="48">
        <v>142.87100000000001</v>
      </c>
      <c r="V121" s="48">
        <v>147.10900000000001</v>
      </c>
      <c r="W121" s="48">
        <v>107.971</v>
      </c>
      <c r="X121" s="48">
        <v>105.864</v>
      </c>
      <c r="Y121" s="48">
        <v>99.545000000000002</v>
      </c>
      <c r="Z121" s="48">
        <v>122.8895</v>
      </c>
    </row>
    <row r="122" spans="1:26" x14ac:dyDescent="0.3">
      <c r="A122" s="13"/>
      <c r="B122" s="13" t="s">
        <v>50</v>
      </c>
      <c r="C122" s="44">
        <v>21.343</v>
      </c>
      <c r="D122" s="44">
        <v>30.655999999999999</v>
      </c>
      <c r="E122" s="44">
        <v>20.780999999999999</v>
      </c>
      <c r="F122" s="44">
        <v>27.847999999999999</v>
      </c>
      <c r="G122" s="44">
        <v>20.201000000000001</v>
      </c>
      <c r="H122" s="44">
        <v>21.846</v>
      </c>
      <c r="I122" s="44">
        <v>36.856000000000002</v>
      </c>
      <c r="J122" s="44">
        <v>19.713999999999999</v>
      </c>
      <c r="K122" s="44">
        <v>23.036999999999999</v>
      </c>
      <c r="L122" s="44">
        <v>18.100000000000001</v>
      </c>
      <c r="M122" s="48">
        <f t="shared" si="4"/>
        <v>24.0382</v>
      </c>
      <c r="N122" s="44"/>
      <c r="O122" s="48" t="s">
        <v>50</v>
      </c>
      <c r="P122" s="48">
        <v>99.945999999999998</v>
      </c>
      <c r="Q122" s="48">
        <v>109.474</v>
      </c>
      <c r="R122" s="48">
        <v>110.804</v>
      </c>
      <c r="S122" s="48">
        <v>103.10299999999999</v>
      </c>
      <c r="T122" s="48">
        <v>106.021</v>
      </c>
      <c r="U122" s="48">
        <v>100.017</v>
      </c>
      <c r="V122" s="48">
        <v>102.099</v>
      </c>
      <c r="W122" s="48">
        <v>98.084000000000003</v>
      </c>
      <c r="X122" s="48">
        <v>98.828000000000003</v>
      </c>
      <c r="Y122" s="48">
        <v>86.233999999999995</v>
      </c>
      <c r="Z122" s="48">
        <v>101.461</v>
      </c>
    </row>
    <row r="123" spans="1:26" x14ac:dyDescent="0.3">
      <c r="A123" s="13" t="s">
        <v>454</v>
      </c>
      <c r="B123" s="13" t="s">
        <v>51</v>
      </c>
      <c r="C123" s="44">
        <v>42.915999999999997</v>
      </c>
      <c r="D123" s="44">
        <v>68.256</v>
      </c>
      <c r="E123" s="44">
        <v>81.632999999999996</v>
      </c>
      <c r="F123" s="44">
        <v>39.649000000000001</v>
      </c>
      <c r="G123" s="44">
        <v>68.894000000000005</v>
      </c>
      <c r="H123" s="44">
        <v>58.170999999999999</v>
      </c>
      <c r="I123" s="44">
        <v>67.08</v>
      </c>
      <c r="J123" s="44">
        <v>67.376999999999995</v>
      </c>
      <c r="K123" s="44">
        <v>83.284000000000006</v>
      </c>
      <c r="L123" s="44"/>
      <c r="M123" s="48">
        <f t="shared" si="4"/>
        <v>64.14</v>
      </c>
      <c r="N123" s="44" t="s">
        <v>454</v>
      </c>
      <c r="O123" s="48" t="s">
        <v>51</v>
      </c>
      <c r="P123" s="48">
        <v>211.916</v>
      </c>
      <c r="Q123" s="48">
        <v>186.24700000000001</v>
      </c>
      <c r="R123" s="48">
        <v>221.23699999999999</v>
      </c>
      <c r="S123" s="48">
        <v>208.07400000000001</v>
      </c>
      <c r="T123" s="48">
        <v>205.624</v>
      </c>
      <c r="U123" s="48">
        <v>216.47399999999999</v>
      </c>
      <c r="V123" s="48">
        <v>213.83</v>
      </c>
      <c r="W123" s="48">
        <v>217</v>
      </c>
      <c r="X123" s="48">
        <v>233.91200000000001</v>
      </c>
      <c r="Z123" s="48">
        <v>212.70155555555553</v>
      </c>
    </row>
    <row r="124" spans="1:26" x14ac:dyDescent="0.3">
      <c r="A124" s="13"/>
      <c r="B124" s="13" t="s">
        <v>391</v>
      </c>
      <c r="C124" s="44">
        <v>50.868000000000002</v>
      </c>
      <c r="D124" s="44">
        <v>74.930999999999997</v>
      </c>
      <c r="E124" s="44">
        <v>79.355000000000004</v>
      </c>
      <c r="F124" s="44">
        <v>53.320999999999998</v>
      </c>
      <c r="G124" s="44">
        <v>66.483999999999995</v>
      </c>
      <c r="H124" s="44">
        <v>92.042000000000002</v>
      </c>
      <c r="I124" s="44">
        <v>54.06</v>
      </c>
      <c r="J124" s="44">
        <v>66.712000000000003</v>
      </c>
      <c r="K124" s="44">
        <v>138.59800000000001</v>
      </c>
      <c r="L124" s="44">
        <v>75.92</v>
      </c>
      <c r="M124" s="48">
        <f t="shared" si="4"/>
        <v>75.229100000000003</v>
      </c>
      <c r="N124" s="44"/>
      <c r="O124" s="48" t="s">
        <v>391</v>
      </c>
      <c r="P124" s="48">
        <v>114.31100000000001</v>
      </c>
      <c r="Q124" s="48">
        <v>106.715</v>
      </c>
      <c r="R124" s="48">
        <v>108.32899999999999</v>
      </c>
      <c r="S124" s="48">
        <v>116.858</v>
      </c>
      <c r="T124" s="48">
        <v>164.691</v>
      </c>
      <c r="U124" s="48">
        <v>127.928</v>
      </c>
      <c r="V124" s="48">
        <v>85.644999999999996</v>
      </c>
      <c r="W124" s="48">
        <v>105.587</v>
      </c>
      <c r="X124" s="48">
        <v>136.16499999999999</v>
      </c>
      <c r="Y124" s="48">
        <v>145.91900000000001</v>
      </c>
      <c r="Z124" s="48">
        <v>121.21480000000001</v>
      </c>
    </row>
    <row r="125" spans="1:26" x14ac:dyDescent="0.3">
      <c r="A125" s="13"/>
      <c r="B125" s="13" t="s">
        <v>52</v>
      </c>
      <c r="C125" s="44">
        <v>58.03</v>
      </c>
      <c r="D125" s="44">
        <v>77.366</v>
      </c>
      <c r="E125" s="44">
        <v>46.146999999999998</v>
      </c>
      <c r="F125" s="44">
        <v>58.926000000000002</v>
      </c>
      <c r="G125" s="44">
        <v>58.337000000000003</v>
      </c>
      <c r="H125" s="44">
        <v>59.899000000000001</v>
      </c>
      <c r="I125" s="44">
        <v>37.64</v>
      </c>
      <c r="J125" s="44">
        <v>55.253</v>
      </c>
      <c r="K125" s="44">
        <v>64.373000000000005</v>
      </c>
      <c r="L125" s="44">
        <v>46.037999999999997</v>
      </c>
      <c r="M125" s="48">
        <f t="shared" si="4"/>
        <v>56.200900000000004</v>
      </c>
      <c r="N125" s="44"/>
      <c r="O125" s="48" t="s">
        <v>52</v>
      </c>
      <c r="P125" s="48">
        <v>134.68600000000001</v>
      </c>
      <c r="Q125" s="48">
        <v>144.614</v>
      </c>
      <c r="R125" s="48">
        <v>128.376</v>
      </c>
      <c r="S125" s="48">
        <v>119.285</v>
      </c>
      <c r="T125" s="48">
        <v>101.608</v>
      </c>
      <c r="U125" s="48">
        <v>112.575</v>
      </c>
      <c r="V125" s="48">
        <v>111.17</v>
      </c>
      <c r="W125" s="48">
        <v>90.608000000000004</v>
      </c>
      <c r="X125" s="48">
        <v>118.08499999999999</v>
      </c>
      <c r="Y125" s="48">
        <v>125.57299999999999</v>
      </c>
      <c r="Z125" s="48">
        <v>118.65800000000002</v>
      </c>
    </row>
    <row r="126" spans="1:26" x14ac:dyDescent="0.3">
      <c r="A126" s="13"/>
      <c r="B126" s="13" t="s">
        <v>34</v>
      </c>
      <c r="C126" s="44">
        <v>180.79150000000001</v>
      </c>
      <c r="D126" s="44">
        <v>187.09100000000001</v>
      </c>
      <c r="E126" s="44">
        <v>194.59200000000001</v>
      </c>
      <c r="F126" s="44">
        <v>206.38300000000001</v>
      </c>
      <c r="G126" s="44">
        <v>232.34049999999999</v>
      </c>
      <c r="H126" s="44">
        <v>215.9075</v>
      </c>
      <c r="I126" s="44">
        <v>209.09800000000001</v>
      </c>
      <c r="J126" s="44">
        <v>207.68950000000001</v>
      </c>
      <c r="K126" s="44">
        <v>207.68950000000001</v>
      </c>
      <c r="L126" s="44">
        <v>210.25299999999999</v>
      </c>
      <c r="M126" s="48">
        <f t="shared" si="4"/>
        <v>205.18355000000003</v>
      </c>
      <c r="N126" s="44"/>
      <c r="O126" s="48" t="s">
        <v>34</v>
      </c>
      <c r="P126" s="48">
        <v>112.542</v>
      </c>
      <c r="Q126" s="48">
        <v>115.18600000000001</v>
      </c>
      <c r="R126" s="48">
        <v>112.744</v>
      </c>
      <c r="S126" s="48">
        <v>139.84399999999999</v>
      </c>
      <c r="T126" s="48">
        <v>135.14099999999999</v>
      </c>
      <c r="U126" s="48">
        <v>196.631</v>
      </c>
      <c r="V126" s="48">
        <v>165.078</v>
      </c>
      <c r="W126" s="48">
        <v>154.62799999999999</v>
      </c>
      <c r="X126" s="48">
        <v>154.62799999999999</v>
      </c>
      <c r="Y126" s="48">
        <v>159.15799999999999</v>
      </c>
      <c r="Z126" s="48">
        <v>144.55799999999996</v>
      </c>
    </row>
    <row r="127" spans="1:26" x14ac:dyDescent="0.3">
      <c r="A127" s="13"/>
      <c r="B127" s="9" t="s">
        <v>426</v>
      </c>
      <c r="C127" s="44">
        <v>168.04130000000001</v>
      </c>
      <c r="D127" s="44">
        <v>93.474000000000004</v>
      </c>
      <c r="E127" s="44">
        <v>137.578</v>
      </c>
      <c r="F127" s="44">
        <v>175.83</v>
      </c>
      <c r="G127" s="44">
        <v>148.15600000000001</v>
      </c>
      <c r="H127" s="44">
        <v>191.58799999999999</v>
      </c>
      <c r="I127" s="44">
        <v>181.44900000000001</v>
      </c>
      <c r="J127" s="44">
        <v>131.54300000000001</v>
      </c>
      <c r="K127" s="44">
        <v>195.82900000000001</v>
      </c>
      <c r="L127" s="44">
        <v>113.17100000000001</v>
      </c>
      <c r="M127" s="48">
        <f t="shared" si="4"/>
        <v>153.66593000000003</v>
      </c>
      <c r="N127" s="44"/>
      <c r="O127" s="48" t="s">
        <v>426</v>
      </c>
      <c r="P127" s="48">
        <v>96.951999999999998</v>
      </c>
      <c r="Q127" s="48">
        <v>128.357</v>
      </c>
      <c r="R127" s="48">
        <v>97.435000000000002</v>
      </c>
      <c r="S127" s="48">
        <v>153.18700000000001</v>
      </c>
      <c r="T127" s="48">
        <v>109.402</v>
      </c>
      <c r="U127" s="48">
        <v>99.918000000000006</v>
      </c>
      <c r="V127" s="48">
        <v>89.024000000000001</v>
      </c>
      <c r="W127" s="48">
        <v>73.662999999999997</v>
      </c>
      <c r="X127" s="48">
        <v>90.376999999999995</v>
      </c>
      <c r="Y127" s="48">
        <v>93.558999999999997</v>
      </c>
      <c r="Z127" s="48">
        <v>103.1874</v>
      </c>
    </row>
    <row r="128" spans="1:26" x14ac:dyDescent="0.3">
      <c r="A128" s="13"/>
      <c r="B128" s="13" t="s">
        <v>53</v>
      </c>
      <c r="C128" s="44">
        <v>58.573999999999998</v>
      </c>
      <c r="D128" s="44">
        <v>60.58</v>
      </c>
      <c r="E128" s="44">
        <v>53.262</v>
      </c>
      <c r="F128" s="44">
        <v>70.721000000000004</v>
      </c>
      <c r="G128" s="44">
        <v>70.716999999999999</v>
      </c>
      <c r="H128" s="44">
        <v>61.066000000000003</v>
      </c>
      <c r="I128" s="44">
        <v>44.112000000000002</v>
      </c>
      <c r="J128" s="44">
        <v>62.183</v>
      </c>
      <c r="K128" s="44">
        <v>69.358000000000004</v>
      </c>
      <c r="L128" s="44">
        <v>66.923000000000002</v>
      </c>
      <c r="M128" s="48">
        <f t="shared" si="4"/>
        <v>61.749600000000001</v>
      </c>
      <c r="N128" s="44"/>
      <c r="O128" s="48" t="s">
        <v>53</v>
      </c>
      <c r="P128" s="48">
        <v>103.747</v>
      </c>
      <c r="Q128" s="48">
        <v>101.56100000000001</v>
      </c>
      <c r="R128" s="48">
        <v>99.965999999999994</v>
      </c>
      <c r="S128" s="48">
        <v>107.361</v>
      </c>
      <c r="T128" s="48">
        <v>90.709000000000003</v>
      </c>
      <c r="U128" s="48">
        <v>84.790999999999997</v>
      </c>
      <c r="V128" s="48">
        <v>107.29300000000001</v>
      </c>
      <c r="W128" s="48">
        <v>114.83499999999999</v>
      </c>
      <c r="X128" s="48">
        <v>128.524</v>
      </c>
      <c r="Y128" s="48">
        <v>120.932</v>
      </c>
      <c r="Z128" s="48">
        <v>105.97190000000001</v>
      </c>
    </row>
    <row r="129" spans="1:26" x14ac:dyDescent="0.3">
      <c r="A129" s="13"/>
      <c r="B129" s="13" t="s">
        <v>54</v>
      </c>
      <c r="C129" s="44">
        <v>43.646999999999998</v>
      </c>
      <c r="D129" s="44">
        <v>64.070999999999998</v>
      </c>
      <c r="E129" s="44">
        <v>93.870999999999995</v>
      </c>
      <c r="F129" s="44">
        <v>65.900000000000006</v>
      </c>
      <c r="G129" s="44">
        <v>61.075000000000003</v>
      </c>
      <c r="H129" s="44">
        <v>82.188999999999993</v>
      </c>
      <c r="I129" s="44">
        <v>79.472999999999999</v>
      </c>
      <c r="J129" s="44">
        <v>70.756</v>
      </c>
      <c r="K129" s="44"/>
      <c r="L129" s="44"/>
      <c r="M129" s="48">
        <f t="shared" si="4"/>
        <v>70.122750000000011</v>
      </c>
      <c r="N129" s="44"/>
      <c r="O129" s="48" t="s">
        <v>54</v>
      </c>
      <c r="P129" s="48">
        <v>148.4</v>
      </c>
      <c r="Q129" s="48">
        <v>84.92</v>
      </c>
      <c r="R129" s="48">
        <v>117.187</v>
      </c>
      <c r="S129" s="48">
        <v>119.425</v>
      </c>
      <c r="T129" s="48">
        <v>114.60899999999999</v>
      </c>
      <c r="U129" s="48">
        <v>94.722999999999999</v>
      </c>
      <c r="V129" s="48">
        <v>96.174999999999997</v>
      </c>
      <c r="W129" s="48">
        <v>106.095</v>
      </c>
      <c r="Z129" s="48">
        <v>110.19175</v>
      </c>
    </row>
    <row r="134" spans="1:26" x14ac:dyDescent="0.3">
      <c r="M134" s="48" t="s">
        <v>446</v>
      </c>
    </row>
    <row r="135" spans="1:26" x14ac:dyDescent="0.3">
      <c r="A135" s="13" t="s">
        <v>505</v>
      </c>
      <c r="B135" s="13" t="s">
        <v>27</v>
      </c>
      <c r="C135" s="44">
        <f t="shared" ref="C135:L135" si="5">SUM(C3,C46,C89)</f>
        <v>37.213999999999999</v>
      </c>
      <c r="D135" s="44">
        <f t="shared" si="5"/>
        <v>32.831000000000003</v>
      </c>
      <c r="E135" s="44">
        <f t="shared" si="5"/>
        <v>64.50800000000001</v>
      </c>
      <c r="F135" s="44">
        <f t="shared" si="5"/>
        <v>45.004000000000005</v>
      </c>
      <c r="G135" s="44">
        <f t="shared" si="5"/>
        <v>52.201999999999998</v>
      </c>
      <c r="H135" s="44">
        <f t="shared" si="5"/>
        <v>36.536000000000001</v>
      </c>
      <c r="I135" s="44">
        <f t="shared" si="5"/>
        <v>31.817999999999998</v>
      </c>
      <c r="J135" s="44">
        <f t="shared" si="5"/>
        <v>37.622</v>
      </c>
      <c r="K135" s="44">
        <f t="shared" si="5"/>
        <v>39.332000000000001</v>
      </c>
      <c r="L135" s="44">
        <f t="shared" si="5"/>
        <v>52.266000000000005</v>
      </c>
      <c r="M135" s="48">
        <f>AVERAGE(C135:L135)</f>
        <v>42.933300000000003</v>
      </c>
      <c r="N135" s="44"/>
    </row>
    <row r="136" spans="1:26" x14ac:dyDescent="0.3">
      <c r="A136" s="13"/>
      <c r="B136" s="13" t="s">
        <v>375</v>
      </c>
      <c r="C136" s="44">
        <f t="shared" ref="C136:L136" si="6">SUM(C4,C47,C90)</f>
        <v>187.00399999999999</v>
      </c>
      <c r="D136" s="44">
        <f t="shared" si="6"/>
        <v>180.14400000000001</v>
      </c>
      <c r="E136" s="44">
        <f t="shared" si="6"/>
        <v>187.67400000000001</v>
      </c>
      <c r="F136" s="44">
        <f t="shared" si="6"/>
        <v>197.39700000000002</v>
      </c>
      <c r="G136" s="44">
        <f t="shared" si="6"/>
        <v>195.52600000000001</v>
      </c>
      <c r="H136" s="44">
        <f t="shared" si="6"/>
        <v>191.46100000000001</v>
      </c>
      <c r="I136" s="44">
        <f t="shared" si="6"/>
        <v>136.8605</v>
      </c>
      <c r="J136" s="44">
        <f t="shared" si="6"/>
        <v>258.16449999999998</v>
      </c>
      <c r="K136" s="44">
        <f t="shared" si="6"/>
        <v>215.6705</v>
      </c>
      <c r="L136" s="44">
        <f t="shared" si="6"/>
        <v>259.15300000000002</v>
      </c>
      <c r="M136" s="48">
        <f t="shared" ref="M136:M175" si="7">AVERAGE(C136:L136)</f>
        <v>200.90545000000003</v>
      </c>
      <c r="N136" s="44"/>
    </row>
    <row r="137" spans="1:26" x14ac:dyDescent="0.3">
      <c r="A137" s="13"/>
      <c r="B137" s="13" t="s">
        <v>0</v>
      </c>
      <c r="C137" s="44">
        <f t="shared" ref="C137:L137" si="8">SUM(C5,C48,C91)</f>
        <v>190.93899999999999</v>
      </c>
      <c r="D137" s="44">
        <f t="shared" si="8"/>
        <v>171.56</v>
      </c>
      <c r="E137" s="44">
        <f t="shared" si="8"/>
        <v>285.75800000000004</v>
      </c>
      <c r="F137" s="44">
        <f t="shared" si="8"/>
        <v>198.035</v>
      </c>
      <c r="G137" s="44">
        <f t="shared" si="8"/>
        <v>191.79599999999999</v>
      </c>
      <c r="H137" s="44">
        <f t="shared" si="8"/>
        <v>178.458</v>
      </c>
      <c r="I137" s="44">
        <f t="shared" si="8"/>
        <v>168.56200000000001</v>
      </c>
      <c r="J137" s="44">
        <f t="shared" si="8"/>
        <v>147.28100000000001</v>
      </c>
      <c r="K137" s="44">
        <f t="shared" si="8"/>
        <v>222.42600000000002</v>
      </c>
      <c r="L137" s="44">
        <f t="shared" si="8"/>
        <v>165.995</v>
      </c>
      <c r="M137" s="48">
        <f t="shared" si="7"/>
        <v>192.08099999999999</v>
      </c>
      <c r="N137" s="44"/>
    </row>
    <row r="138" spans="1:26" x14ac:dyDescent="0.3">
      <c r="A138" s="13"/>
      <c r="B138" s="13" t="s">
        <v>28</v>
      </c>
      <c r="C138" s="44">
        <f t="shared" ref="C138:L138" si="9">SUM(C6,C49,C92)</f>
        <v>166.09599999999998</v>
      </c>
      <c r="D138" s="44">
        <f t="shared" si="9"/>
        <v>121.551</v>
      </c>
      <c r="E138" s="44">
        <f t="shared" si="9"/>
        <v>182.054</v>
      </c>
      <c r="F138" s="44">
        <f t="shared" si="9"/>
        <v>132.66499999999999</v>
      </c>
      <c r="G138" s="44">
        <f t="shared" si="9"/>
        <v>154.94600000000003</v>
      </c>
      <c r="H138" s="44">
        <f t="shared" si="9"/>
        <v>170.108</v>
      </c>
      <c r="I138" s="44">
        <f t="shared" si="9"/>
        <v>225.83199999999999</v>
      </c>
      <c r="J138" s="44">
        <f t="shared" si="9"/>
        <v>203.637</v>
      </c>
      <c r="K138" s="44">
        <f t="shared" si="9"/>
        <v>142.94200000000001</v>
      </c>
      <c r="L138" s="44">
        <f t="shared" si="9"/>
        <v>162.834</v>
      </c>
      <c r="M138" s="48">
        <f t="shared" si="7"/>
        <v>166.26650000000001</v>
      </c>
      <c r="N138" s="44"/>
    </row>
    <row r="139" spans="1:26" x14ac:dyDescent="0.3">
      <c r="A139" s="13"/>
      <c r="B139" s="9" t="s">
        <v>386</v>
      </c>
      <c r="C139" s="44">
        <f t="shared" ref="C139:L139" si="10">SUM(C7,C50,C93)</f>
        <v>235.0975</v>
      </c>
      <c r="D139" s="44">
        <f t="shared" si="10"/>
        <v>254.60249999999999</v>
      </c>
      <c r="E139" s="44">
        <f t="shared" si="10"/>
        <v>279.47050000000002</v>
      </c>
      <c r="F139" s="44">
        <f t="shared" si="10"/>
        <v>279.65250000000003</v>
      </c>
      <c r="G139" s="44">
        <f t="shared" si="10"/>
        <v>248.46450000000002</v>
      </c>
      <c r="H139" s="44">
        <f t="shared" si="10"/>
        <v>296.23099999999999</v>
      </c>
      <c r="I139" s="44">
        <f t="shared" si="10"/>
        <v>256.68650000000002</v>
      </c>
      <c r="J139" s="44">
        <f t="shared" si="10"/>
        <v>315.94299999999998</v>
      </c>
      <c r="K139" s="44">
        <f t="shared" si="10"/>
        <v>367.74650000000003</v>
      </c>
      <c r="L139" s="44">
        <f t="shared" si="10"/>
        <v>262.87950000000001</v>
      </c>
      <c r="M139" s="48">
        <f t="shared" si="7"/>
        <v>279.67740000000003</v>
      </c>
      <c r="N139" s="44"/>
    </row>
    <row r="140" spans="1:26" x14ac:dyDescent="0.3">
      <c r="A140" s="13"/>
      <c r="B140" s="13" t="s">
        <v>29</v>
      </c>
      <c r="C140" s="44">
        <f t="shared" ref="C140:K140" si="11">SUM(C8,C51,C94)</f>
        <v>202.024</v>
      </c>
      <c r="D140" s="44">
        <f t="shared" si="11"/>
        <v>181.07599999999999</v>
      </c>
      <c r="E140" s="44">
        <f t="shared" si="11"/>
        <v>189.70499999999998</v>
      </c>
      <c r="F140" s="44">
        <f t="shared" si="11"/>
        <v>194.70099999999999</v>
      </c>
      <c r="G140" s="44">
        <f t="shared" si="11"/>
        <v>216.00799999999998</v>
      </c>
      <c r="H140" s="44">
        <f t="shared" si="11"/>
        <v>213.273</v>
      </c>
      <c r="I140" s="44">
        <f t="shared" si="11"/>
        <v>151.69200000000001</v>
      </c>
      <c r="J140" s="44">
        <f t="shared" si="11"/>
        <v>186.447</v>
      </c>
      <c r="K140" s="44">
        <f t="shared" si="11"/>
        <v>170.827</v>
      </c>
      <c r="L140" s="44"/>
      <c r="M140" s="48">
        <f t="shared" si="7"/>
        <v>189.52811111111112</v>
      </c>
      <c r="N140" s="44"/>
    </row>
    <row r="141" spans="1:26" x14ac:dyDescent="0.3">
      <c r="A141" s="13"/>
      <c r="B141" s="13" t="s">
        <v>30</v>
      </c>
      <c r="C141" s="44">
        <f t="shared" ref="C141:K141" si="12">SUM(C9,C52,C95)</f>
        <v>277.334</v>
      </c>
      <c r="D141" s="44">
        <f t="shared" si="12"/>
        <v>120.13900000000001</v>
      </c>
      <c r="E141" s="44">
        <f t="shared" si="12"/>
        <v>120.53399999999999</v>
      </c>
      <c r="F141" s="44">
        <f t="shared" si="12"/>
        <v>164.38000000000002</v>
      </c>
      <c r="G141" s="44">
        <f t="shared" si="12"/>
        <v>115.089</v>
      </c>
      <c r="H141" s="44">
        <f t="shared" si="12"/>
        <v>190.04500000000002</v>
      </c>
      <c r="I141" s="44">
        <f t="shared" si="12"/>
        <v>116.669</v>
      </c>
      <c r="J141" s="44">
        <f t="shared" si="12"/>
        <v>126.452</v>
      </c>
      <c r="K141" s="44">
        <f t="shared" si="12"/>
        <v>192.66899999999998</v>
      </c>
      <c r="L141" s="44">
        <f t="shared" ref="L141:L158" si="13">SUM(L9,L52,L95)</f>
        <v>157.48600000000002</v>
      </c>
      <c r="M141" s="48">
        <f t="shared" si="7"/>
        <v>158.07970000000003</v>
      </c>
      <c r="N141" s="44"/>
    </row>
    <row r="142" spans="1:26" x14ac:dyDescent="0.3">
      <c r="A142" s="13"/>
      <c r="B142" s="13" t="s">
        <v>31</v>
      </c>
      <c r="C142" s="44">
        <f t="shared" ref="C142:K142" si="14">SUM(C10,C53,C96)</f>
        <v>354.40500000000003</v>
      </c>
      <c r="D142" s="44">
        <f t="shared" si="14"/>
        <v>317.47199999999998</v>
      </c>
      <c r="E142" s="44">
        <f t="shared" si="14"/>
        <v>401.82799999999997</v>
      </c>
      <c r="F142" s="44">
        <f t="shared" si="14"/>
        <v>364.42</v>
      </c>
      <c r="G142" s="44">
        <f t="shared" si="14"/>
        <v>351.45500000000004</v>
      </c>
      <c r="H142" s="44">
        <f t="shared" si="14"/>
        <v>259.37200000000001</v>
      </c>
      <c r="I142" s="44">
        <f t="shared" si="14"/>
        <v>326.495</v>
      </c>
      <c r="J142" s="44">
        <f t="shared" si="14"/>
        <v>307.30799999999999</v>
      </c>
      <c r="K142" s="44">
        <f t="shared" si="14"/>
        <v>226.62100000000001</v>
      </c>
      <c r="L142" s="44">
        <f t="shared" si="13"/>
        <v>232.31899999999999</v>
      </c>
      <c r="M142" s="48">
        <f t="shared" si="7"/>
        <v>314.16949999999997</v>
      </c>
      <c r="N142" s="44"/>
    </row>
    <row r="143" spans="1:26" x14ac:dyDescent="0.3">
      <c r="A143" s="13"/>
      <c r="B143" s="13" t="s">
        <v>32</v>
      </c>
      <c r="C143" s="44">
        <f t="shared" ref="C143:K143" si="15">SUM(C11,C54,C97)</f>
        <v>149.81300000000002</v>
      </c>
      <c r="D143" s="44">
        <f t="shared" si="15"/>
        <v>151.15</v>
      </c>
      <c r="E143" s="44">
        <f t="shared" si="15"/>
        <v>107.47499999999999</v>
      </c>
      <c r="F143" s="44">
        <f t="shared" si="15"/>
        <v>72.361999999999995</v>
      </c>
      <c r="G143" s="44">
        <f t="shared" si="15"/>
        <v>53.811</v>
      </c>
      <c r="H143" s="44">
        <f t="shared" si="15"/>
        <v>119.19399999999999</v>
      </c>
      <c r="I143" s="44">
        <f t="shared" si="15"/>
        <v>65.075999999999993</v>
      </c>
      <c r="J143" s="44">
        <f t="shared" si="15"/>
        <v>73.858000000000004</v>
      </c>
      <c r="K143" s="44">
        <f t="shared" si="15"/>
        <v>59.32</v>
      </c>
      <c r="L143" s="44">
        <f t="shared" si="13"/>
        <v>50.204000000000001</v>
      </c>
      <c r="M143" s="48">
        <f t="shared" si="7"/>
        <v>90.226300000000009</v>
      </c>
      <c r="N143" s="44"/>
    </row>
    <row r="144" spans="1:26" x14ac:dyDescent="0.3">
      <c r="A144" s="13"/>
      <c r="B144" s="13" t="s">
        <v>33</v>
      </c>
      <c r="C144" s="44">
        <f t="shared" ref="C144:K144" si="16">SUM(C12,C55,C98)</f>
        <v>253.209</v>
      </c>
      <c r="D144" s="44">
        <f t="shared" si="16"/>
        <v>268.91000000000003</v>
      </c>
      <c r="E144" s="44">
        <f t="shared" si="16"/>
        <v>178.376</v>
      </c>
      <c r="F144" s="44">
        <f t="shared" si="16"/>
        <v>229.59100000000001</v>
      </c>
      <c r="G144" s="44">
        <f t="shared" si="16"/>
        <v>172.31</v>
      </c>
      <c r="H144" s="44">
        <f t="shared" si="16"/>
        <v>246.54000000000002</v>
      </c>
      <c r="I144" s="44">
        <f t="shared" si="16"/>
        <v>168.98499999999999</v>
      </c>
      <c r="J144" s="44">
        <f t="shared" si="16"/>
        <v>145.15100000000001</v>
      </c>
      <c r="K144" s="44">
        <f t="shared" si="16"/>
        <v>196.87899999999996</v>
      </c>
      <c r="L144" s="44">
        <f t="shared" si="13"/>
        <v>192.49799999999999</v>
      </c>
      <c r="M144" s="48">
        <f t="shared" si="7"/>
        <v>205.24489999999997</v>
      </c>
      <c r="N144" s="44"/>
    </row>
    <row r="145" spans="1:14" x14ac:dyDescent="0.3">
      <c r="A145" s="13"/>
      <c r="B145" s="9" t="s">
        <v>391</v>
      </c>
      <c r="C145" s="44">
        <f t="shared" ref="C145:K145" si="17">SUM(C13,C56,C99)</f>
        <v>263.64299999999997</v>
      </c>
      <c r="D145" s="44">
        <f t="shared" si="17"/>
        <v>170.75899999999999</v>
      </c>
      <c r="E145" s="44">
        <f t="shared" si="17"/>
        <v>198.99900000000002</v>
      </c>
      <c r="F145" s="44">
        <f t="shared" si="17"/>
        <v>143.899</v>
      </c>
      <c r="G145" s="44">
        <f t="shared" si="17"/>
        <v>187.27300000000002</v>
      </c>
      <c r="H145" s="44">
        <f t="shared" si="17"/>
        <v>205.13300000000001</v>
      </c>
      <c r="I145" s="44">
        <f t="shared" si="17"/>
        <v>235.76300000000001</v>
      </c>
      <c r="J145" s="44">
        <f t="shared" si="17"/>
        <v>115.874</v>
      </c>
      <c r="K145" s="44">
        <f t="shared" si="17"/>
        <v>172.18799999999999</v>
      </c>
      <c r="L145" s="44">
        <f t="shared" si="13"/>
        <v>187.071</v>
      </c>
      <c r="M145" s="48">
        <f t="shared" si="7"/>
        <v>188.06019999999998</v>
      </c>
      <c r="N145" s="44"/>
    </row>
    <row r="146" spans="1:14" x14ac:dyDescent="0.3">
      <c r="A146" s="13"/>
      <c r="B146" s="13" t="s">
        <v>124</v>
      </c>
      <c r="C146" s="44">
        <f t="shared" ref="C146:K146" si="18">SUM(C14,C57,C100)</f>
        <v>127.577</v>
      </c>
      <c r="D146" s="44">
        <f t="shared" si="18"/>
        <v>188.73</v>
      </c>
      <c r="E146" s="44">
        <f t="shared" si="18"/>
        <v>160.065</v>
      </c>
      <c r="F146" s="44">
        <f t="shared" si="18"/>
        <v>137.35599999999999</v>
      </c>
      <c r="G146" s="44">
        <f t="shared" si="18"/>
        <v>165.71499999999997</v>
      </c>
      <c r="H146" s="44">
        <f t="shared" si="18"/>
        <v>190.977</v>
      </c>
      <c r="I146" s="44">
        <f t="shared" si="18"/>
        <v>202.69499999999999</v>
      </c>
      <c r="J146" s="44">
        <f t="shared" si="18"/>
        <v>173.48500000000001</v>
      </c>
      <c r="K146" s="44">
        <f t="shared" si="18"/>
        <v>142.185</v>
      </c>
      <c r="L146" s="44">
        <f t="shared" si="13"/>
        <v>139.45400000000001</v>
      </c>
      <c r="M146" s="48">
        <f t="shared" si="7"/>
        <v>162.82389999999998</v>
      </c>
      <c r="N146" s="44"/>
    </row>
    <row r="147" spans="1:14" x14ac:dyDescent="0.3">
      <c r="A147" s="13"/>
      <c r="B147" s="13" t="s">
        <v>402</v>
      </c>
      <c r="C147" s="44">
        <f t="shared" ref="C147:K147" si="19">SUM(C15,C58,C101)</f>
        <v>258.73649999999998</v>
      </c>
      <c r="D147" s="44">
        <f t="shared" si="19"/>
        <v>208.40799999999999</v>
      </c>
      <c r="E147" s="44">
        <f t="shared" si="19"/>
        <v>229.28199999999998</v>
      </c>
      <c r="F147" s="44">
        <f t="shared" si="19"/>
        <v>200.35550000000001</v>
      </c>
      <c r="G147" s="44">
        <f t="shared" si="19"/>
        <v>237.99099999999999</v>
      </c>
      <c r="H147" s="44">
        <f t="shared" si="19"/>
        <v>227.42699999999999</v>
      </c>
      <c r="I147" s="44">
        <f t="shared" si="19"/>
        <v>282.91700000000003</v>
      </c>
      <c r="J147" s="44">
        <f t="shared" si="19"/>
        <v>253.64499999999998</v>
      </c>
      <c r="K147" s="44">
        <f t="shared" si="19"/>
        <v>274.89100000000002</v>
      </c>
      <c r="L147" s="44">
        <f t="shared" si="13"/>
        <v>204.98850000000002</v>
      </c>
      <c r="M147" s="48">
        <f t="shared" si="7"/>
        <v>237.86415000000002</v>
      </c>
      <c r="N147" s="44"/>
    </row>
    <row r="148" spans="1:14" x14ac:dyDescent="0.3">
      <c r="A148" s="13"/>
      <c r="B148" s="13" t="s">
        <v>35</v>
      </c>
      <c r="C148" s="44">
        <f t="shared" ref="C148:K148" si="20">SUM(C16,C59,C102)</f>
        <v>156.37800000000001</v>
      </c>
      <c r="D148" s="44">
        <f t="shared" si="20"/>
        <v>194.78899999999999</v>
      </c>
      <c r="E148" s="44">
        <f t="shared" si="20"/>
        <v>184.262</v>
      </c>
      <c r="F148" s="44">
        <f t="shared" si="20"/>
        <v>247.36200000000002</v>
      </c>
      <c r="G148" s="44">
        <f t="shared" si="20"/>
        <v>211.07600000000002</v>
      </c>
      <c r="H148" s="44">
        <f t="shared" si="20"/>
        <v>205.24299999999999</v>
      </c>
      <c r="I148" s="44">
        <f t="shared" si="20"/>
        <v>150.60400000000001</v>
      </c>
      <c r="J148" s="44">
        <f t="shared" si="20"/>
        <v>193.95400000000001</v>
      </c>
      <c r="K148" s="44">
        <f t="shared" si="20"/>
        <v>192.625</v>
      </c>
      <c r="L148" s="44">
        <f t="shared" si="13"/>
        <v>201.096</v>
      </c>
      <c r="M148" s="48">
        <f t="shared" si="7"/>
        <v>193.7389</v>
      </c>
      <c r="N148" s="44"/>
    </row>
    <row r="149" spans="1:14" x14ac:dyDescent="0.3">
      <c r="A149" s="13"/>
      <c r="B149" s="13" t="s">
        <v>34</v>
      </c>
      <c r="C149" s="44">
        <f t="shared" ref="C149:K149" si="21">SUM(C17,C60,C103)</f>
        <v>123.26900000000001</v>
      </c>
      <c r="D149" s="44">
        <f t="shared" si="21"/>
        <v>147.05699999999999</v>
      </c>
      <c r="E149" s="44">
        <f t="shared" si="21"/>
        <v>155.553</v>
      </c>
      <c r="F149" s="44">
        <f t="shared" si="21"/>
        <v>111.16600000000001</v>
      </c>
      <c r="G149" s="44">
        <f t="shared" si="21"/>
        <v>147.27799999999999</v>
      </c>
      <c r="H149" s="44">
        <f t="shared" si="21"/>
        <v>117.17199999999998</v>
      </c>
      <c r="I149" s="44">
        <f t="shared" si="21"/>
        <v>273.31299999999999</v>
      </c>
      <c r="J149" s="44">
        <f t="shared" si="21"/>
        <v>136.506</v>
      </c>
      <c r="K149" s="44">
        <f t="shared" si="21"/>
        <v>193.32600000000002</v>
      </c>
      <c r="L149" s="44">
        <f t="shared" si="13"/>
        <v>243.01599999999999</v>
      </c>
      <c r="M149" s="48">
        <f t="shared" si="7"/>
        <v>164.76560000000001</v>
      </c>
      <c r="N149" s="44"/>
    </row>
    <row r="150" spans="1:14" x14ac:dyDescent="0.3">
      <c r="A150" s="13"/>
      <c r="B150" s="13" t="s">
        <v>412</v>
      </c>
      <c r="C150" s="44">
        <f t="shared" ref="C150:K150" si="22">SUM(C18,C61,C104)</f>
        <v>235.547</v>
      </c>
      <c r="D150" s="44">
        <f t="shared" si="22"/>
        <v>207.291</v>
      </c>
      <c r="E150" s="44">
        <f t="shared" si="22"/>
        <v>323.63299999999998</v>
      </c>
      <c r="F150" s="44">
        <f t="shared" si="22"/>
        <v>178.76300000000001</v>
      </c>
      <c r="G150" s="44">
        <f t="shared" si="22"/>
        <v>236.94899999999998</v>
      </c>
      <c r="H150" s="44">
        <f t="shared" si="22"/>
        <v>267.98249999999996</v>
      </c>
      <c r="I150" s="44">
        <f t="shared" si="22"/>
        <v>278.98649999999998</v>
      </c>
      <c r="J150" s="44">
        <f t="shared" si="22"/>
        <v>280.41200000000003</v>
      </c>
      <c r="K150" s="44">
        <f t="shared" si="22"/>
        <v>298.85449999999997</v>
      </c>
      <c r="L150" s="44">
        <f t="shared" si="13"/>
        <v>242.12950000000001</v>
      </c>
      <c r="M150" s="48">
        <f t="shared" si="7"/>
        <v>255.05480000000003</v>
      </c>
      <c r="N150" s="44"/>
    </row>
    <row r="151" spans="1:14" x14ac:dyDescent="0.3">
      <c r="A151" s="13"/>
      <c r="B151" s="13" t="s">
        <v>36</v>
      </c>
      <c r="C151" s="44">
        <f t="shared" ref="C151:K151" si="23">SUM(C19,C62,C105)</f>
        <v>214.36699999999999</v>
      </c>
      <c r="D151" s="44">
        <f t="shared" si="23"/>
        <v>287.38900000000001</v>
      </c>
      <c r="E151" s="44">
        <f t="shared" si="23"/>
        <v>255.55900000000003</v>
      </c>
      <c r="F151" s="44">
        <f t="shared" si="23"/>
        <v>146.53700000000001</v>
      </c>
      <c r="G151" s="44">
        <f t="shared" si="23"/>
        <v>303.43599999999998</v>
      </c>
      <c r="H151" s="44">
        <f t="shared" si="23"/>
        <v>322.33200000000005</v>
      </c>
      <c r="I151" s="44">
        <f t="shared" si="23"/>
        <v>324.25799999999998</v>
      </c>
      <c r="J151" s="44">
        <f t="shared" si="23"/>
        <v>370.18100000000004</v>
      </c>
      <c r="K151" s="44">
        <f t="shared" si="23"/>
        <v>373.351</v>
      </c>
      <c r="L151" s="44">
        <f t="shared" si="13"/>
        <v>271.77599999999995</v>
      </c>
      <c r="M151" s="48">
        <f t="shared" si="7"/>
        <v>286.91860000000003</v>
      </c>
      <c r="N151" s="44"/>
    </row>
    <row r="152" spans="1:14" x14ac:dyDescent="0.3">
      <c r="A152" s="13"/>
      <c r="B152" s="13" t="s">
        <v>37</v>
      </c>
      <c r="C152" s="44">
        <f t="shared" ref="C152:K152" si="24">SUM(C20,C63,C106)</f>
        <v>120.23899999999999</v>
      </c>
      <c r="D152" s="44">
        <f t="shared" si="24"/>
        <v>112.873</v>
      </c>
      <c r="E152" s="44">
        <f t="shared" si="24"/>
        <v>179.24799999999999</v>
      </c>
      <c r="F152" s="44">
        <f t="shared" si="24"/>
        <v>142.339</v>
      </c>
      <c r="G152" s="44">
        <f t="shared" si="24"/>
        <v>176.64599999999999</v>
      </c>
      <c r="H152" s="44">
        <f t="shared" si="24"/>
        <v>215.435</v>
      </c>
      <c r="I152" s="44">
        <f t="shared" si="24"/>
        <v>150.47899999999998</v>
      </c>
      <c r="J152" s="44">
        <f t="shared" si="24"/>
        <v>120.58499999999999</v>
      </c>
      <c r="K152" s="44">
        <f t="shared" si="24"/>
        <v>209.922</v>
      </c>
      <c r="L152" s="44">
        <f t="shared" si="13"/>
        <v>174.86699999999999</v>
      </c>
      <c r="M152" s="48">
        <f t="shared" si="7"/>
        <v>160.26330000000002</v>
      </c>
      <c r="N152" s="44"/>
    </row>
    <row r="153" spans="1:14" x14ac:dyDescent="0.3">
      <c r="A153" s="13"/>
      <c r="B153" s="13" t="s">
        <v>38</v>
      </c>
      <c r="C153" s="44">
        <f t="shared" ref="C153:K153" si="25">SUM(C21,C64,C107)</f>
        <v>133.351</v>
      </c>
      <c r="D153" s="44">
        <f t="shared" si="25"/>
        <v>132.27100000000002</v>
      </c>
      <c r="E153" s="44">
        <f t="shared" si="25"/>
        <v>154.94399999999999</v>
      </c>
      <c r="F153" s="44">
        <f t="shared" si="25"/>
        <v>152.56</v>
      </c>
      <c r="G153" s="44">
        <f t="shared" si="25"/>
        <v>176.48999999999998</v>
      </c>
      <c r="H153" s="44">
        <f t="shared" si="25"/>
        <v>138.959</v>
      </c>
      <c r="I153" s="44">
        <f t="shared" si="25"/>
        <v>150.81400000000002</v>
      </c>
      <c r="J153" s="44">
        <f t="shared" si="25"/>
        <v>161.845</v>
      </c>
      <c r="K153" s="44">
        <f t="shared" si="25"/>
        <v>177.12900000000002</v>
      </c>
      <c r="L153" s="44">
        <f t="shared" si="13"/>
        <v>164.071</v>
      </c>
      <c r="M153" s="48">
        <f t="shared" si="7"/>
        <v>154.24340000000001</v>
      </c>
      <c r="N153" s="44"/>
    </row>
    <row r="154" spans="1:14" x14ac:dyDescent="0.3">
      <c r="A154" s="13"/>
      <c r="B154" s="13" t="s">
        <v>39</v>
      </c>
      <c r="C154" s="44">
        <f t="shared" ref="C154:K154" si="26">SUM(C22,C65,C108)</f>
        <v>205.85900000000001</v>
      </c>
      <c r="D154" s="44">
        <f t="shared" si="26"/>
        <v>196.49200000000002</v>
      </c>
      <c r="E154" s="44">
        <f t="shared" si="26"/>
        <v>153.70699999999999</v>
      </c>
      <c r="F154" s="44">
        <f t="shared" si="26"/>
        <v>231.86500000000001</v>
      </c>
      <c r="G154" s="44">
        <f t="shared" si="26"/>
        <v>202.36199999999997</v>
      </c>
      <c r="H154" s="44">
        <f t="shared" si="26"/>
        <v>150.714</v>
      </c>
      <c r="I154" s="44">
        <f t="shared" si="26"/>
        <v>180.42999999999998</v>
      </c>
      <c r="J154" s="44">
        <f t="shared" si="26"/>
        <v>145.501</v>
      </c>
      <c r="K154" s="44">
        <f t="shared" si="26"/>
        <v>211.5</v>
      </c>
      <c r="L154" s="44">
        <f t="shared" si="13"/>
        <v>98.677999999999997</v>
      </c>
      <c r="M154" s="48">
        <f t="shared" si="7"/>
        <v>177.71080000000001</v>
      </c>
      <c r="N154" s="44"/>
    </row>
    <row r="155" spans="1:14" x14ac:dyDescent="0.3">
      <c r="A155" s="13"/>
      <c r="B155" s="13" t="s">
        <v>40</v>
      </c>
      <c r="C155" s="44">
        <f t="shared" ref="C155:K155" si="27">SUM(C23,C66,C109)</f>
        <v>141.054</v>
      </c>
      <c r="D155" s="44">
        <f t="shared" si="27"/>
        <v>137.029</v>
      </c>
      <c r="E155" s="44">
        <f t="shared" si="27"/>
        <v>174.751</v>
      </c>
      <c r="F155" s="44">
        <f t="shared" si="27"/>
        <v>108.133</v>
      </c>
      <c r="G155" s="44">
        <f t="shared" si="27"/>
        <v>78.72</v>
      </c>
      <c r="H155" s="44">
        <f t="shared" si="27"/>
        <v>116.816</v>
      </c>
      <c r="I155" s="44">
        <f t="shared" si="27"/>
        <v>155.41300000000001</v>
      </c>
      <c r="J155" s="44">
        <f t="shared" si="27"/>
        <v>115.06699999999999</v>
      </c>
      <c r="K155" s="44">
        <f t="shared" si="27"/>
        <v>171.709</v>
      </c>
      <c r="L155" s="44">
        <f t="shared" si="13"/>
        <v>82.647000000000006</v>
      </c>
      <c r="M155" s="48">
        <f t="shared" si="7"/>
        <v>128.13389999999998</v>
      </c>
      <c r="N155" s="44"/>
    </row>
    <row r="156" spans="1:14" x14ac:dyDescent="0.3">
      <c r="A156" s="13"/>
      <c r="B156" s="13" t="s">
        <v>41</v>
      </c>
      <c r="C156" s="44">
        <f t="shared" ref="C156:K156" si="28">SUM(C24,C67,C110)</f>
        <v>185.50700000000001</v>
      </c>
      <c r="D156" s="44">
        <f t="shared" si="28"/>
        <v>238.768</v>
      </c>
      <c r="E156" s="44">
        <f t="shared" si="28"/>
        <v>168.76</v>
      </c>
      <c r="F156" s="44">
        <f t="shared" si="28"/>
        <v>268.02800000000002</v>
      </c>
      <c r="G156" s="44">
        <f t="shared" si="28"/>
        <v>148.494</v>
      </c>
      <c r="H156" s="44">
        <f t="shared" si="28"/>
        <v>269.08499999999998</v>
      </c>
      <c r="I156" s="44">
        <f t="shared" si="28"/>
        <v>139.62899999999999</v>
      </c>
      <c r="J156" s="44">
        <f t="shared" si="28"/>
        <v>210.172</v>
      </c>
      <c r="K156" s="44">
        <f t="shared" si="28"/>
        <v>146.161</v>
      </c>
      <c r="L156" s="44">
        <f t="shared" si="13"/>
        <v>119.127</v>
      </c>
      <c r="M156" s="48">
        <f t="shared" si="7"/>
        <v>189.37309999999999</v>
      </c>
      <c r="N156" s="44"/>
    </row>
    <row r="157" spans="1:14" x14ac:dyDescent="0.3">
      <c r="A157" s="13"/>
      <c r="B157" s="13" t="s">
        <v>42</v>
      </c>
      <c r="C157" s="44">
        <f t="shared" ref="C157:K157" si="29">SUM(C25,C68,C111)</f>
        <v>146.214</v>
      </c>
      <c r="D157" s="44">
        <f t="shared" si="29"/>
        <v>179.62599999999998</v>
      </c>
      <c r="E157" s="44">
        <f t="shared" si="29"/>
        <v>118.15599999999999</v>
      </c>
      <c r="F157" s="44">
        <f t="shared" si="29"/>
        <v>139.22900000000001</v>
      </c>
      <c r="G157" s="44">
        <f t="shared" si="29"/>
        <v>149.255</v>
      </c>
      <c r="H157" s="44">
        <f t="shared" si="29"/>
        <v>161.024</v>
      </c>
      <c r="I157" s="44">
        <f t="shared" si="29"/>
        <v>120.43599999999999</v>
      </c>
      <c r="J157" s="44">
        <f t="shared" si="29"/>
        <v>162.285</v>
      </c>
      <c r="K157" s="44">
        <f t="shared" si="29"/>
        <v>99.146000000000001</v>
      </c>
      <c r="L157" s="44">
        <f t="shared" si="13"/>
        <v>131.87700000000001</v>
      </c>
      <c r="M157" s="48">
        <f t="shared" si="7"/>
        <v>140.72480000000002</v>
      </c>
      <c r="N157" s="44"/>
    </row>
    <row r="158" spans="1:14" x14ac:dyDescent="0.3">
      <c r="A158" s="13"/>
      <c r="B158" s="13" t="s">
        <v>43</v>
      </c>
      <c r="C158" s="44">
        <f t="shared" ref="C158:K158" si="30">SUM(C26,C69,C112)</f>
        <v>42.713000000000001</v>
      </c>
      <c r="D158" s="44">
        <f t="shared" si="30"/>
        <v>64.137</v>
      </c>
      <c r="E158" s="44">
        <f t="shared" si="30"/>
        <v>74.625999999999991</v>
      </c>
      <c r="F158" s="44">
        <f t="shared" si="30"/>
        <v>69.328000000000003</v>
      </c>
      <c r="G158" s="44">
        <f t="shared" si="30"/>
        <v>75.974000000000004</v>
      </c>
      <c r="H158" s="44">
        <f t="shared" si="30"/>
        <v>92.248199999999997</v>
      </c>
      <c r="I158" s="44">
        <f t="shared" si="30"/>
        <v>72.018000000000001</v>
      </c>
      <c r="J158" s="44">
        <f t="shared" si="30"/>
        <v>95.456000000000003</v>
      </c>
      <c r="K158" s="44">
        <f t="shared" si="30"/>
        <v>181.38200000000001</v>
      </c>
      <c r="L158" s="44">
        <f t="shared" si="13"/>
        <v>50.897999999999996</v>
      </c>
      <c r="M158" s="48">
        <f t="shared" si="7"/>
        <v>81.878020000000006</v>
      </c>
      <c r="N158" s="44"/>
    </row>
    <row r="159" spans="1:14" x14ac:dyDescent="0.3">
      <c r="A159" s="13"/>
      <c r="B159" s="13" t="s">
        <v>44</v>
      </c>
      <c r="C159" s="44">
        <f t="shared" ref="C159:K159" si="31">SUM(C27,C70,C113)</f>
        <v>113.06100000000001</v>
      </c>
      <c r="D159" s="44">
        <f t="shared" si="31"/>
        <v>120.05100000000002</v>
      </c>
      <c r="E159" s="44">
        <f t="shared" si="31"/>
        <v>104.941</v>
      </c>
      <c r="F159" s="44">
        <f t="shared" si="31"/>
        <v>91.156000000000006</v>
      </c>
      <c r="G159" s="44">
        <f t="shared" si="31"/>
        <v>84.50800000000001</v>
      </c>
      <c r="H159" s="44">
        <f t="shared" si="31"/>
        <v>92.953000000000003</v>
      </c>
      <c r="I159" s="44">
        <f t="shared" si="31"/>
        <v>79.086999999999989</v>
      </c>
      <c r="J159" s="44">
        <f t="shared" si="31"/>
        <v>90.497</v>
      </c>
      <c r="K159" s="44">
        <f t="shared" si="31"/>
        <v>97.956000000000003</v>
      </c>
      <c r="L159" s="44"/>
      <c r="M159" s="48">
        <f t="shared" si="7"/>
        <v>97.134444444444441</v>
      </c>
      <c r="N159" s="44"/>
    </row>
    <row r="160" spans="1:14" x14ac:dyDescent="0.3">
      <c r="A160" s="13"/>
      <c r="B160" s="13" t="s">
        <v>45</v>
      </c>
      <c r="C160" s="44">
        <f t="shared" ref="C160:I168" si="32">SUM(C28,C71,C114)</f>
        <v>198.63800000000003</v>
      </c>
      <c r="D160" s="44">
        <f t="shared" si="32"/>
        <v>202.87</v>
      </c>
      <c r="E160" s="44">
        <f t="shared" si="32"/>
        <v>150.05199999999999</v>
      </c>
      <c r="F160" s="44">
        <f t="shared" si="32"/>
        <v>143.64499999999998</v>
      </c>
      <c r="G160" s="44">
        <f t="shared" si="32"/>
        <v>116.568</v>
      </c>
      <c r="H160" s="44">
        <f t="shared" si="32"/>
        <v>133.88900000000001</v>
      </c>
      <c r="I160" s="44">
        <f t="shared" si="32"/>
        <v>102.78899999999999</v>
      </c>
      <c r="J160" s="44"/>
      <c r="K160" s="44"/>
      <c r="L160" s="44"/>
      <c r="M160" s="48">
        <f t="shared" si="7"/>
        <v>149.7787142857143</v>
      </c>
      <c r="N160" s="44"/>
    </row>
    <row r="161" spans="1:14" x14ac:dyDescent="0.3">
      <c r="A161" s="13"/>
      <c r="B161" s="13" t="s">
        <v>46</v>
      </c>
      <c r="C161" s="44">
        <f t="shared" si="32"/>
        <v>124.66499999999999</v>
      </c>
      <c r="D161" s="44">
        <f t="shared" si="32"/>
        <v>167.291</v>
      </c>
      <c r="E161" s="44">
        <f t="shared" si="32"/>
        <v>127.4315</v>
      </c>
      <c r="F161" s="44">
        <f t="shared" si="32"/>
        <v>155.76499999999999</v>
      </c>
      <c r="G161" s="44">
        <f t="shared" si="32"/>
        <v>198.21950000000001</v>
      </c>
      <c r="H161" s="44">
        <f t="shared" si="32"/>
        <v>168.99799999999999</v>
      </c>
      <c r="I161" s="44">
        <f t="shared" si="32"/>
        <v>185.04650000000001</v>
      </c>
      <c r="J161" s="44">
        <f t="shared" ref="J161:L168" si="33">SUM(J29,J72,J115)</f>
        <v>189.39599999999999</v>
      </c>
      <c r="K161" s="44">
        <f t="shared" si="33"/>
        <v>220.095</v>
      </c>
      <c r="L161" s="44">
        <f t="shared" si="33"/>
        <v>166.75900000000001</v>
      </c>
      <c r="M161" s="48">
        <f t="shared" si="7"/>
        <v>170.36664999999999</v>
      </c>
      <c r="N161" s="44"/>
    </row>
    <row r="162" spans="1:14" x14ac:dyDescent="0.3">
      <c r="A162" s="13"/>
      <c r="B162" s="13" t="s">
        <v>343</v>
      </c>
      <c r="C162" s="44">
        <f t="shared" si="32"/>
        <v>160.05750000000003</v>
      </c>
      <c r="D162" s="44">
        <f t="shared" si="32"/>
        <v>332.53349999999995</v>
      </c>
      <c r="E162" s="44">
        <f t="shared" si="32"/>
        <v>284.75699999999995</v>
      </c>
      <c r="F162" s="44">
        <f t="shared" si="32"/>
        <v>139.572</v>
      </c>
      <c r="G162" s="44">
        <f t="shared" si="32"/>
        <v>216.21799999999999</v>
      </c>
      <c r="H162" s="44">
        <f t="shared" si="32"/>
        <v>244.16849999999999</v>
      </c>
      <c r="I162" s="44">
        <f t="shared" si="32"/>
        <v>323.56799999999998</v>
      </c>
      <c r="J162" s="44">
        <f t="shared" si="33"/>
        <v>243.482</v>
      </c>
      <c r="K162" s="44">
        <f t="shared" si="33"/>
        <v>252.53200000000001</v>
      </c>
      <c r="L162" s="44">
        <f t="shared" si="33"/>
        <v>454.48500000000001</v>
      </c>
      <c r="M162" s="48">
        <f t="shared" si="7"/>
        <v>265.13735000000003</v>
      </c>
      <c r="N162" s="44"/>
    </row>
    <row r="163" spans="1:14" x14ac:dyDescent="0.3">
      <c r="A163" s="13"/>
      <c r="B163" s="13" t="s">
        <v>342</v>
      </c>
      <c r="C163" s="44">
        <f t="shared" si="32"/>
        <v>203.816</v>
      </c>
      <c r="D163" s="44">
        <f t="shared" si="32"/>
        <v>227.81649999999999</v>
      </c>
      <c r="E163" s="44">
        <f t="shared" si="32"/>
        <v>202.17899999999997</v>
      </c>
      <c r="F163" s="44">
        <f t="shared" si="32"/>
        <v>170.70750000000001</v>
      </c>
      <c r="G163" s="44">
        <f t="shared" si="32"/>
        <v>207.649</v>
      </c>
      <c r="H163" s="44">
        <f t="shared" si="32"/>
        <v>190.768</v>
      </c>
      <c r="I163" s="44">
        <f t="shared" si="32"/>
        <v>126.31299999999999</v>
      </c>
      <c r="J163" s="44">
        <f t="shared" si="33"/>
        <v>267.9495</v>
      </c>
      <c r="K163" s="44">
        <f t="shared" si="33"/>
        <v>243.19799999999998</v>
      </c>
      <c r="L163" s="44">
        <f t="shared" si="33"/>
        <v>155.12800000000001</v>
      </c>
      <c r="M163" s="48">
        <f t="shared" si="7"/>
        <v>199.55244999999996</v>
      </c>
      <c r="N163" s="44"/>
    </row>
    <row r="164" spans="1:14" x14ac:dyDescent="0.3">
      <c r="A164" s="13"/>
      <c r="B164" s="13" t="s">
        <v>47</v>
      </c>
      <c r="C164" s="44">
        <f t="shared" si="32"/>
        <v>169.31899999999999</v>
      </c>
      <c r="D164" s="44">
        <f t="shared" si="32"/>
        <v>209.904</v>
      </c>
      <c r="E164" s="44">
        <f t="shared" si="32"/>
        <v>201.928</v>
      </c>
      <c r="F164" s="44">
        <f t="shared" si="32"/>
        <v>194.70099999999999</v>
      </c>
      <c r="G164" s="44">
        <f t="shared" si="32"/>
        <v>292.98</v>
      </c>
      <c r="H164" s="44">
        <f t="shared" si="32"/>
        <v>138.50299999999999</v>
      </c>
      <c r="I164" s="44">
        <f t="shared" si="32"/>
        <v>213.273</v>
      </c>
      <c r="J164" s="44">
        <f t="shared" si="33"/>
        <v>117.348</v>
      </c>
      <c r="K164" s="44">
        <f t="shared" si="33"/>
        <v>108.23</v>
      </c>
      <c r="L164" s="44">
        <f t="shared" si="33"/>
        <v>196.255</v>
      </c>
      <c r="M164" s="48">
        <f t="shared" si="7"/>
        <v>184.24409999999997</v>
      </c>
      <c r="N164" s="44"/>
    </row>
    <row r="165" spans="1:14" x14ac:dyDescent="0.3">
      <c r="A165" s="13"/>
      <c r="B165" s="13" t="s">
        <v>48</v>
      </c>
      <c r="C165" s="44">
        <f t="shared" si="32"/>
        <v>123.983</v>
      </c>
      <c r="D165" s="44">
        <f t="shared" si="32"/>
        <v>224.61799999999999</v>
      </c>
      <c r="E165" s="44">
        <f t="shared" si="32"/>
        <v>308.06100000000004</v>
      </c>
      <c r="F165" s="44">
        <f t="shared" si="32"/>
        <v>257.79899999999998</v>
      </c>
      <c r="G165" s="44">
        <f t="shared" si="32"/>
        <v>135.37199999999999</v>
      </c>
      <c r="H165" s="44">
        <f t="shared" si="32"/>
        <v>132.94299999999998</v>
      </c>
      <c r="I165" s="44">
        <f t="shared" si="32"/>
        <v>162.232</v>
      </c>
      <c r="J165" s="44">
        <f t="shared" si="33"/>
        <v>175.69600000000003</v>
      </c>
      <c r="K165" s="44">
        <f t="shared" si="33"/>
        <v>238.33799999999999</v>
      </c>
      <c r="L165" s="44">
        <f t="shared" si="33"/>
        <v>179.46700000000001</v>
      </c>
      <c r="M165" s="48">
        <f t="shared" si="7"/>
        <v>193.85090000000002</v>
      </c>
      <c r="N165" s="44"/>
    </row>
    <row r="166" spans="1:14" x14ac:dyDescent="0.3">
      <c r="A166" s="13"/>
      <c r="B166" s="13" t="s">
        <v>49</v>
      </c>
      <c r="C166" s="44">
        <f t="shared" si="32"/>
        <v>224.55399999999997</v>
      </c>
      <c r="D166" s="44">
        <f t="shared" si="32"/>
        <v>206.01</v>
      </c>
      <c r="E166" s="44">
        <f t="shared" si="32"/>
        <v>187.422</v>
      </c>
      <c r="F166" s="44">
        <f t="shared" si="32"/>
        <v>152.21700000000001</v>
      </c>
      <c r="G166" s="44">
        <f t="shared" si="32"/>
        <v>180.09199999999998</v>
      </c>
      <c r="H166" s="44">
        <f t="shared" si="32"/>
        <v>152.90899999999999</v>
      </c>
      <c r="I166" s="44">
        <f t="shared" si="32"/>
        <v>191.38200000000001</v>
      </c>
      <c r="J166" s="44">
        <f t="shared" si="33"/>
        <v>144.49099999999999</v>
      </c>
      <c r="K166" s="44">
        <f t="shared" si="33"/>
        <v>132.69400000000002</v>
      </c>
      <c r="L166" s="44">
        <f t="shared" si="33"/>
        <v>308.79499999999996</v>
      </c>
      <c r="M166" s="48">
        <f t="shared" si="7"/>
        <v>188.05659999999997</v>
      </c>
      <c r="N166" s="44"/>
    </row>
    <row r="167" spans="1:14" x14ac:dyDescent="0.3">
      <c r="A167" s="13"/>
      <c r="B167" s="13" t="s">
        <v>354</v>
      </c>
      <c r="C167" s="44">
        <f t="shared" si="32"/>
        <v>226.2355</v>
      </c>
      <c r="D167" s="44">
        <f t="shared" si="32"/>
        <v>291.92699999999996</v>
      </c>
      <c r="E167" s="44">
        <f t="shared" si="32"/>
        <v>341.26000000000005</v>
      </c>
      <c r="F167" s="44">
        <f t="shared" si="32"/>
        <v>308.20499999999998</v>
      </c>
      <c r="G167" s="44">
        <f t="shared" si="32"/>
        <v>269.34800000000001</v>
      </c>
      <c r="H167" s="44">
        <f t="shared" si="32"/>
        <v>206.54600000000002</v>
      </c>
      <c r="I167" s="44">
        <f t="shared" si="32"/>
        <v>270.50349999999997</v>
      </c>
      <c r="J167" s="44">
        <f t="shared" si="33"/>
        <v>226.06300000000002</v>
      </c>
      <c r="K167" s="44">
        <f t="shared" si="33"/>
        <v>234.13200000000001</v>
      </c>
      <c r="L167" s="44">
        <f t="shared" si="33"/>
        <v>241.63149999999999</v>
      </c>
      <c r="M167" s="48">
        <f t="shared" si="7"/>
        <v>261.58515</v>
      </c>
      <c r="N167" s="44"/>
    </row>
    <row r="168" spans="1:14" x14ac:dyDescent="0.3">
      <c r="A168" s="13"/>
      <c r="B168" s="13" t="s">
        <v>50</v>
      </c>
      <c r="C168" s="44">
        <f t="shared" si="32"/>
        <v>116.833</v>
      </c>
      <c r="D168" s="44">
        <f t="shared" si="32"/>
        <v>142.14599999999999</v>
      </c>
      <c r="E168" s="44">
        <f t="shared" si="32"/>
        <v>177.81100000000001</v>
      </c>
      <c r="F168" s="44">
        <f t="shared" si="32"/>
        <v>134.964</v>
      </c>
      <c r="G168" s="44">
        <f t="shared" si="32"/>
        <v>111.477</v>
      </c>
      <c r="H168" s="44">
        <f t="shared" si="32"/>
        <v>153.55000000000001</v>
      </c>
      <c r="I168" s="44">
        <f t="shared" si="32"/>
        <v>193.82900000000001</v>
      </c>
      <c r="J168" s="44">
        <f t="shared" si="33"/>
        <v>150.97200000000001</v>
      </c>
      <c r="K168" s="44">
        <f t="shared" si="33"/>
        <v>125.55199999999999</v>
      </c>
      <c r="L168" s="44">
        <f t="shared" si="33"/>
        <v>108.63300000000001</v>
      </c>
      <c r="M168" s="48">
        <f t="shared" si="7"/>
        <v>141.57669999999999</v>
      </c>
      <c r="N168" s="44"/>
    </row>
    <row r="169" spans="1:14" x14ac:dyDescent="0.3">
      <c r="A169" s="13"/>
      <c r="B169" s="13" t="s">
        <v>51</v>
      </c>
      <c r="C169" s="44">
        <v>116.848</v>
      </c>
      <c r="D169" s="44">
        <v>146.14400000000001</v>
      </c>
      <c r="E169" s="44">
        <v>120.371</v>
      </c>
      <c r="F169" s="44">
        <v>116.46599999999999</v>
      </c>
      <c r="G169" s="44">
        <v>116.048</v>
      </c>
      <c r="H169" s="44">
        <v>88.561000000000007</v>
      </c>
      <c r="I169" s="44">
        <v>97.016999999999996</v>
      </c>
      <c r="J169" s="44">
        <v>100.648</v>
      </c>
      <c r="K169" s="44">
        <v>172.92500000000001</v>
      </c>
      <c r="L169" s="44"/>
      <c r="M169" s="48">
        <f t="shared" si="7"/>
        <v>119.44755555555555</v>
      </c>
      <c r="N169" s="44"/>
    </row>
    <row r="170" spans="1:14" x14ac:dyDescent="0.3">
      <c r="A170" s="13"/>
      <c r="B170" s="13" t="s">
        <v>391</v>
      </c>
      <c r="C170" s="44">
        <v>147.21299999999999</v>
      </c>
      <c r="D170" s="44">
        <v>196.393</v>
      </c>
      <c r="E170" s="44">
        <v>224.99299999999999</v>
      </c>
      <c r="F170" s="44">
        <v>329.38099999999997</v>
      </c>
      <c r="G170" s="44">
        <v>259.32400000000001</v>
      </c>
      <c r="H170" s="44">
        <v>304.64800000000002</v>
      </c>
      <c r="I170" s="44">
        <v>179.63400000000001</v>
      </c>
      <c r="J170" s="44">
        <v>276.77800000000002</v>
      </c>
      <c r="K170" s="44">
        <v>242.346</v>
      </c>
      <c r="L170" s="44">
        <v>185.66300000000001</v>
      </c>
      <c r="M170" s="48">
        <f t="shared" si="7"/>
        <v>234.63730000000001</v>
      </c>
      <c r="N170" s="44"/>
    </row>
    <row r="171" spans="1:14" x14ac:dyDescent="0.3">
      <c r="A171" s="13"/>
      <c r="B171" s="13" t="s">
        <v>52</v>
      </c>
      <c r="C171" s="44">
        <v>138.251</v>
      </c>
      <c r="D171" s="44">
        <v>177.41500000000002</v>
      </c>
      <c r="E171" s="44">
        <v>129.79499999999999</v>
      </c>
      <c r="F171" s="44">
        <v>153.989</v>
      </c>
      <c r="G171" s="44">
        <v>151.58699999999999</v>
      </c>
      <c r="H171" s="44">
        <v>186.41899999999998</v>
      </c>
      <c r="I171" s="44">
        <v>109.313</v>
      </c>
      <c r="J171" s="44">
        <v>143.078</v>
      </c>
      <c r="K171" s="44">
        <v>169.84199999999998</v>
      </c>
      <c r="L171" s="44">
        <v>97.033999999999992</v>
      </c>
      <c r="M171" s="48">
        <f t="shared" si="7"/>
        <v>145.67230000000001</v>
      </c>
      <c r="N171" s="44"/>
    </row>
    <row r="172" spans="1:14" x14ac:dyDescent="0.3">
      <c r="A172" s="13"/>
      <c r="B172" s="13" t="s">
        <v>34</v>
      </c>
      <c r="C172" s="44">
        <v>180.79150000000001</v>
      </c>
      <c r="D172" s="44">
        <v>187.09100000000001</v>
      </c>
      <c r="E172" s="44">
        <v>194.59200000000001</v>
      </c>
      <c r="F172" s="44">
        <v>206.38300000000001</v>
      </c>
      <c r="G172" s="44">
        <v>232.34049999999999</v>
      </c>
      <c r="H172" s="44">
        <v>215.9075</v>
      </c>
      <c r="I172" s="44">
        <v>209.09800000000001</v>
      </c>
      <c r="J172" s="44">
        <v>207.68950000000001</v>
      </c>
      <c r="K172" s="44">
        <v>207.68950000000001</v>
      </c>
      <c r="L172" s="44">
        <v>210.25299999999999</v>
      </c>
      <c r="M172" s="48">
        <f t="shared" si="7"/>
        <v>205.18355000000003</v>
      </c>
      <c r="N172" s="44"/>
    </row>
    <row r="173" spans="1:14" x14ac:dyDescent="0.3">
      <c r="A173" s="13"/>
      <c r="B173" s="9" t="s">
        <v>426</v>
      </c>
      <c r="C173" s="44">
        <v>168.04130000000001</v>
      </c>
      <c r="D173" s="44">
        <v>93.474000000000004</v>
      </c>
      <c r="E173" s="44">
        <v>137.578</v>
      </c>
      <c r="F173" s="44">
        <v>175.83</v>
      </c>
      <c r="G173" s="44">
        <v>148.15600000000001</v>
      </c>
      <c r="H173" s="44">
        <v>191.58799999999999</v>
      </c>
      <c r="I173" s="44">
        <v>181.44900000000001</v>
      </c>
      <c r="J173" s="44">
        <v>131.54300000000001</v>
      </c>
      <c r="K173" s="44">
        <v>195.82900000000001</v>
      </c>
      <c r="L173" s="44">
        <v>113.17100000000001</v>
      </c>
      <c r="M173" s="48">
        <f t="shared" si="7"/>
        <v>153.66593000000003</v>
      </c>
      <c r="N173" s="44"/>
    </row>
    <row r="174" spans="1:14" x14ac:dyDescent="0.3">
      <c r="A174" s="13"/>
      <c r="B174" s="13" t="s">
        <v>53</v>
      </c>
      <c r="C174" s="44">
        <v>124.08799999999999</v>
      </c>
      <c r="D174" s="44">
        <v>140.65199999999999</v>
      </c>
      <c r="E174" s="44">
        <v>141.6</v>
      </c>
      <c r="F174" s="44">
        <v>167.94400000000002</v>
      </c>
      <c r="G174" s="44">
        <v>159.595</v>
      </c>
      <c r="H174" s="44">
        <v>156.16200000000001</v>
      </c>
      <c r="I174" s="44">
        <v>118.69300000000001</v>
      </c>
      <c r="J174" s="44">
        <v>156.66999999999999</v>
      </c>
      <c r="K174" s="44">
        <v>154.596</v>
      </c>
      <c r="L174" s="44">
        <v>149.25700000000001</v>
      </c>
      <c r="M174" s="48">
        <f t="shared" si="7"/>
        <v>146.92570000000003</v>
      </c>
      <c r="N174" s="44"/>
    </row>
    <row r="175" spans="1:14" x14ac:dyDescent="0.3">
      <c r="A175" s="13"/>
      <c r="B175" s="13" t="s">
        <v>54</v>
      </c>
      <c r="C175" s="44">
        <v>131.995</v>
      </c>
      <c r="D175" s="44">
        <v>265.38</v>
      </c>
      <c r="E175" s="44">
        <v>325.72899999999998</v>
      </c>
      <c r="F175" s="44">
        <v>272.52700000000004</v>
      </c>
      <c r="G175" s="44">
        <v>259.98099999999999</v>
      </c>
      <c r="H175" s="44">
        <v>276.16999999999996</v>
      </c>
      <c r="I175" s="44">
        <v>281.55200000000002</v>
      </c>
      <c r="J175" s="44">
        <v>137.893</v>
      </c>
      <c r="K175" s="44"/>
      <c r="L175" s="44"/>
      <c r="M175" s="48">
        <f t="shared" si="7"/>
        <v>243.90337500000004</v>
      </c>
      <c r="N175" s="44"/>
    </row>
    <row r="177" spans="1:14" x14ac:dyDescent="0.3">
      <c r="B177" s="22"/>
      <c r="C177" s="50"/>
    </row>
    <row r="178" spans="1:14" x14ac:dyDescent="0.3">
      <c r="A178" s="13"/>
      <c r="B178" s="23"/>
      <c r="C178" s="50"/>
      <c r="N178" s="44"/>
    </row>
    <row r="179" spans="1:14" x14ac:dyDescent="0.3">
      <c r="A179" s="13"/>
      <c r="B179" s="23"/>
      <c r="C179" s="50"/>
      <c r="N179" s="44"/>
    </row>
    <row r="180" spans="1:14" x14ac:dyDescent="0.3">
      <c r="A180" s="13"/>
      <c r="B180" s="24"/>
      <c r="C180" s="50"/>
      <c r="N180" s="44"/>
    </row>
    <row r="181" spans="1:14" x14ac:dyDescent="0.3">
      <c r="A181" s="13"/>
      <c r="B181" s="23"/>
      <c r="C181" s="50"/>
      <c r="N181" s="44"/>
    </row>
    <row r="182" spans="1:14" x14ac:dyDescent="0.3">
      <c r="A182" s="13"/>
      <c r="B182" s="23"/>
      <c r="C182" s="50"/>
      <c r="N182" s="44"/>
    </row>
    <row r="183" spans="1:14" x14ac:dyDescent="0.3">
      <c r="A183" s="13"/>
      <c r="B183" s="23"/>
      <c r="C183" s="50"/>
      <c r="N183" s="44"/>
    </row>
    <row r="184" spans="1:14" x14ac:dyDescent="0.3">
      <c r="A184" s="13"/>
      <c r="B184" s="23"/>
      <c r="C184" s="50"/>
      <c r="N184" s="44"/>
    </row>
    <row r="185" spans="1:14" x14ac:dyDescent="0.3">
      <c r="A185" s="13"/>
      <c r="B185" s="24"/>
      <c r="C185" s="50"/>
      <c r="N185" s="44"/>
    </row>
    <row r="186" spans="1:14" x14ac:dyDescent="0.3">
      <c r="A186" s="13"/>
      <c r="B186" s="23"/>
      <c r="C186" s="50"/>
      <c r="N186" s="44"/>
    </row>
    <row r="187" spans="1:14" x14ac:dyDescent="0.3">
      <c r="A187" s="13"/>
      <c r="B187" s="23"/>
      <c r="C187" s="50"/>
      <c r="N187" s="44"/>
    </row>
    <row r="188" spans="1:14" x14ac:dyDescent="0.3">
      <c r="A188" s="13"/>
      <c r="B188" s="23"/>
      <c r="C188" s="50"/>
      <c r="N188" s="44"/>
    </row>
    <row r="189" spans="1:14" x14ac:dyDescent="0.3">
      <c r="A189" s="13"/>
      <c r="B189" s="23"/>
      <c r="C189" s="50"/>
      <c r="N189" s="44"/>
    </row>
    <row r="190" spans="1:14" x14ac:dyDescent="0.3">
      <c r="A190" s="13"/>
      <c r="B190" s="23"/>
      <c r="C190" s="50"/>
      <c r="N190" s="44"/>
    </row>
    <row r="191" spans="1:14" x14ac:dyDescent="0.3">
      <c r="A191" s="13"/>
      <c r="B191" s="23"/>
      <c r="C191" s="50"/>
      <c r="N191" s="44"/>
    </row>
    <row r="192" spans="1:14" x14ac:dyDescent="0.3">
      <c r="A192" s="13"/>
      <c r="B192" s="23"/>
      <c r="C192" s="50"/>
      <c r="N192" s="44"/>
    </row>
    <row r="193" spans="1:14" x14ac:dyDescent="0.3">
      <c r="A193" s="13"/>
      <c r="B193" s="23"/>
      <c r="C193" s="50"/>
      <c r="N193" s="44"/>
    </row>
    <row r="194" spans="1:14" x14ac:dyDescent="0.3">
      <c r="A194" s="13"/>
      <c r="B194" s="23"/>
      <c r="C194" s="50"/>
      <c r="N194" s="44"/>
    </row>
    <row r="195" spans="1:14" x14ac:dyDescent="0.3">
      <c r="A195" s="13"/>
      <c r="B195" s="23"/>
      <c r="C195" s="50"/>
      <c r="N195" s="44"/>
    </row>
    <row r="196" spans="1:14" x14ac:dyDescent="0.3">
      <c r="A196" s="13"/>
      <c r="B196" s="23"/>
      <c r="C196" s="50"/>
      <c r="N196" s="44"/>
    </row>
    <row r="197" spans="1:14" x14ac:dyDescent="0.3">
      <c r="A197" s="13"/>
      <c r="B197" s="23"/>
      <c r="C197" s="50"/>
      <c r="N197" s="44"/>
    </row>
    <row r="198" spans="1:14" x14ac:dyDescent="0.3">
      <c r="A198" s="13"/>
      <c r="B198" s="23"/>
      <c r="C198" s="50"/>
      <c r="N198" s="44"/>
    </row>
    <row r="199" spans="1:14" x14ac:dyDescent="0.3">
      <c r="A199" s="13"/>
      <c r="B199" s="23"/>
      <c r="C199" s="50"/>
      <c r="N199" s="44"/>
    </row>
    <row r="200" spans="1:14" x14ac:dyDescent="0.3">
      <c r="A200" s="13"/>
      <c r="B200" s="23"/>
      <c r="C200" s="50"/>
      <c r="N200" s="44"/>
    </row>
    <row r="201" spans="1:14" x14ac:dyDescent="0.3">
      <c r="A201" s="13"/>
      <c r="B201" s="23"/>
      <c r="C201" s="50"/>
      <c r="N201" s="44"/>
    </row>
    <row r="202" spans="1:14" x14ac:dyDescent="0.3">
      <c r="A202" s="13"/>
      <c r="B202" s="23"/>
      <c r="C202" s="50"/>
      <c r="N202" s="44"/>
    </row>
    <row r="203" spans="1:14" x14ac:dyDescent="0.3">
      <c r="A203" s="13"/>
      <c r="B203" s="23"/>
      <c r="C203" s="50"/>
      <c r="N203" s="44"/>
    </row>
    <row r="204" spans="1:14" x14ac:dyDescent="0.3">
      <c r="A204" s="13"/>
      <c r="B204" s="23"/>
      <c r="C204" s="50"/>
      <c r="N204" s="44"/>
    </row>
    <row r="205" spans="1:14" x14ac:dyDescent="0.3">
      <c r="A205" s="13"/>
      <c r="B205" s="23"/>
      <c r="C205" s="50"/>
      <c r="N205" s="44"/>
    </row>
    <row r="206" spans="1:14" x14ac:dyDescent="0.3">
      <c r="A206" s="13"/>
      <c r="B206" s="23"/>
      <c r="C206" s="50"/>
      <c r="N206" s="44"/>
    </row>
    <row r="207" spans="1:14" x14ac:dyDescent="0.3">
      <c r="A207" s="13"/>
      <c r="B207" s="23"/>
      <c r="C207" s="50"/>
      <c r="N207" s="44"/>
    </row>
    <row r="208" spans="1:14" x14ac:dyDescent="0.3">
      <c r="A208" s="13"/>
      <c r="B208" s="24"/>
      <c r="C208" s="50"/>
      <c r="N208" s="44"/>
    </row>
    <row r="209" spans="1:14" x14ac:dyDescent="0.3">
      <c r="A209" s="13"/>
      <c r="B209" s="23"/>
      <c r="C209" s="50"/>
      <c r="N209" s="44"/>
    </row>
    <row r="210" spans="1:14" x14ac:dyDescent="0.3">
      <c r="A210" s="13"/>
      <c r="B210" s="23"/>
      <c r="C210" s="50"/>
      <c r="N210" s="44"/>
    </row>
  </sheetData>
  <conditionalFormatting sqref="AD46:AF46">
    <cfRule type="colorScale" priority="1">
      <colorScale>
        <cfvo type="min"/>
        <cfvo type="max"/>
        <color rgb="FF1D4971"/>
        <color rgb="FFF9FBFD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46"/>
  <sheetViews>
    <sheetView zoomScale="90" zoomScaleNormal="90" workbookViewId="0"/>
  </sheetViews>
  <sheetFormatPr defaultRowHeight="14.4" x14ac:dyDescent="0.3"/>
  <cols>
    <col min="1" max="1" width="19.21875" customWidth="1"/>
    <col min="2" max="6" width="8.88671875" style="14"/>
    <col min="7" max="11" width="6.77734375" style="14" customWidth="1"/>
    <col min="12" max="101" width="8.88671875" style="14"/>
  </cols>
  <sheetData>
    <row r="1" spans="1:101" x14ac:dyDescent="0.3">
      <c r="A1" t="s">
        <v>460</v>
      </c>
    </row>
    <row r="2" spans="1:101" x14ac:dyDescent="0.3">
      <c r="A2" s="15" t="s">
        <v>45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9">
        <v>19.2805</v>
      </c>
      <c r="M2" s="19">
        <v>36.662500000000001</v>
      </c>
      <c r="N2" s="19">
        <v>26.922499999999999</v>
      </c>
      <c r="O2" s="19">
        <v>15.61</v>
      </c>
      <c r="P2" s="19">
        <v>23.500499999999999</v>
      </c>
      <c r="Q2" s="19">
        <v>25.978999999999999</v>
      </c>
      <c r="R2" s="19">
        <v>26.907</v>
      </c>
      <c r="S2" s="19">
        <v>30.632000000000001</v>
      </c>
      <c r="T2" s="19">
        <v>42.524000000000001</v>
      </c>
      <c r="U2" s="19">
        <v>36.738</v>
      </c>
      <c r="V2" s="13">
        <v>28.161000000000001</v>
      </c>
      <c r="W2" s="13">
        <v>33.435000000000002</v>
      </c>
      <c r="X2" s="13">
        <v>45.095999999999997</v>
      </c>
      <c r="Y2" s="13">
        <v>18.128</v>
      </c>
      <c r="Z2" s="13">
        <v>17.145</v>
      </c>
      <c r="AA2" s="13">
        <v>26.934000000000001</v>
      </c>
      <c r="AB2" s="13">
        <v>19.061</v>
      </c>
      <c r="AC2" s="13">
        <v>14.952</v>
      </c>
      <c r="AD2" s="13">
        <v>40.463999999999999</v>
      </c>
      <c r="AE2" s="13">
        <v>35.113999999999997</v>
      </c>
      <c r="AF2" s="13">
        <v>52.247999999999998</v>
      </c>
      <c r="AG2" s="13">
        <v>23.36</v>
      </c>
      <c r="AH2" s="13">
        <v>59.078000000000003</v>
      </c>
      <c r="AI2" s="13">
        <v>34.164999999999999</v>
      </c>
      <c r="AJ2" s="13">
        <v>48.52</v>
      </c>
      <c r="AK2" s="13">
        <v>69.265000000000001</v>
      </c>
      <c r="AL2" s="13">
        <v>67.349000000000004</v>
      </c>
      <c r="AM2" s="13">
        <v>75.271000000000001</v>
      </c>
      <c r="AN2" s="13">
        <v>33.277999999999999</v>
      </c>
      <c r="AO2" s="13">
        <v>36.731000000000002</v>
      </c>
      <c r="AP2" s="19">
        <v>13.5915</v>
      </c>
      <c r="AQ2" s="19">
        <v>22.271999999999998</v>
      </c>
      <c r="AR2" s="19">
        <v>19.624500000000001</v>
      </c>
      <c r="AS2" s="19">
        <v>17.397500000000001</v>
      </c>
      <c r="AT2" s="19">
        <v>11.5525</v>
      </c>
      <c r="AU2" s="19">
        <v>25.5075</v>
      </c>
      <c r="AV2" s="19">
        <v>16.324000000000002</v>
      </c>
      <c r="AW2" s="19">
        <v>25.872</v>
      </c>
      <c r="AX2" s="19">
        <v>18.579000000000001</v>
      </c>
      <c r="AY2" s="19">
        <v>18.263999999999999</v>
      </c>
      <c r="AZ2" s="13">
        <v>26.748000000000001</v>
      </c>
      <c r="BA2" s="13">
        <v>19.206</v>
      </c>
      <c r="BB2" s="13">
        <v>34.514000000000003</v>
      </c>
      <c r="BC2" s="13">
        <v>57.631</v>
      </c>
      <c r="BD2" s="13">
        <v>35.920999999999999</v>
      </c>
      <c r="BE2" s="13">
        <v>29.109000000000002</v>
      </c>
      <c r="BF2" s="13">
        <v>11.747999999999999</v>
      </c>
      <c r="BG2" s="13">
        <v>16.327999999999999</v>
      </c>
      <c r="BH2" s="13">
        <v>20.286999999999999</v>
      </c>
      <c r="BI2" s="13"/>
      <c r="BJ2" s="13">
        <v>81.543000000000006</v>
      </c>
      <c r="BK2" s="13">
        <v>33.424999999999997</v>
      </c>
      <c r="BL2" s="13">
        <v>26.867999999999999</v>
      </c>
      <c r="BM2" s="13">
        <v>15.294</v>
      </c>
      <c r="BN2" s="13">
        <v>18.792000000000002</v>
      </c>
      <c r="BO2" s="13">
        <v>42.944000000000003</v>
      </c>
      <c r="BP2" s="13">
        <v>30.437999999999999</v>
      </c>
      <c r="BQ2" s="13">
        <v>20.905000000000001</v>
      </c>
      <c r="BR2" s="13">
        <v>38.44</v>
      </c>
      <c r="BS2" s="13">
        <v>32.56</v>
      </c>
    </row>
    <row r="3" spans="1:101" x14ac:dyDescent="0.3">
      <c r="A3" s="15" t="s">
        <v>462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9">
        <v>19.2805</v>
      </c>
      <c r="M3" s="19">
        <v>36.662500000000001</v>
      </c>
      <c r="N3" s="19">
        <v>26.922499999999999</v>
      </c>
      <c r="O3" s="19">
        <v>15.61</v>
      </c>
      <c r="P3" s="19">
        <v>23.500499999999999</v>
      </c>
      <c r="Q3" s="19">
        <v>25.978999999999999</v>
      </c>
      <c r="R3" s="19">
        <v>26.907</v>
      </c>
      <c r="S3" s="19">
        <v>30.632000000000001</v>
      </c>
      <c r="T3" s="19">
        <v>42.524000000000001</v>
      </c>
      <c r="U3" s="19">
        <v>36.738</v>
      </c>
      <c r="V3" s="13">
        <v>28.161000000000001</v>
      </c>
      <c r="W3" s="13">
        <v>33.435000000000002</v>
      </c>
      <c r="X3" s="13">
        <v>45.095999999999997</v>
      </c>
      <c r="Y3" s="13">
        <v>18.128</v>
      </c>
      <c r="Z3" s="13">
        <v>17.145</v>
      </c>
      <c r="AA3" s="13">
        <v>26.934000000000001</v>
      </c>
      <c r="AB3" s="13">
        <v>19.061</v>
      </c>
      <c r="AC3" s="13">
        <v>14.952</v>
      </c>
      <c r="AD3" s="13">
        <v>40.463999999999999</v>
      </c>
      <c r="AE3" s="13">
        <v>35.113999999999997</v>
      </c>
      <c r="AF3" s="13">
        <v>52.247999999999998</v>
      </c>
      <c r="AG3" s="13">
        <v>23.36</v>
      </c>
      <c r="AH3" s="13">
        <v>59.078000000000003</v>
      </c>
      <c r="AI3" s="13">
        <v>34.164999999999999</v>
      </c>
      <c r="AJ3" s="13">
        <v>48.52</v>
      </c>
      <c r="AK3" s="13">
        <v>69.265000000000001</v>
      </c>
      <c r="AL3" s="13">
        <v>67.349000000000004</v>
      </c>
      <c r="AM3" s="13">
        <v>75.271000000000001</v>
      </c>
      <c r="AN3" s="13">
        <v>33.277999999999999</v>
      </c>
      <c r="AO3" s="13">
        <v>36.731000000000002</v>
      </c>
      <c r="AP3" s="19">
        <v>13.5915</v>
      </c>
      <c r="AQ3" s="19">
        <v>22.271999999999998</v>
      </c>
      <c r="AR3" s="19">
        <v>19.624500000000001</v>
      </c>
      <c r="AS3" s="19">
        <v>17.397500000000001</v>
      </c>
      <c r="AT3" s="19">
        <v>11.5525</v>
      </c>
      <c r="AU3" s="19">
        <v>25.5075</v>
      </c>
      <c r="AV3" s="19">
        <v>16.324000000000002</v>
      </c>
      <c r="AW3" s="19">
        <v>25.872</v>
      </c>
      <c r="AX3" s="19">
        <v>18.579000000000001</v>
      </c>
      <c r="AY3" s="19">
        <v>18.263999999999999</v>
      </c>
      <c r="AZ3" s="13">
        <v>26.748000000000001</v>
      </c>
      <c r="BA3" s="13">
        <v>19.206</v>
      </c>
      <c r="BB3" s="13">
        <v>34.514000000000003</v>
      </c>
      <c r="BC3" s="13">
        <v>57.631</v>
      </c>
      <c r="BD3" s="13">
        <v>35.920999999999999</v>
      </c>
      <c r="BE3" s="13">
        <v>29.109000000000002</v>
      </c>
      <c r="BF3" s="13">
        <v>11.747999999999999</v>
      </c>
      <c r="BG3" s="13">
        <v>16.327999999999999</v>
      </c>
      <c r="BH3" s="13">
        <v>20.286999999999999</v>
      </c>
      <c r="BI3" s="13"/>
      <c r="BJ3" s="13">
        <v>81.543000000000006</v>
      </c>
      <c r="BK3" s="13">
        <v>33.424999999999997</v>
      </c>
      <c r="BL3" s="13">
        <v>26.867999999999999</v>
      </c>
      <c r="BM3" s="13">
        <v>15.294</v>
      </c>
      <c r="BN3" s="13">
        <v>18.792000000000002</v>
      </c>
      <c r="BO3" s="13">
        <v>42.944000000000003</v>
      </c>
      <c r="BP3" s="13">
        <v>30.437999999999999</v>
      </c>
      <c r="BQ3" s="13">
        <v>20.905000000000001</v>
      </c>
      <c r="BR3" s="13">
        <v>38.44</v>
      </c>
      <c r="BS3" s="13">
        <v>32.56</v>
      </c>
    </row>
    <row r="4" spans="1:101" x14ac:dyDescent="0.3">
      <c r="A4" s="16" t="s">
        <v>458</v>
      </c>
      <c r="B4" s="13">
        <v>51.279000000000003</v>
      </c>
      <c r="C4" s="13">
        <v>20.507999999999999</v>
      </c>
      <c r="D4" s="13">
        <v>69.909000000000006</v>
      </c>
      <c r="E4" s="13">
        <v>60.933999999999997</v>
      </c>
      <c r="F4" s="13">
        <v>72.933000000000007</v>
      </c>
      <c r="G4" s="13">
        <v>48.436</v>
      </c>
      <c r="H4" s="13">
        <v>62.643999999999998</v>
      </c>
      <c r="I4" s="13">
        <v>66.302999999999997</v>
      </c>
      <c r="J4" s="13">
        <v>44.341999999999999</v>
      </c>
      <c r="K4" s="13">
        <v>67.584000000000003</v>
      </c>
      <c r="L4" s="13">
        <v>33.648000000000003</v>
      </c>
      <c r="M4" s="13">
        <v>23.85</v>
      </c>
      <c r="N4" s="13">
        <v>17.135999999999999</v>
      </c>
      <c r="O4" s="13">
        <v>15.611000000000001</v>
      </c>
      <c r="P4" s="13">
        <v>12.926</v>
      </c>
      <c r="Q4" s="13">
        <v>15.308999999999999</v>
      </c>
      <c r="R4" s="13">
        <v>8.8030000000000008</v>
      </c>
      <c r="S4" s="13">
        <v>19.934000000000001</v>
      </c>
      <c r="T4" s="13">
        <v>17.323</v>
      </c>
      <c r="U4" s="13">
        <v>13.422000000000001</v>
      </c>
      <c r="V4" s="13">
        <v>26.314</v>
      </c>
      <c r="W4" s="13">
        <v>26.978999999999999</v>
      </c>
      <c r="X4" s="13">
        <v>32.415999999999997</v>
      </c>
      <c r="Y4" s="13">
        <v>50.439</v>
      </c>
      <c r="Z4" s="13">
        <v>28.312999999999999</v>
      </c>
      <c r="AA4" s="13">
        <v>39.305</v>
      </c>
      <c r="AB4" s="13">
        <v>13.907</v>
      </c>
      <c r="AC4" s="13">
        <v>22.478000000000002</v>
      </c>
      <c r="AD4" s="13">
        <v>33.896999999999998</v>
      </c>
      <c r="AE4" s="13">
        <v>17.818999999999999</v>
      </c>
      <c r="AF4" s="19">
        <v>52.197000000000003</v>
      </c>
      <c r="AG4" s="19">
        <v>53.561</v>
      </c>
      <c r="AH4" s="19">
        <v>55.76</v>
      </c>
      <c r="AI4" s="19">
        <v>30.789000000000001</v>
      </c>
      <c r="AJ4" s="19">
        <v>35.838000000000001</v>
      </c>
      <c r="AK4" s="19">
        <v>32.273000000000003</v>
      </c>
      <c r="AL4" s="19">
        <v>26.811</v>
      </c>
      <c r="AM4" s="19">
        <v>32.871000000000002</v>
      </c>
      <c r="AN4" s="19">
        <v>29.882000000000001</v>
      </c>
      <c r="AO4" s="19">
        <v>35.04</v>
      </c>
      <c r="AP4" s="13">
        <v>16.422999999999998</v>
      </c>
      <c r="AQ4" s="13">
        <v>44.137</v>
      </c>
      <c r="AR4" s="13">
        <v>31.722999999999999</v>
      </c>
      <c r="AS4" s="13">
        <v>29.594000000000001</v>
      </c>
      <c r="AT4" s="13">
        <v>34.406999999999996</v>
      </c>
      <c r="AU4" s="13">
        <v>27.241</v>
      </c>
      <c r="AV4" s="13">
        <v>59.398000000000003</v>
      </c>
      <c r="AW4" s="13">
        <v>52.793999999999997</v>
      </c>
      <c r="AX4" s="13">
        <v>24.928000000000001</v>
      </c>
      <c r="AY4" s="13">
        <v>31.030999999999999</v>
      </c>
      <c r="AZ4" s="19">
        <v>63.813499999999998</v>
      </c>
      <c r="BA4" s="19">
        <v>49.01</v>
      </c>
      <c r="BB4" s="19">
        <v>53.822499999999998</v>
      </c>
      <c r="BC4" s="19">
        <v>54.073999999999998</v>
      </c>
      <c r="BD4" s="19">
        <v>57.0715</v>
      </c>
      <c r="BE4" s="19">
        <v>48.339500000000001</v>
      </c>
      <c r="BF4" s="19">
        <v>70.984499999999997</v>
      </c>
      <c r="BG4" s="19">
        <v>71.301500000000004</v>
      </c>
      <c r="BH4" s="19">
        <v>73.046999999999997</v>
      </c>
      <c r="BI4" s="19">
        <v>58.09</v>
      </c>
      <c r="BJ4" s="13">
        <v>30.832999999999998</v>
      </c>
      <c r="BK4" s="13">
        <v>21.718</v>
      </c>
      <c r="BL4" s="13">
        <v>13.895</v>
      </c>
      <c r="BM4" s="13">
        <v>31.798999999999999</v>
      </c>
      <c r="BN4" s="13">
        <v>33.149000000000001</v>
      </c>
      <c r="BO4" s="13">
        <v>14.961</v>
      </c>
      <c r="BP4" s="13">
        <v>22.122</v>
      </c>
      <c r="BQ4" s="13">
        <v>17.341000000000001</v>
      </c>
      <c r="BR4" s="13">
        <v>20.183</v>
      </c>
      <c r="BS4" s="13">
        <v>17.016999999999999</v>
      </c>
      <c r="BT4" s="13">
        <v>27.974</v>
      </c>
      <c r="BU4" s="13">
        <v>51.371000000000002</v>
      </c>
      <c r="BV4" s="13">
        <v>31.832000000000001</v>
      </c>
      <c r="BW4" s="13">
        <v>27.698</v>
      </c>
      <c r="BX4" s="13">
        <v>21.009</v>
      </c>
      <c r="BY4" s="13">
        <v>26.07</v>
      </c>
      <c r="BZ4" s="13">
        <v>62.597000000000001</v>
      </c>
      <c r="CA4" s="13">
        <v>34.978999999999999</v>
      </c>
      <c r="CB4" s="13">
        <v>65.078000000000003</v>
      </c>
      <c r="CC4" s="13">
        <v>46.497</v>
      </c>
      <c r="CD4" s="19">
        <v>41.843000000000004</v>
      </c>
      <c r="CE4" s="19">
        <v>34.125999999999998</v>
      </c>
      <c r="CF4" s="19">
        <v>71.5505</v>
      </c>
      <c r="CG4" s="19">
        <v>36.766500000000001</v>
      </c>
      <c r="CH4" s="19">
        <v>31.8935</v>
      </c>
      <c r="CI4" s="19">
        <v>36.259</v>
      </c>
      <c r="CJ4" s="19">
        <v>54.685000000000002</v>
      </c>
      <c r="CK4" s="19">
        <v>44.777999999999999</v>
      </c>
      <c r="CL4" s="19">
        <v>71.796000000000006</v>
      </c>
      <c r="CM4" s="19">
        <v>51.396000000000001</v>
      </c>
      <c r="CN4" s="19">
        <v>49.994</v>
      </c>
      <c r="CO4" s="19">
        <v>32.176000000000002</v>
      </c>
      <c r="CP4" s="19">
        <v>40.387999999999998</v>
      </c>
      <c r="CQ4" s="19">
        <v>18.452999999999999</v>
      </c>
      <c r="CR4" s="19">
        <v>46.704999999999998</v>
      </c>
      <c r="CS4" s="19">
        <v>30.667000000000002</v>
      </c>
      <c r="CT4" s="19">
        <v>49.52</v>
      </c>
      <c r="CU4" s="19">
        <v>58.734999999999999</v>
      </c>
      <c r="CV4" s="19">
        <v>57.954000000000001</v>
      </c>
      <c r="CW4" s="19">
        <v>33.979999999999997</v>
      </c>
    </row>
    <row r="5" spans="1:101" x14ac:dyDescent="0.3">
      <c r="A5" s="6" t="s">
        <v>457</v>
      </c>
      <c r="B5" s="13">
        <v>40.506999999999998</v>
      </c>
      <c r="C5" s="13">
        <v>45.795000000000002</v>
      </c>
      <c r="D5" s="13">
        <v>54.963999999999999</v>
      </c>
      <c r="E5" s="13">
        <v>52.107999999999997</v>
      </c>
      <c r="F5" s="13">
        <v>52.423000000000002</v>
      </c>
      <c r="G5" s="13">
        <v>37.115000000000002</v>
      </c>
      <c r="H5" s="13">
        <v>49.6</v>
      </c>
      <c r="I5" s="13">
        <v>58.377000000000002</v>
      </c>
      <c r="J5" s="13">
        <v>48.618000000000002</v>
      </c>
      <c r="K5" s="13">
        <v>62.457000000000001</v>
      </c>
      <c r="L5" s="13">
        <v>22.260999999999999</v>
      </c>
      <c r="M5" s="13">
        <v>17.856999999999999</v>
      </c>
      <c r="N5" s="13">
        <v>22.699000000000002</v>
      </c>
      <c r="O5" s="13">
        <v>31.492999999999999</v>
      </c>
      <c r="P5" s="13">
        <v>28.32</v>
      </c>
      <c r="Q5" s="13">
        <v>26.856999999999999</v>
      </c>
      <c r="R5" s="13">
        <v>25.012</v>
      </c>
      <c r="S5" s="13">
        <v>14.106</v>
      </c>
      <c r="T5" s="13">
        <v>23.207000000000001</v>
      </c>
      <c r="U5" s="13">
        <v>12.997</v>
      </c>
      <c r="V5" s="13">
        <v>34.409999999999997</v>
      </c>
      <c r="W5" s="13">
        <v>44.292000000000002</v>
      </c>
      <c r="X5" s="13">
        <v>48.29</v>
      </c>
      <c r="Y5" s="13">
        <v>37.789000000000001</v>
      </c>
      <c r="Z5" s="13">
        <v>19.231999999999999</v>
      </c>
      <c r="AA5" s="13">
        <v>30.945</v>
      </c>
      <c r="AB5" s="13">
        <v>31.515999999999998</v>
      </c>
      <c r="AC5" s="13">
        <v>20.771000000000001</v>
      </c>
      <c r="AD5" s="13">
        <v>30.536999999999999</v>
      </c>
      <c r="AE5" s="13">
        <v>24.007999999999999</v>
      </c>
      <c r="AF5" s="13">
        <v>39.448</v>
      </c>
      <c r="AG5" s="13">
        <v>73.025999999999996</v>
      </c>
      <c r="AH5" s="13">
        <v>46.103000000000002</v>
      </c>
      <c r="AI5" s="13">
        <v>20.516999999999999</v>
      </c>
      <c r="AJ5" s="13">
        <v>38.49</v>
      </c>
      <c r="AK5" s="13">
        <v>38.241</v>
      </c>
      <c r="AL5" s="13">
        <v>36.576000000000001</v>
      </c>
      <c r="AM5" s="13">
        <v>35.176000000000002</v>
      </c>
      <c r="AN5" s="13">
        <v>20.757999999999999</v>
      </c>
      <c r="AO5" s="13">
        <v>18.661000000000001</v>
      </c>
      <c r="AP5" s="13">
        <v>25.283000000000001</v>
      </c>
      <c r="AQ5" s="13">
        <v>29.468</v>
      </c>
      <c r="AR5" s="13">
        <v>26.805</v>
      </c>
      <c r="AS5" s="13">
        <v>42.094000000000001</v>
      </c>
      <c r="AT5" s="13">
        <v>32.378</v>
      </c>
      <c r="AU5" s="13">
        <v>25.355</v>
      </c>
      <c r="AV5" s="13">
        <v>21.373999999999999</v>
      </c>
      <c r="AW5" s="13">
        <v>27.827999999999999</v>
      </c>
      <c r="AX5" s="13">
        <v>15.363</v>
      </c>
      <c r="AY5" s="13">
        <v>30.35</v>
      </c>
      <c r="AZ5" s="13">
        <v>13.297000000000001</v>
      </c>
      <c r="BA5" s="13">
        <v>26.581</v>
      </c>
      <c r="BB5" s="13">
        <v>22.632000000000001</v>
      </c>
      <c r="BC5" s="13">
        <v>18.783000000000001</v>
      </c>
      <c r="BD5" s="13">
        <v>30.66</v>
      </c>
      <c r="BE5" s="13">
        <v>35.862000000000002</v>
      </c>
      <c r="BF5" s="13">
        <v>25.274000000000001</v>
      </c>
      <c r="BG5" s="13">
        <v>27.890999999999998</v>
      </c>
      <c r="BH5" s="13">
        <v>45.414000000000001</v>
      </c>
      <c r="BI5" s="13">
        <v>18.468</v>
      </c>
      <c r="BJ5" s="13">
        <v>31.251999999999999</v>
      </c>
      <c r="BK5" s="13">
        <v>37.185000000000002</v>
      </c>
      <c r="BL5" s="13">
        <v>27.858000000000001</v>
      </c>
      <c r="BM5" s="13">
        <v>28.541</v>
      </c>
      <c r="BN5" s="13">
        <v>21.396999999999998</v>
      </c>
      <c r="BO5" s="13">
        <v>21.882000000000001</v>
      </c>
      <c r="BP5" s="13">
        <v>24.33</v>
      </c>
      <c r="BQ5" s="13">
        <v>35.204999999999998</v>
      </c>
      <c r="BR5" s="13">
        <v>41.372</v>
      </c>
      <c r="BS5" s="13"/>
    </row>
    <row r="6" spans="1:101" x14ac:dyDescent="0.3">
      <c r="A6" s="18" t="s">
        <v>456</v>
      </c>
      <c r="B6" s="19">
        <v>55.023499999999999</v>
      </c>
      <c r="C6" s="20">
        <v>20.382999999999999</v>
      </c>
      <c r="D6" s="19">
        <v>17.504000000000001</v>
      </c>
      <c r="E6" s="19">
        <v>43.228000000000002</v>
      </c>
      <c r="F6" s="19">
        <v>18.004000000000001</v>
      </c>
      <c r="G6" s="20">
        <v>53.033000000000001</v>
      </c>
      <c r="H6" s="19">
        <v>35</v>
      </c>
      <c r="I6" s="19">
        <v>42.298999999999999</v>
      </c>
      <c r="J6" s="19">
        <v>44.603499999999997</v>
      </c>
      <c r="K6" s="19">
        <v>54.564999999999998</v>
      </c>
      <c r="L6" s="19">
        <v>36.577500000000001</v>
      </c>
      <c r="M6" s="19">
        <v>21.842500000000001</v>
      </c>
      <c r="N6" s="19">
        <v>26.2485</v>
      </c>
      <c r="O6" s="19">
        <v>27.857500000000002</v>
      </c>
      <c r="P6" s="19">
        <v>27.959</v>
      </c>
      <c r="Q6" s="19">
        <v>74.682000000000002</v>
      </c>
      <c r="R6" s="19">
        <v>30.889500000000002</v>
      </c>
      <c r="S6" s="19">
        <v>17.417000000000002</v>
      </c>
      <c r="T6" s="19">
        <v>18.589500000000001</v>
      </c>
      <c r="U6" s="19">
        <v>35.027999999999999</v>
      </c>
      <c r="V6" s="19">
        <v>36.783499999999997</v>
      </c>
      <c r="W6" s="19">
        <v>32.079500000000003</v>
      </c>
      <c r="X6" s="19">
        <v>26.161000000000001</v>
      </c>
      <c r="Y6" s="19">
        <v>22.032499999999999</v>
      </c>
      <c r="Z6" s="19">
        <v>21.174499999999998</v>
      </c>
      <c r="AA6" s="19">
        <v>42.615499999999997</v>
      </c>
      <c r="AB6" s="19">
        <v>20.308499999999999</v>
      </c>
      <c r="AC6" s="19">
        <v>34.913499999999999</v>
      </c>
      <c r="AD6" s="19">
        <v>38.014499999999998</v>
      </c>
      <c r="AE6" s="19">
        <v>15.1555</v>
      </c>
      <c r="AF6" s="13">
        <v>54.8</v>
      </c>
      <c r="AG6" s="13">
        <v>36.180999999999997</v>
      </c>
      <c r="AH6" s="13">
        <v>39.921999999999997</v>
      </c>
      <c r="AI6" s="13">
        <v>57.631</v>
      </c>
      <c r="AJ6" s="13">
        <v>48.59</v>
      </c>
      <c r="AK6" s="13">
        <v>39.985999999999997</v>
      </c>
      <c r="AL6" s="13">
        <v>29.109000000000002</v>
      </c>
      <c r="AM6" s="13">
        <v>28.059000000000001</v>
      </c>
      <c r="AN6" s="13">
        <v>30.385999999999999</v>
      </c>
      <c r="AO6" s="13">
        <v>33.295999999999999</v>
      </c>
      <c r="AP6" s="13">
        <v>37.348999999999997</v>
      </c>
      <c r="AQ6" s="13">
        <v>39.659999999999997</v>
      </c>
      <c r="AR6" s="13">
        <v>58.008000000000003</v>
      </c>
      <c r="AS6" s="13">
        <v>68</v>
      </c>
      <c r="AT6" s="13">
        <v>39.005000000000003</v>
      </c>
      <c r="AU6" s="13">
        <v>51.045000000000002</v>
      </c>
      <c r="AV6" s="13">
        <v>58.793999999999997</v>
      </c>
      <c r="AW6" s="13">
        <v>69.653000000000006</v>
      </c>
      <c r="AX6" s="13">
        <v>45.006</v>
      </c>
      <c r="AY6" s="13">
        <v>28.184000000000001</v>
      </c>
      <c r="AZ6" s="13">
        <v>49.85</v>
      </c>
      <c r="BA6" s="13">
        <v>60.107999999999997</v>
      </c>
      <c r="BB6" s="13">
        <v>47.872999999999998</v>
      </c>
      <c r="BC6" s="13">
        <v>48.648000000000003</v>
      </c>
      <c r="BD6" s="13">
        <v>24.353999999999999</v>
      </c>
      <c r="BE6" s="13">
        <v>35.182000000000002</v>
      </c>
      <c r="BF6" s="13">
        <v>63.116999999999997</v>
      </c>
      <c r="BG6" s="13">
        <v>29.952999999999999</v>
      </c>
      <c r="BH6" s="13">
        <v>38.058999999999997</v>
      </c>
      <c r="BI6" s="13">
        <v>48.134</v>
      </c>
      <c r="BJ6" s="19">
        <v>48.0595</v>
      </c>
      <c r="BK6" s="19">
        <v>90.242999999999995</v>
      </c>
      <c r="BL6" s="19">
        <v>114.4255</v>
      </c>
      <c r="BM6" s="19">
        <v>161.023</v>
      </c>
      <c r="BN6" s="19">
        <v>122.3695</v>
      </c>
      <c r="BO6" s="19">
        <v>60.020499999999998</v>
      </c>
      <c r="BP6" s="19">
        <v>61.948500000000003</v>
      </c>
      <c r="BQ6" s="19">
        <v>117.94450000000001</v>
      </c>
      <c r="BR6" s="19">
        <v>63.602499999999999</v>
      </c>
      <c r="BS6" s="19">
        <v>87.736000000000004</v>
      </c>
      <c r="BT6" s="13">
        <v>25.411000000000001</v>
      </c>
      <c r="BU6" s="13">
        <v>45.08</v>
      </c>
      <c r="BV6" s="13">
        <v>42.503999999999998</v>
      </c>
      <c r="BW6" s="13">
        <v>30.831</v>
      </c>
      <c r="BX6" s="13">
        <v>31.544</v>
      </c>
      <c r="BY6" s="13">
        <v>84.299000000000007</v>
      </c>
      <c r="BZ6" s="13">
        <v>63.929000000000002</v>
      </c>
      <c r="CA6" s="13">
        <v>44.363999999999997</v>
      </c>
      <c r="CB6" s="13">
        <v>43.841999999999999</v>
      </c>
      <c r="CC6" s="13">
        <v>30.271999999999998</v>
      </c>
    </row>
    <row r="7" spans="1:101" x14ac:dyDescent="0.3">
      <c r="A7" t="s">
        <v>455</v>
      </c>
    </row>
    <row r="8" spans="1:101" x14ac:dyDescent="0.3">
      <c r="A8" t="s">
        <v>461</v>
      </c>
    </row>
    <row r="9" spans="1:101" x14ac:dyDescent="0.3">
      <c r="A9" s="15" t="s">
        <v>459</v>
      </c>
      <c r="B9" s="13">
        <v>22.446000000000002</v>
      </c>
      <c r="C9" s="13">
        <v>17.573</v>
      </c>
      <c r="D9" s="13">
        <v>41.069000000000003</v>
      </c>
      <c r="E9" s="13">
        <v>32.027000000000001</v>
      </c>
      <c r="F9" s="13">
        <v>34.526000000000003</v>
      </c>
      <c r="G9" s="13">
        <v>23.731999999999999</v>
      </c>
      <c r="H9" s="13">
        <v>15.824</v>
      </c>
      <c r="I9" s="13">
        <v>19.628</v>
      </c>
      <c r="J9" s="13">
        <v>26.538</v>
      </c>
      <c r="K9" s="13">
        <v>34.953000000000003</v>
      </c>
      <c r="L9" s="19">
        <v>145.8785</v>
      </c>
      <c r="M9" s="19">
        <v>129.3305</v>
      </c>
      <c r="N9" s="19">
        <v>138.553</v>
      </c>
      <c r="O9" s="19">
        <v>159.08600000000001</v>
      </c>
      <c r="P9" s="19">
        <v>152.74600000000001</v>
      </c>
      <c r="Q9" s="19">
        <v>135.67699999999999</v>
      </c>
      <c r="R9" s="19">
        <v>95.135499999999993</v>
      </c>
      <c r="S9" s="19">
        <v>192.54599999999999</v>
      </c>
      <c r="T9" s="19">
        <v>149.7405</v>
      </c>
      <c r="U9" s="19">
        <v>191.49850000000001</v>
      </c>
      <c r="V9" s="13">
        <v>140.971</v>
      </c>
      <c r="W9" s="13">
        <v>105.10599999999999</v>
      </c>
      <c r="X9" s="13">
        <v>203.09700000000001</v>
      </c>
      <c r="Y9" s="13">
        <v>156.48500000000001</v>
      </c>
      <c r="Z9" s="13">
        <v>161.24799999999999</v>
      </c>
      <c r="AA9" s="13">
        <v>137.18600000000001</v>
      </c>
      <c r="AB9" s="13">
        <v>130.64699999999999</v>
      </c>
      <c r="AC9" s="13">
        <v>118.405</v>
      </c>
      <c r="AD9" s="13">
        <v>148.55600000000001</v>
      </c>
      <c r="AE9" s="13">
        <v>98.570999999999998</v>
      </c>
      <c r="AF9" s="13">
        <v>85.468999999999994</v>
      </c>
      <c r="AG9" s="13">
        <v>79.465000000000003</v>
      </c>
      <c r="AH9" s="13">
        <v>103.158</v>
      </c>
      <c r="AI9" s="13">
        <v>83.665999999999997</v>
      </c>
      <c r="AJ9" s="13">
        <v>92.537000000000006</v>
      </c>
      <c r="AK9" s="13">
        <v>77.234999999999999</v>
      </c>
      <c r="AL9" s="13">
        <v>111.798</v>
      </c>
      <c r="AM9" s="13">
        <v>94.135000000000005</v>
      </c>
      <c r="AN9" s="13">
        <v>92.932000000000002</v>
      </c>
      <c r="AO9" s="13">
        <v>106.872</v>
      </c>
      <c r="AP9" s="19">
        <v>210.7655</v>
      </c>
      <c r="AQ9" s="19">
        <v>206.34100000000001</v>
      </c>
      <c r="AR9" s="19">
        <v>240.60300000000001</v>
      </c>
      <c r="AS9" s="19">
        <v>245.655</v>
      </c>
      <c r="AT9" s="19">
        <v>221.45400000000001</v>
      </c>
      <c r="AU9" s="19">
        <v>254.887</v>
      </c>
      <c r="AV9" s="19">
        <v>214.357</v>
      </c>
      <c r="AW9" s="19">
        <v>260.58499999999998</v>
      </c>
      <c r="AX9" s="19">
        <v>324.26900000000001</v>
      </c>
      <c r="AY9" s="19">
        <v>223.26750000000001</v>
      </c>
      <c r="AZ9" s="13">
        <v>138.97300000000001</v>
      </c>
      <c r="BA9" s="13">
        <v>133.46100000000001</v>
      </c>
      <c r="BB9" s="13">
        <v>112.098</v>
      </c>
      <c r="BC9" s="13">
        <v>111.06399999999999</v>
      </c>
      <c r="BD9" s="13">
        <v>126.56399999999999</v>
      </c>
      <c r="BE9" s="13">
        <v>143.83799999999999</v>
      </c>
      <c r="BF9" s="13">
        <v>104.532</v>
      </c>
      <c r="BG9" s="13">
        <v>130.87700000000001</v>
      </c>
      <c r="BH9" s="13">
        <v>121.617</v>
      </c>
      <c r="BI9" s="13"/>
      <c r="BJ9" s="13">
        <v>162.97</v>
      </c>
      <c r="BK9" s="13">
        <v>63.896999999999998</v>
      </c>
      <c r="BL9" s="13">
        <v>69.903999999999996</v>
      </c>
      <c r="BM9" s="13">
        <v>132.727</v>
      </c>
      <c r="BN9" s="13">
        <v>82.216999999999999</v>
      </c>
      <c r="BO9" s="13">
        <v>113.884</v>
      </c>
      <c r="BP9" s="13">
        <v>69.742999999999995</v>
      </c>
      <c r="BQ9" s="13">
        <v>85.522999999999996</v>
      </c>
      <c r="BR9" s="13">
        <v>139.249</v>
      </c>
      <c r="BS9" s="13">
        <v>101.033</v>
      </c>
    </row>
    <row r="10" spans="1:101" x14ac:dyDescent="0.3">
      <c r="A10" s="15" t="s">
        <v>462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9">
        <v>145.8785</v>
      </c>
      <c r="M10" s="19">
        <v>129.3305</v>
      </c>
      <c r="N10" s="19">
        <v>138.553</v>
      </c>
      <c r="O10" s="19">
        <v>159.08600000000001</v>
      </c>
      <c r="P10" s="19">
        <v>152.74600000000001</v>
      </c>
      <c r="Q10" s="19">
        <v>135.67699999999999</v>
      </c>
      <c r="R10" s="19">
        <v>95.135499999999993</v>
      </c>
      <c r="S10" s="19">
        <v>192.54599999999999</v>
      </c>
      <c r="T10" s="19">
        <v>149.7405</v>
      </c>
      <c r="U10" s="19">
        <v>191.49850000000001</v>
      </c>
      <c r="V10" s="13">
        <v>140.971</v>
      </c>
      <c r="W10" s="13">
        <v>105.10599999999999</v>
      </c>
      <c r="X10" s="13">
        <v>203.09700000000001</v>
      </c>
      <c r="Y10" s="13">
        <v>156.48500000000001</v>
      </c>
      <c r="Z10" s="13">
        <v>161.24799999999999</v>
      </c>
      <c r="AA10" s="13">
        <v>137.18600000000001</v>
      </c>
      <c r="AB10" s="13">
        <v>130.64699999999999</v>
      </c>
      <c r="AC10" s="13">
        <v>118.405</v>
      </c>
      <c r="AD10" s="13">
        <v>148.55600000000001</v>
      </c>
      <c r="AE10" s="13">
        <v>98.570999999999998</v>
      </c>
      <c r="AF10" s="13">
        <v>85.468999999999994</v>
      </c>
      <c r="AG10" s="13">
        <v>79.465000000000003</v>
      </c>
      <c r="AH10" s="13">
        <v>103.158</v>
      </c>
      <c r="AI10" s="13">
        <v>83.665999999999997</v>
      </c>
      <c r="AJ10" s="13">
        <v>92.537000000000006</v>
      </c>
      <c r="AK10" s="13">
        <v>77.234999999999999</v>
      </c>
      <c r="AL10" s="13">
        <v>111.798</v>
      </c>
      <c r="AM10" s="13">
        <v>94.135000000000005</v>
      </c>
      <c r="AN10" s="13">
        <v>92.932000000000002</v>
      </c>
      <c r="AO10" s="13">
        <v>106.872</v>
      </c>
      <c r="AP10" s="19">
        <v>210.7655</v>
      </c>
      <c r="AQ10" s="19">
        <v>206.34100000000001</v>
      </c>
      <c r="AR10" s="19">
        <v>240.60300000000001</v>
      </c>
      <c r="AS10" s="19">
        <v>245.655</v>
      </c>
      <c r="AT10" s="19">
        <v>221.45400000000001</v>
      </c>
      <c r="AU10" s="19">
        <v>254.887</v>
      </c>
      <c r="AV10" s="19">
        <v>214.357</v>
      </c>
      <c r="AW10" s="19">
        <v>260.58499999999998</v>
      </c>
      <c r="AX10" s="19">
        <v>324.26900000000001</v>
      </c>
      <c r="AY10" s="19">
        <v>223.26750000000001</v>
      </c>
      <c r="AZ10" s="13">
        <v>138.97300000000001</v>
      </c>
      <c r="BA10" s="13">
        <v>133.46100000000001</v>
      </c>
      <c r="BB10" s="13">
        <v>112.098</v>
      </c>
      <c r="BC10" s="13">
        <v>111.06399999999999</v>
      </c>
      <c r="BD10" s="13">
        <v>126.56399999999999</v>
      </c>
      <c r="BE10" s="13">
        <v>143.83799999999999</v>
      </c>
      <c r="BF10" s="13">
        <v>104.532</v>
      </c>
      <c r="BG10" s="13">
        <v>130.87700000000001</v>
      </c>
      <c r="BH10" s="13">
        <v>121.617</v>
      </c>
      <c r="BI10" s="13"/>
      <c r="BJ10" s="13">
        <v>162.97</v>
      </c>
      <c r="BK10" s="13">
        <v>63.896999999999998</v>
      </c>
      <c r="BL10" s="13">
        <v>69.903999999999996</v>
      </c>
      <c r="BM10" s="13">
        <v>132.727</v>
      </c>
      <c r="BN10" s="13">
        <v>82.216999999999999</v>
      </c>
      <c r="BO10" s="13">
        <v>113.884</v>
      </c>
      <c r="BP10" s="13">
        <v>69.742999999999995</v>
      </c>
      <c r="BQ10" s="13">
        <v>85.522999999999996</v>
      </c>
      <c r="BR10" s="13">
        <v>139.249</v>
      </c>
      <c r="BS10" s="13">
        <v>101.033</v>
      </c>
    </row>
    <row r="11" spans="1:101" x14ac:dyDescent="0.3">
      <c r="A11" s="16" t="s">
        <v>458</v>
      </c>
      <c r="B11" s="13">
        <v>277.44200000000001</v>
      </c>
      <c r="C11" s="13">
        <v>262.09399999999999</v>
      </c>
      <c r="D11" s="13">
        <v>302.452</v>
      </c>
      <c r="E11" s="13">
        <v>255.691</v>
      </c>
      <c r="F11" s="13">
        <v>249.80600000000001</v>
      </c>
      <c r="G11" s="13">
        <v>189.04400000000001</v>
      </c>
      <c r="H11" s="13">
        <v>233.79300000000001</v>
      </c>
      <c r="I11" s="13">
        <v>215.99700000000001</v>
      </c>
      <c r="J11" s="13">
        <v>155.77799999999999</v>
      </c>
      <c r="K11" s="13">
        <v>143.23699999999999</v>
      </c>
      <c r="L11" s="13">
        <v>89.843000000000004</v>
      </c>
      <c r="M11" s="13">
        <v>102.361</v>
      </c>
      <c r="N11" s="13">
        <v>72.028999999999996</v>
      </c>
      <c r="O11" s="13">
        <v>39.362000000000002</v>
      </c>
      <c r="P11" s="13">
        <v>30.37</v>
      </c>
      <c r="Q11" s="13">
        <v>94.138999999999996</v>
      </c>
      <c r="R11" s="13">
        <v>47.58</v>
      </c>
      <c r="S11" s="13">
        <v>41.567</v>
      </c>
      <c r="T11" s="13">
        <v>31.286000000000001</v>
      </c>
      <c r="U11" s="13">
        <v>30.280999999999999</v>
      </c>
      <c r="V11" s="13">
        <v>191.07599999999999</v>
      </c>
      <c r="W11" s="13">
        <v>163.155</v>
      </c>
      <c r="X11" s="13">
        <v>83.19</v>
      </c>
      <c r="Y11" s="13">
        <v>111.38500000000001</v>
      </c>
      <c r="Z11" s="13">
        <v>76.584999999999994</v>
      </c>
      <c r="AA11" s="13">
        <v>148.14400000000001</v>
      </c>
      <c r="AB11" s="13">
        <v>106.544</v>
      </c>
      <c r="AC11" s="13">
        <v>80.019000000000005</v>
      </c>
      <c r="AD11" s="13">
        <v>137.75299999999999</v>
      </c>
      <c r="AE11" s="13">
        <v>135</v>
      </c>
      <c r="AF11" s="19">
        <v>161.13399999999999</v>
      </c>
      <c r="AG11" s="19">
        <v>101.419</v>
      </c>
      <c r="AH11" s="19">
        <v>105.188</v>
      </c>
      <c r="AI11" s="19">
        <v>82.882999999999996</v>
      </c>
      <c r="AJ11" s="19">
        <v>111.855</v>
      </c>
      <c r="AK11" s="19">
        <v>126.52</v>
      </c>
      <c r="AL11" s="19">
        <v>157.21199999999999</v>
      </c>
      <c r="AM11" s="19">
        <v>62.853000000000002</v>
      </c>
      <c r="AN11" s="19">
        <v>113.467</v>
      </c>
      <c r="AO11" s="19">
        <v>106.961</v>
      </c>
      <c r="AP11" s="13">
        <v>92.251999999999995</v>
      </c>
      <c r="AQ11" s="13">
        <v>120.854</v>
      </c>
      <c r="AR11" s="13">
        <v>105.23099999999999</v>
      </c>
      <c r="AS11" s="13">
        <v>88.834999999999994</v>
      </c>
      <c r="AT11" s="13">
        <v>100.29300000000001</v>
      </c>
      <c r="AU11" s="13">
        <v>88.376000000000005</v>
      </c>
      <c r="AV11" s="13">
        <v>94.165999999999997</v>
      </c>
      <c r="AW11" s="13">
        <v>88.260999999999996</v>
      </c>
      <c r="AX11" s="13">
        <v>98.584999999999994</v>
      </c>
      <c r="AY11" s="13">
        <v>83.42</v>
      </c>
      <c r="AZ11" s="19">
        <v>168.02099999999999</v>
      </c>
      <c r="BA11" s="19">
        <v>147.82249999999999</v>
      </c>
      <c r="BB11" s="19">
        <v>151.09899999999999</v>
      </c>
      <c r="BC11" s="19">
        <v>124.23399999999999</v>
      </c>
      <c r="BD11" s="19">
        <v>159.26599999999999</v>
      </c>
      <c r="BE11" s="19">
        <v>154.86000000000001</v>
      </c>
      <c r="BF11" s="19">
        <v>179.322</v>
      </c>
      <c r="BG11" s="19">
        <v>151.16149999999999</v>
      </c>
      <c r="BH11" s="19">
        <v>172.8605</v>
      </c>
      <c r="BI11" s="19">
        <v>123.11750000000001</v>
      </c>
      <c r="BJ11" s="13">
        <v>106.733</v>
      </c>
      <c r="BK11" s="13">
        <v>144.994</v>
      </c>
      <c r="BL11" s="13">
        <v>137.44999999999999</v>
      </c>
      <c r="BM11" s="13">
        <v>179.83</v>
      </c>
      <c r="BN11" s="13">
        <v>142.68</v>
      </c>
      <c r="BO11" s="13">
        <v>172.6</v>
      </c>
      <c r="BP11" s="13">
        <v>110.14100000000001</v>
      </c>
      <c r="BQ11" s="13">
        <v>147.54</v>
      </c>
      <c r="BR11" s="13">
        <v>151.524</v>
      </c>
      <c r="BS11" s="13">
        <v>159.58500000000001</v>
      </c>
      <c r="BT11" s="13">
        <v>74.242000000000004</v>
      </c>
      <c r="BU11" s="13">
        <v>78.003</v>
      </c>
      <c r="BV11" s="13">
        <v>103.05500000000001</v>
      </c>
      <c r="BW11" s="13">
        <v>67.096000000000004</v>
      </c>
      <c r="BX11" s="13">
        <v>109.176</v>
      </c>
      <c r="BY11" s="13">
        <v>70.563999999999993</v>
      </c>
      <c r="BZ11" s="13">
        <v>186.52099999999999</v>
      </c>
      <c r="CA11" s="13">
        <v>85.914000000000001</v>
      </c>
      <c r="CB11" s="13">
        <v>91.602000000000004</v>
      </c>
      <c r="CC11" s="13">
        <v>162.369</v>
      </c>
      <c r="CD11" s="19">
        <v>158.90450000000001</v>
      </c>
      <c r="CE11" s="19">
        <v>153.1695</v>
      </c>
      <c r="CF11" s="19">
        <v>217.17599999999999</v>
      </c>
      <c r="CG11" s="19">
        <v>118.5385</v>
      </c>
      <c r="CH11" s="19">
        <v>189.19049999999999</v>
      </c>
      <c r="CI11" s="19">
        <v>217.8115</v>
      </c>
      <c r="CJ11" s="19">
        <v>200.54349999999999</v>
      </c>
      <c r="CK11" s="19">
        <v>212.20249999999999</v>
      </c>
      <c r="CL11" s="19">
        <v>206.5455</v>
      </c>
      <c r="CM11" s="19">
        <v>168.62049999999999</v>
      </c>
      <c r="CN11" s="19">
        <v>145.447</v>
      </c>
      <c r="CO11" s="19">
        <v>222.172</v>
      </c>
      <c r="CP11" s="19">
        <v>178.75800000000001</v>
      </c>
      <c r="CQ11" s="19">
        <v>113.136</v>
      </c>
      <c r="CR11" s="19">
        <v>231.137</v>
      </c>
      <c r="CS11" s="19">
        <v>262.673</v>
      </c>
      <c r="CT11" s="19">
        <v>254.261</v>
      </c>
      <c r="CU11" s="19">
        <v>287.17</v>
      </c>
      <c r="CV11" s="19">
        <v>284.483</v>
      </c>
      <c r="CW11" s="19">
        <v>212.75899999999999</v>
      </c>
    </row>
    <row r="12" spans="1:101" x14ac:dyDescent="0.3">
      <c r="A12" s="6" t="s">
        <v>457</v>
      </c>
      <c r="B12" s="13">
        <v>72.227999999999994</v>
      </c>
      <c r="C12" s="13">
        <v>59.125</v>
      </c>
      <c r="D12" s="13">
        <v>72.616</v>
      </c>
      <c r="E12" s="13">
        <v>64.620999999999995</v>
      </c>
      <c r="F12" s="13">
        <v>86.805999999999997</v>
      </c>
      <c r="G12" s="13">
        <v>77.457999999999998</v>
      </c>
      <c r="H12" s="13">
        <v>63.819000000000003</v>
      </c>
      <c r="I12" s="13">
        <v>75.326999999999998</v>
      </c>
      <c r="J12" s="13">
        <v>89.408000000000001</v>
      </c>
      <c r="K12" s="13">
        <v>72.007999999999996</v>
      </c>
      <c r="L12" s="13">
        <v>155.274</v>
      </c>
      <c r="M12" s="13">
        <v>155.626</v>
      </c>
      <c r="N12" s="13">
        <v>112.492</v>
      </c>
      <c r="O12" s="13">
        <v>156.202</v>
      </c>
      <c r="P12" s="13">
        <v>147.94999999999999</v>
      </c>
      <c r="Q12" s="13">
        <v>86.406999999999996</v>
      </c>
      <c r="R12" s="13">
        <v>135.06299999999999</v>
      </c>
      <c r="S12" s="13">
        <v>115.033</v>
      </c>
      <c r="T12" s="13">
        <v>146.44200000000001</v>
      </c>
      <c r="U12" s="13">
        <v>68.114999999999995</v>
      </c>
      <c r="V12" s="13">
        <v>73.558000000000007</v>
      </c>
      <c r="W12" s="13">
        <v>52.677999999999997</v>
      </c>
      <c r="X12" s="13">
        <v>94.415000000000006</v>
      </c>
      <c r="Y12" s="13">
        <v>46.231999999999999</v>
      </c>
      <c r="Z12" s="13">
        <v>37.511000000000003</v>
      </c>
      <c r="AA12" s="13">
        <v>62.192</v>
      </c>
      <c r="AB12" s="13">
        <v>98.632000000000005</v>
      </c>
      <c r="AC12" s="13">
        <v>69.665999999999997</v>
      </c>
      <c r="AD12" s="13">
        <v>111.26</v>
      </c>
      <c r="AE12" s="13">
        <v>37.32</v>
      </c>
      <c r="AF12" s="13">
        <v>124.93600000000001</v>
      </c>
      <c r="AG12" s="13">
        <v>136.41900000000001</v>
      </c>
      <c r="AH12" s="13">
        <v>105.34099999999999</v>
      </c>
      <c r="AI12" s="13">
        <v>231.81</v>
      </c>
      <c r="AJ12" s="13">
        <v>88.046000000000006</v>
      </c>
      <c r="AK12" s="13">
        <v>185.108</v>
      </c>
      <c r="AL12" s="13">
        <v>86.957999999999998</v>
      </c>
      <c r="AM12" s="13">
        <v>152.63200000000001</v>
      </c>
      <c r="AN12" s="13">
        <v>111.306</v>
      </c>
      <c r="AO12" s="13">
        <v>89.394999999999996</v>
      </c>
      <c r="AP12" s="13">
        <v>102.20399999999999</v>
      </c>
      <c r="AQ12" s="13">
        <v>126.435</v>
      </c>
      <c r="AR12" s="13">
        <v>76.087000000000003</v>
      </c>
      <c r="AS12" s="13">
        <v>83.307000000000002</v>
      </c>
      <c r="AT12" s="13">
        <v>89.757000000000005</v>
      </c>
      <c r="AU12" s="13">
        <v>97.950999999999993</v>
      </c>
      <c r="AV12" s="13">
        <v>74.700999999999993</v>
      </c>
      <c r="AW12" s="13">
        <v>101.20699999999999</v>
      </c>
      <c r="AX12" s="13">
        <v>69.387</v>
      </c>
      <c r="AY12" s="13">
        <v>83.277000000000001</v>
      </c>
      <c r="AZ12" s="13">
        <v>19.077000000000002</v>
      </c>
      <c r="BA12" s="13">
        <v>26.725999999999999</v>
      </c>
      <c r="BB12" s="13">
        <v>36.890999999999998</v>
      </c>
      <c r="BC12" s="13">
        <v>32.929000000000002</v>
      </c>
      <c r="BD12" s="13">
        <v>30.876000000000001</v>
      </c>
      <c r="BE12" s="13">
        <v>42.720999999999997</v>
      </c>
      <c r="BF12" s="13">
        <v>30.321999999999999</v>
      </c>
      <c r="BG12" s="13">
        <v>44.93</v>
      </c>
      <c r="BH12" s="13">
        <v>86.114000000000004</v>
      </c>
      <c r="BI12" s="13">
        <v>17.981000000000002</v>
      </c>
      <c r="BJ12" s="13">
        <v>54.817</v>
      </c>
      <c r="BK12" s="13">
        <v>59.93</v>
      </c>
      <c r="BL12" s="13">
        <v>61.402000000000001</v>
      </c>
      <c r="BM12" s="13">
        <v>41.655000000000001</v>
      </c>
      <c r="BN12" s="13">
        <v>45.426000000000002</v>
      </c>
      <c r="BO12" s="13">
        <v>53.665999999999997</v>
      </c>
      <c r="BP12" s="13">
        <v>38.220999999999997</v>
      </c>
      <c r="BQ12" s="13">
        <v>39.25</v>
      </c>
      <c r="BR12" s="13">
        <v>48.31</v>
      </c>
      <c r="BS12" s="13"/>
    </row>
    <row r="13" spans="1:101" x14ac:dyDescent="0.3">
      <c r="A13" s="18" t="s">
        <v>456</v>
      </c>
      <c r="B13" s="19">
        <v>55.023499999999999</v>
      </c>
      <c r="C13" s="20">
        <v>146.90799999999999</v>
      </c>
      <c r="D13" s="19">
        <v>98.538499999999999</v>
      </c>
      <c r="E13" s="19">
        <v>104.15300000000001</v>
      </c>
      <c r="F13" s="19">
        <v>156.20500000000001</v>
      </c>
      <c r="G13" s="20">
        <v>89.250500000000002</v>
      </c>
      <c r="H13" s="19">
        <v>138.3365</v>
      </c>
      <c r="I13" s="19">
        <v>134.16749999999999</v>
      </c>
      <c r="J13" s="19">
        <v>159.08449999999999</v>
      </c>
      <c r="K13" s="19">
        <v>98.474500000000006</v>
      </c>
      <c r="L13" s="19">
        <v>102.78700000000001</v>
      </c>
      <c r="M13" s="19">
        <v>284.80349999999999</v>
      </c>
      <c r="N13" s="19">
        <v>246.666</v>
      </c>
      <c r="O13" s="19">
        <v>96.665499999999994</v>
      </c>
      <c r="P13" s="19">
        <v>171.27099999999999</v>
      </c>
      <c r="Q13" s="19">
        <v>153.54150000000001</v>
      </c>
      <c r="R13" s="19">
        <v>272.00299999999999</v>
      </c>
      <c r="S13" s="19">
        <v>186.696</v>
      </c>
      <c r="T13" s="19">
        <v>196.75149999999999</v>
      </c>
      <c r="U13" s="19">
        <v>389.35750000000002</v>
      </c>
      <c r="V13" s="19">
        <v>141.44749999999999</v>
      </c>
      <c r="W13" s="19">
        <v>174.53399999999999</v>
      </c>
      <c r="X13" s="19">
        <v>155.23249999999999</v>
      </c>
      <c r="Y13" s="19">
        <v>137.9385</v>
      </c>
      <c r="Z13" s="19">
        <v>166.63650000000001</v>
      </c>
      <c r="AA13" s="19">
        <v>131.23050000000001</v>
      </c>
      <c r="AB13" s="19">
        <v>95.522499999999994</v>
      </c>
      <c r="AC13" s="19">
        <v>212.1105</v>
      </c>
      <c r="AD13" s="19">
        <v>182.46549999999999</v>
      </c>
      <c r="AE13" s="19">
        <v>120.6845</v>
      </c>
      <c r="AF13" s="13">
        <v>81.878</v>
      </c>
      <c r="AG13" s="13">
        <v>127.169</v>
      </c>
      <c r="AH13" s="13">
        <v>130.80500000000001</v>
      </c>
      <c r="AI13" s="13">
        <v>111.06399999999999</v>
      </c>
      <c r="AJ13" s="13">
        <v>191.93299999999999</v>
      </c>
      <c r="AK13" s="13">
        <v>74.363</v>
      </c>
      <c r="AL13" s="13">
        <v>143.83799999999999</v>
      </c>
      <c r="AM13" s="13">
        <v>69.188000000000002</v>
      </c>
      <c r="AN13" s="13">
        <v>63.164999999999999</v>
      </c>
      <c r="AO13" s="13">
        <v>132.215</v>
      </c>
      <c r="AP13" s="13">
        <v>68.573999999999998</v>
      </c>
      <c r="AQ13" s="13">
        <v>151.73500000000001</v>
      </c>
      <c r="AR13" s="13">
        <v>216.357</v>
      </c>
      <c r="AS13" s="13">
        <v>132.261</v>
      </c>
      <c r="AT13" s="13">
        <v>74.994</v>
      </c>
      <c r="AU13" s="13">
        <v>63.311999999999998</v>
      </c>
      <c r="AV13" s="13">
        <v>85.61</v>
      </c>
      <c r="AW13" s="13">
        <v>75.367999999999995</v>
      </c>
      <c r="AX13" s="13">
        <v>161.28399999999999</v>
      </c>
      <c r="AY13" s="13">
        <v>133.02500000000001</v>
      </c>
      <c r="AZ13" s="13">
        <v>139.505</v>
      </c>
      <c r="BA13" s="13">
        <v>119.262</v>
      </c>
      <c r="BB13" s="13">
        <v>113.714</v>
      </c>
      <c r="BC13" s="13">
        <v>91.644000000000005</v>
      </c>
      <c r="BD13" s="13">
        <v>134.48500000000001</v>
      </c>
      <c r="BE13" s="13">
        <v>89.927999999999997</v>
      </c>
      <c r="BF13" s="13">
        <v>100.268</v>
      </c>
      <c r="BG13" s="13">
        <v>81.349999999999994</v>
      </c>
      <c r="BH13" s="13">
        <v>66.653000000000006</v>
      </c>
      <c r="BI13" s="13">
        <v>214.80199999999999</v>
      </c>
      <c r="BJ13" s="19">
        <v>162.65950000000001</v>
      </c>
      <c r="BK13" s="19">
        <v>174.167</v>
      </c>
      <c r="BL13" s="19">
        <v>198.17400000000001</v>
      </c>
      <c r="BM13" s="19">
        <v>124.1935</v>
      </c>
      <c r="BN13" s="19">
        <v>122.0535</v>
      </c>
      <c r="BO13" s="19">
        <v>127.688</v>
      </c>
      <c r="BP13" s="19">
        <v>195.852</v>
      </c>
      <c r="BQ13" s="19">
        <v>88.789500000000004</v>
      </c>
      <c r="BR13" s="19">
        <v>153.35650000000001</v>
      </c>
      <c r="BS13" s="19">
        <v>132.62950000000001</v>
      </c>
      <c r="BT13" s="13">
        <v>70.078999999999994</v>
      </c>
      <c r="BU13" s="13">
        <v>66.41</v>
      </c>
      <c r="BV13" s="13">
        <v>114.526</v>
      </c>
      <c r="BW13" s="13">
        <v>76.284999999999997</v>
      </c>
      <c r="BX13" s="13">
        <v>59.731999999999999</v>
      </c>
      <c r="BY13" s="13">
        <v>47.405000000000001</v>
      </c>
      <c r="BZ13" s="13">
        <v>93.043999999999997</v>
      </c>
      <c r="CA13" s="13">
        <v>86.894000000000005</v>
      </c>
      <c r="CB13" s="13">
        <v>58.673000000000002</v>
      </c>
      <c r="CC13" s="13">
        <v>60.261000000000003</v>
      </c>
    </row>
    <row r="14" spans="1:101" x14ac:dyDescent="0.3">
      <c r="A14" s="13" t="s">
        <v>455</v>
      </c>
      <c r="B14" s="19">
        <v>73.932000000000002</v>
      </c>
      <c r="C14" s="19">
        <v>77.888000000000005</v>
      </c>
      <c r="D14" s="19">
        <v>38.738</v>
      </c>
      <c r="E14" s="19">
        <v>76.816999999999993</v>
      </c>
      <c r="F14" s="19">
        <v>47.154000000000003</v>
      </c>
      <c r="G14" s="19">
        <v>30.39</v>
      </c>
      <c r="H14" s="19">
        <v>29.937000000000001</v>
      </c>
      <c r="I14" s="19">
        <v>33.271000000000001</v>
      </c>
      <c r="J14" s="19">
        <v>89.641000000000005</v>
      </c>
      <c r="K14" s="13"/>
      <c r="L14" s="19">
        <v>96.344999999999999</v>
      </c>
      <c r="M14" s="19">
        <v>121.462</v>
      </c>
      <c r="N14" s="19">
        <v>145.63800000000001</v>
      </c>
      <c r="O14" s="19">
        <v>276.06</v>
      </c>
      <c r="P14" s="19">
        <v>192.84</v>
      </c>
      <c r="Q14" s="19">
        <v>212.60599999999999</v>
      </c>
      <c r="R14" s="19">
        <v>125.574</v>
      </c>
      <c r="S14" s="19">
        <v>210.066</v>
      </c>
      <c r="T14" s="19">
        <v>103.748</v>
      </c>
      <c r="U14" s="19">
        <v>109.74299999999999</v>
      </c>
      <c r="V14" s="13">
        <v>80.221000000000004</v>
      </c>
      <c r="W14" s="13">
        <v>100.04900000000001</v>
      </c>
      <c r="X14" s="13">
        <v>83.647999999999996</v>
      </c>
      <c r="Y14" s="13">
        <v>95.063000000000002</v>
      </c>
      <c r="Z14" s="13">
        <v>93.25</v>
      </c>
      <c r="AA14" s="13">
        <v>126.52</v>
      </c>
      <c r="AB14" s="13">
        <v>71.673000000000002</v>
      </c>
      <c r="AC14" s="13">
        <v>87.825000000000003</v>
      </c>
      <c r="AD14" s="13">
        <v>105.46899999999999</v>
      </c>
      <c r="AE14" s="13">
        <v>50.996000000000002</v>
      </c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>
        <v>65.513999999999996</v>
      </c>
      <c r="BA14" s="13">
        <v>80.072000000000003</v>
      </c>
      <c r="BB14" s="13">
        <v>88.337999999999994</v>
      </c>
      <c r="BC14" s="13">
        <v>97.222999999999999</v>
      </c>
      <c r="BD14" s="13">
        <v>88.878</v>
      </c>
      <c r="BE14" s="13">
        <v>95.096000000000004</v>
      </c>
      <c r="BF14" s="13">
        <v>74.581000000000003</v>
      </c>
      <c r="BG14" s="13">
        <v>94.486999999999995</v>
      </c>
      <c r="BH14" s="13">
        <v>85.238</v>
      </c>
      <c r="BI14" s="13">
        <v>82.334000000000003</v>
      </c>
      <c r="BJ14" s="19">
        <v>88.347999999999999</v>
      </c>
      <c r="BK14" s="19">
        <v>201.309</v>
      </c>
      <c r="BL14" s="19">
        <v>231.858</v>
      </c>
      <c r="BM14" s="19">
        <v>206.62700000000001</v>
      </c>
      <c r="BN14" s="19">
        <v>198.90600000000001</v>
      </c>
      <c r="BO14" s="19">
        <v>193.98099999999999</v>
      </c>
      <c r="BP14" s="19">
        <v>202.07900000000001</v>
      </c>
      <c r="BQ14" s="19">
        <v>67.137</v>
      </c>
      <c r="BR14" s="13"/>
      <c r="BS14" s="13"/>
    </row>
    <row r="16" spans="1:101" x14ac:dyDescent="0.3">
      <c r="A16" s="15" t="s">
        <v>459</v>
      </c>
      <c r="B16" s="13">
        <v>14.768000000000001</v>
      </c>
      <c r="C16" s="13">
        <v>15.257999999999999</v>
      </c>
      <c r="D16" s="13">
        <v>23.439</v>
      </c>
      <c r="E16" s="13">
        <v>12.977</v>
      </c>
      <c r="F16" s="13">
        <v>17.675999999999998</v>
      </c>
      <c r="G16" s="13">
        <v>12.804</v>
      </c>
      <c r="H16" s="13">
        <v>15.994</v>
      </c>
      <c r="I16" s="13">
        <v>17.994</v>
      </c>
      <c r="J16" s="13">
        <v>12.794</v>
      </c>
      <c r="K16" s="13">
        <v>17.312999999999999</v>
      </c>
      <c r="L16" s="19">
        <v>21.844999999999999</v>
      </c>
      <c r="M16" s="19">
        <v>14.151</v>
      </c>
      <c r="N16" s="19">
        <v>22.198499999999999</v>
      </c>
      <c r="O16" s="19">
        <v>22.701000000000001</v>
      </c>
      <c r="P16" s="19">
        <v>19.279499999999999</v>
      </c>
      <c r="Q16" s="19">
        <v>29.805</v>
      </c>
      <c r="R16" s="19">
        <v>14.818</v>
      </c>
      <c r="S16" s="19">
        <v>34.986499999999999</v>
      </c>
      <c r="T16" s="19">
        <v>23.405999999999999</v>
      </c>
      <c r="U16" s="19">
        <v>30.916499999999999</v>
      </c>
      <c r="V16" s="13">
        <v>21.806999999999999</v>
      </c>
      <c r="W16" s="13">
        <v>33.018999999999998</v>
      </c>
      <c r="X16" s="13">
        <v>37.564999999999998</v>
      </c>
      <c r="Y16" s="13">
        <v>23.422000000000001</v>
      </c>
      <c r="Z16" s="13">
        <v>13.403</v>
      </c>
      <c r="AA16" s="13">
        <v>14.337999999999999</v>
      </c>
      <c r="AB16" s="13">
        <v>18.853999999999999</v>
      </c>
      <c r="AC16" s="13">
        <v>13.923999999999999</v>
      </c>
      <c r="AD16" s="13">
        <v>33.405999999999999</v>
      </c>
      <c r="AE16" s="13">
        <v>32.31</v>
      </c>
      <c r="AF16" s="13">
        <v>28.379000000000001</v>
      </c>
      <c r="AG16" s="13">
        <v>18.725999999999999</v>
      </c>
      <c r="AH16" s="13">
        <v>19.818000000000001</v>
      </c>
      <c r="AI16" s="13">
        <v>14.834</v>
      </c>
      <c r="AJ16" s="13">
        <v>13.888999999999999</v>
      </c>
      <c r="AK16" s="13">
        <v>23.608000000000001</v>
      </c>
      <c r="AL16" s="13">
        <v>46.685000000000002</v>
      </c>
      <c r="AM16" s="13">
        <v>34.231000000000002</v>
      </c>
      <c r="AN16" s="13">
        <v>16.731999999999999</v>
      </c>
      <c r="AO16" s="13">
        <v>19.231000000000002</v>
      </c>
      <c r="AP16" s="19">
        <v>10.740500000000001</v>
      </c>
      <c r="AQ16" s="19">
        <v>25.9895</v>
      </c>
      <c r="AR16" s="19">
        <v>19.242999999999999</v>
      </c>
      <c r="AS16" s="19">
        <v>16.600000000000001</v>
      </c>
      <c r="AT16" s="19">
        <v>15.458</v>
      </c>
      <c r="AU16" s="19">
        <v>15.836499999999999</v>
      </c>
      <c r="AV16" s="19">
        <v>26.005500000000001</v>
      </c>
      <c r="AW16" s="19">
        <v>29.486000000000001</v>
      </c>
      <c r="AX16" s="19">
        <v>24.898499999999999</v>
      </c>
      <c r="AY16" s="19">
        <v>21.347999999999999</v>
      </c>
      <c r="AZ16" s="13">
        <v>36.302999999999997</v>
      </c>
      <c r="BA16" s="13">
        <v>28.408999999999999</v>
      </c>
      <c r="BB16" s="13">
        <v>43.093000000000004</v>
      </c>
      <c r="BC16" s="13">
        <v>26.006</v>
      </c>
      <c r="BD16" s="13">
        <v>53.523000000000003</v>
      </c>
      <c r="BE16" s="13">
        <v>40.326000000000001</v>
      </c>
      <c r="BF16" s="13">
        <v>35.411999999999999</v>
      </c>
      <c r="BG16" s="13">
        <v>39.241999999999997</v>
      </c>
      <c r="BH16" s="13">
        <v>28.922999999999998</v>
      </c>
      <c r="BI16" s="13"/>
      <c r="BJ16" s="13">
        <v>32.820999999999998</v>
      </c>
      <c r="BK16" s="13">
        <v>22.817</v>
      </c>
      <c r="BL16" s="13">
        <v>23.762</v>
      </c>
      <c r="BM16" s="13">
        <v>16.359000000000002</v>
      </c>
      <c r="BN16" s="13">
        <v>14.08</v>
      </c>
      <c r="BO16" s="13">
        <v>33.216999999999999</v>
      </c>
      <c r="BP16" s="13">
        <v>16.488</v>
      </c>
      <c r="BQ16" s="13">
        <v>20.024000000000001</v>
      </c>
      <c r="BR16" s="13">
        <v>14.98</v>
      </c>
      <c r="BS16" s="13">
        <v>23.893000000000001</v>
      </c>
    </row>
    <row r="17" spans="1:101" x14ac:dyDescent="0.3">
      <c r="A17" s="15" t="s">
        <v>462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9">
        <v>21.844999999999999</v>
      </c>
      <c r="M17" s="19">
        <v>14.151</v>
      </c>
      <c r="N17" s="19">
        <v>22.198499999999999</v>
      </c>
      <c r="O17" s="19">
        <v>22.701000000000001</v>
      </c>
      <c r="P17" s="19">
        <v>19.279499999999999</v>
      </c>
      <c r="Q17" s="19">
        <v>29.805</v>
      </c>
      <c r="R17" s="19">
        <v>14.818</v>
      </c>
      <c r="S17" s="19">
        <v>34.986499999999999</v>
      </c>
      <c r="T17" s="19">
        <v>23.405999999999999</v>
      </c>
      <c r="U17" s="19">
        <v>30.916499999999999</v>
      </c>
      <c r="V17" s="13">
        <v>21.806999999999999</v>
      </c>
      <c r="W17" s="13">
        <v>33.018999999999998</v>
      </c>
      <c r="X17" s="13">
        <v>37.564999999999998</v>
      </c>
      <c r="Y17" s="13">
        <v>23.422000000000001</v>
      </c>
      <c r="Z17" s="13">
        <v>13.403</v>
      </c>
      <c r="AA17" s="13">
        <v>14.337999999999999</v>
      </c>
      <c r="AB17" s="13">
        <v>18.853999999999999</v>
      </c>
      <c r="AC17" s="13">
        <v>13.923999999999999</v>
      </c>
      <c r="AD17" s="13">
        <v>33.405999999999999</v>
      </c>
      <c r="AE17" s="13">
        <v>32.31</v>
      </c>
      <c r="AF17" s="13">
        <v>28.379000000000001</v>
      </c>
      <c r="AG17" s="13">
        <v>18.725999999999999</v>
      </c>
      <c r="AH17" s="13">
        <v>19.818000000000001</v>
      </c>
      <c r="AI17" s="13">
        <v>14.834</v>
      </c>
      <c r="AJ17" s="13">
        <v>13.888999999999999</v>
      </c>
      <c r="AK17" s="13">
        <v>23.608000000000001</v>
      </c>
      <c r="AL17" s="13">
        <v>46.685000000000002</v>
      </c>
      <c r="AM17" s="13">
        <v>34.231000000000002</v>
      </c>
      <c r="AN17" s="13">
        <v>16.731999999999999</v>
      </c>
      <c r="AO17" s="13">
        <v>19.231000000000002</v>
      </c>
      <c r="AP17" s="19">
        <v>10.740500000000001</v>
      </c>
      <c r="AQ17" s="19">
        <v>25.9895</v>
      </c>
      <c r="AR17" s="19">
        <v>19.242999999999999</v>
      </c>
      <c r="AS17" s="19">
        <v>16.600000000000001</v>
      </c>
      <c r="AT17" s="19">
        <v>15.458</v>
      </c>
      <c r="AU17" s="19">
        <v>15.836499999999999</v>
      </c>
      <c r="AV17" s="19">
        <v>26.005500000000001</v>
      </c>
      <c r="AW17" s="19">
        <v>29.486000000000001</v>
      </c>
      <c r="AX17" s="19">
        <v>24.898499999999999</v>
      </c>
      <c r="AY17" s="19">
        <v>21.347999999999999</v>
      </c>
      <c r="AZ17" s="13">
        <v>36.302999999999997</v>
      </c>
      <c r="BA17" s="13">
        <v>28.408999999999999</v>
      </c>
      <c r="BB17" s="13">
        <v>43.093000000000004</v>
      </c>
      <c r="BC17" s="13">
        <v>26.006</v>
      </c>
      <c r="BD17" s="13">
        <v>53.523000000000003</v>
      </c>
      <c r="BE17" s="13">
        <v>40.326000000000001</v>
      </c>
      <c r="BF17" s="13">
        <v>35.411999999999999</v>
      </c>
      <c r="BG17" s="13">
        <v>39.241999999999997</v>
      </c>
      <c r="BH17" s="13">
        <v>28.922999999999998</v>
      </c>
      <c r="BI17" s="13"/>
      <c r="BJ17" s="13">
        <v>32.820999999999998</v>
      </c>
      <c r="BK17" s="13">
        <v>22.817</v>
      </c>
      <c r="BL17" s="13">
        <v>23.762</v>
      </c>
      <c r="BM17" s="13">
        <v>16.359000000000002</v>
      </c>
      <c r="BN17" s="13">
        <v>14.08</v>
      </c>
      <c r="BO17" s="13">
        <v>33.216999999999999</v>
      </c>
      <c r="BP17" s="13">
        <v>16.488</v>
      </c>
      <c r="BQ17" s="13">
        <v>20.024000000000001</v>
      </c>
      <c r="BR17" s="13">
        <v>14.98</v>
      </c>
      <c r="BS17" s="13">
        <v>23.893000000000001</v>
      </c>
    </row>
    <row r="18" spans="1:101" x14ac:dyDescent="0.3">
      <c r="A18" s="16" t="s">
        <v>458</v>
      </c>
      <c r="B18" s="13">
        <v>25.684000000000001</v>
      </c>
      <c r="C18" s="13">
        <v>34.869999999999997</v>
      </c>
      <c r="D18" s="13">
        <v>29.466999999999999</v>
      </c>
      <c r="E18" s="13">
        <v>47.795000000000002</v>
      </c>
      <c r="F18" s="13">
        <v>28.716000000000001</v>
      </c>
      <c r="G18" s="13">
        <v>21.891999999999999</v>
      </c>
      <c r="H18" s="13">
        <v>30.058</v>
      </c>
      <c r="I18" s="13">
        <v>25.007999999999999</v>
      </c>
      <c r="J18" s="13">
        <v>26.501000000000001</v>
      </c>
      <c r="K18" s="13">
        <v>21.498000000000001</v>
      </c>
      <c r="L18" s="13">
        <v>26.321999999999999</v>
      </c>
      <c r="M18" s="13">
        <v>24.939</v>
      </c>
      <c r="N18" s="13">
        <v>18.309999999999999</v>
      </c>
      <c r="O18" s="13">
        <v>17.388999999999999</v>
      </c>
      <c r="P18" s="13">
        <v>10.515000000000001</v>
      </c>
      <c r="Q18" s="13">
        <v>9.7460000000000004</v>
      </c>
      <c r="R18" s="13">
        <v>8.6929999999999996</v>
      </c>
      <c r="S18" s="13">
        <v>12.356999999999999</v>
      </c>
      <c r="T18" s="13">
        <v>10.711</v>
      </c>
      <c r="U18" s="13">
        <v>6.5010000000000003</v>
      </c>
      <c r="V18" s="13">
        <v>35.819000000000003</v>
      </c>
      <c r="W18" s="13">
        <v>78.775999999999996</v>
      </c>
      <c r="X18" s="13">
        <v>62.77</v>
      </c>
      <c r="Y18" s="13">
        <v>67.766999999999996</v>
      </c>
      <c r="Z18" s="13">
        <v>67.412000000000006</v>
      </c>
      <c r="AA18" s="13">
        <v>59.091000000000001</v>
      </c>
      <c r="AB18" s="13">
        <v>48.533999999999999</v>
      </c>
      <c r="AC18" s="13">
        <v>42.654000000000003</v>
      </c>
      <c r="AD18" s="13">
        <v>25.228999999999999</v>
      </c>
      <c r="AE18" s="13">
        <v>39.679000000000002</v>
      </c>
      <c r="AF18" s="19">
        <v>50.311999999999998</v>
      </c>
      <c r="AG18" s="19">
        <v>15.779</v>
      </c>
      <c r="AH18" s="19">
        <v>38.051000000000002</v>
      </c>
      <c r="AI18" s="19">
        <v>30.227</v>
      </c>
      <c r="AJ18" s="19">
        <v>39.58</v>
      </c>
      <c r="AK18" s="19">
        <v>46.34</v>
      </c>
      <c r="AL18" s="19">
        <v>51.74</v>
      </c>
      <c r="AM18" s="19">
        <v>20.149999999999999</v>
      </c>
      <c r="AN18" s="19">
        <v>28.838999999999999</v>
      </c>
      <c r="AO18" s="19">
        <v>45.07</v>
      </c>
      <c r="AP18" s="13">
        <v>18.902000000000001</v>
      </c>
      <c r="AQ18" s="13">
        <v>23.739000000000001</v>
      </c>
      <c r="AR18" s="13">
        <v>23.111000000000001</v>
      </c>
      <c r="AS18" s="13">
        <v>18.927</v>
      </c>
      <c r="AT18" s="13">
        <v>31.015000000000001</v>
      </c>
      <c r="AU18" s="13">
        <v>75.36</v>
      </c>
      <c r="AV18" s="13">
        <v>49.131</v>
      </c>
      <c r="AW18" s="13">
        <v>32.43</v>
      </c>
      <c r="AX18" s="13">
        <v>18.672000000000001</v>
      </c>
      <c r="AY18" s="13">
        <v>25.003</v>
      </c>
      <c r="AZ18" s="19">
        <v>26.902000000000001</v>
      </c>
      <c r="BA18" s="19">
        <v>11.5755</v>
      </c>
      <c r="BB18" s="19">
        <v>24.360499999999998</v>
      </c>
      <c r="BC18" s="19">
        <v>22.047499999999999</v>
      </c>
      <c r="BD18" s="19">
        <v>21.653500000000001</v>
      </c>
      <c r="BE18" s="19">
        <v>24.227499999999999</v>
      </c>
      <c r="BF18" s="19">
        <v>32.610500000000002</v>
      </c>
      <c r="BG18" s="19">
        <v>31.181999999999999</v>
      </c>
      <c r="BH18" s="19">
        <v>28.983499999999999</v>
      </c>
      <c r="BI18" s="19">
        <v>23.780999999999999</v>
      </c>
      <c r="BJ18" s="13">
        <v>18.812000000000001</v>
      </c>
      <c r="BK18" s="13">
        <v>28.077000000000002</v>
      </c>
      <c r="BL18" s="13">
        <v>32.917000000000002</v>
      </c>
      <c r="BM18" s="13">
        <v>35.732999999999997</v>
      </c>
      <c r="BN18" s="13">
        <v>35.247</v>
      </c>
      <c r="BO18" s="13">
        <v>17.681999999999999</v>
      </c>
      <c r="BP18" s="13">
        <v>18.341000000000001</v>
      </c>
      <c r="BQ18" s="13">
        <v>29.073</v>
      </c>
      <c r="BR18" s="13">
        <v>20.917999999999999</v>
      </c>
      <c r="BS18" s="13">
        <v>24.494</v>
      </c>
      <c r="BT18" s="13">
        <v>21.053000000000001</v>
      </c>
      <c r="BU18" s="13">
        <v>17.683</v>
      </c>
      <c r="BV18" s="13">
        <v>20.666</v>
      </c>
      <c r="BW18" s="13">
        <v>16.372</v>
      </c>
      <c r="BX18" s="13">
        <v>17.093</v>
      </c>
      <c r="BY18" s="13">
        <v>20.538</v>
      </c>
      <c r="BZ18" s="13">
        <v>24.195</v>
      </c>
      <c r="CA18" s="13">
        <v>15.613</v>
      </c>
      <c r="CB18" s="13">
        <v>36.646000000000001</v>
      </c>
      <c r="CC18" s="13">
        <v>34.15</v>
      </c>
      <c r="CD18" s="19">
        <v>34.799500000000002</v>
      </c>
      <c r="CE18" s="19">
        <v>19.9955</v>
      </c>
      <c r="CF18" s="19">
        <v>34.906500000000001</v>
      </c>
      <c r="CG18" s="19">
        <v>23.457999999999998</v>
      </c>
      <c r="CH18" s="19">
        <v>15.865</v>
      </c>
      <c r="CI18" s="19">
        <v>13.912000000000001</v>
      </c>
      <c r="CJ18" s="19">
        <v>23.757999999999999</v>
      </c>
      <c r="CK18" s="19">
        <v>23.4315</v>
      </c>
      <c r="CL18" s="19">
        <v>20.513000000000002</v>
      </c>
      <c r="CM18" s="19">
        <v>22.113</v>
      </c>
      <c r="CN18" s="19">
        <v>18.925999999999998</v>
      </c>
      <c r="CO18" s="19">
        <v>33.040999999999997</v>
      </c>
      <c r="CP18" s="19">
        <v>36.412999999999997</v>
      </c>
      <c r="CQ18" s="19">
        <v>14.948</v>
      </c>
      <c r="CR18" s="19">
        <v>25.594000000000001</v>
      </c>
      <c r="CS18" s="19">
        <v>28.992000000000001</v>
      </c>
      <c r="CT18" s="19">
        <v>20.477</v>
      </c>
      <c r="CU18" s="19">
        <v>24.276</v>
      </c>
      <c r="CV18" s="19">
        <v>30.914000000000001</v>
      </c>
      <c r="CW18" s="19">
        <v>25.036999999999999</v>
      </c>
    </row>
    <row r="19" spans="1:101" x14ac:dyDescent="0.3">
      <c r="A19" s="6" t="s">
        <v>457</v>
      </c>
      <c r="B19" s="13">
        <v>20.616</v>
      </c>
      <c r="C19" s="13">
        <v>27.350999999999999</v>
      </c>
      <c r="D19" s="13">
        <v>27.364000000000001</v>
      </c>
      <c r="E19" s="13">
        <v>35.831000000000003</v>
      </c>
      <c r="F19" s="13">
        <v>37.261000000000003</v>
      </c>
      <c r="G19" s="13">
        <v>24.385999999999999</v>
      </c>
      <c r="H19" s="13">
        <v>37.395000000000003</v>
      </c>
      <c r="I19" s="13">
        <v>28.140999999999998</v>
      </c>
      <c r="J19" s="13">
        <v>39.103000000000002</v>
      </c>
      <c r="K19" s="13">
        <v>29.606000000000002</v>
      </c>
      <c r="L19" s="13">
        <v>28.324000000000002</v>
      </c>
      <c r="M19" s="13">
        <v>23.009</v>
      </c>
      <c r="N19" s="13">
        <v>18.515999999999998</v>
      </c>
      <c r="O19" s="13">
        <v>44.17</v>
      </c>
      <c r="P19" s="13">
        <v>26.091999999999999</v>
      </c>
      <c r="Q19" s="13">
        <v>37.450000000000003</v>
      </c>
      <c r="R19" s="13">
        <v>20.355</v>
      </c>
      <c r="S19" s="13">
        <v>16.361999999999998</v>
      </c>
      <c r="T19" s="13">
        <v>41.850999999999999</v>
      </c>
      <c r="U19" s="13">
        <v>17.565999999999999</v>
      </c>
      <c r="V19" s="13">
        <v>33.085999999999999</v>
      </c>
      <c r="W19" s="13">
        <v>40.058999999999997</v>
      </c>
      <c r="X19" s="13">
        <v>32.045999999999999</v>
      </c>
      <c r="Y19" s="13">
        <v>24.111999999999998</v>
      </c>
      <c r="Z19" s="13">
        <v>21.977</v>
      </c>
      <c r="AA19" s="13">
        <v>23.678999999999998</v>
      </c>
      <c r="AB19" s="13">
        <v>25.265000000000001</v>
      </c>
      <c r="AC19" s="13">
        <v>24.63</v>
      </c>
      <c r="AD19" s="13">
        <v>29.911999999999999</v>
      </c>
      <c r="AE19" s="13">
        <v>21.318999999999999</v>
      </c>
      <c r="AF19" s="13">
        <v>21.123000000000001</v>
      </c>
      <c r="AG19" s="13">
        <v>29.323</v>
      </c>
      <c r="AH19" s="13">
        <v>17.315999999999999</v>
      </c>
      <c r="AI19" s="13">
        <v>15.701000000000001</v>
      </c>
      <c r="AJ19" s="13">
        <v>21.957999999999998</v>
      </c>
      <c r="AK19" s="13">
        <v>45.735999999999997</v>
      </c>
      <c r="AL19" s="13">
        <v>16.094999999999999</v>
      </c>
      <c r="AM19" s="13">
        <v>22.364000000000001</v>
      </c>
      <c r="AN19" s="13">
        <v>14.097</v>
      </c>
      <c r="AO19" s="13">
        <v>11.071</v>
      </c>
      <c r="AP19" s="13">
        <v>18.727</v>
      </c>
      <c r="AQ19" s="13">
        <v>23.722999999999999</v>
      </c>
      <c r="AR19" s="13">
        <v>15.263999999999999</v>
      </c>
      <c r="AS19" s="13">
        <v>13.827999999999999</v>
      </c>
      <c r="AT19" s="13">
        <v>27.12</v>
      </c>
      <c r="AU19" s="13">
        <v>37.718000000000004</v>
      </c>
      <c r="AV19" s="13">
        <v>24.361000000000001</v>
      </c>
      <c r="AW19" s="13">
        <v>33.25</v>
      </c>
      <c r="AX19" s="13">
        <v>14.396000000000001</v>
      </c>
      <c r="AY19" s="13">
        <v>18.25</v>
      </c>
      <c r="AZ19" s="13">
        <v>10.339</v>
      </c>
      <c r="BA19" s="13">
        <v>10.83</v>
      </c>
      <c r="BB19" s="13">
        <v>15.103</v>
      </c>
      <c r="BC19" s="13">
        <v>17.616</v>
      </c>
      <c r="BD19" s="13">
        <v>14.438000000000001</v>
      </c>
      <c r="BE19" s="13">
        <v>13.665199999999999</v>
      </c>
      <c r="BF19" s="13">
        <v>16.422000000000001</v>
      </c>
      <c r="BG19" s="13">
        <v>22.635000000000002</v>
      </c>
      <c r="BH19" s="13">
        <v>49.853999999999999</v>
      </c>
      <c r="BI19" s="13">
        <v>14.449</v>
      </c>
      <c r="BJ19" s="13">
        <v>26.992000000000001</v>
      </c>
      <c r="BK19" s="13">
        <v>22.936</v>
      </c>
      <c r="BL19" s="13">
        <v>15.680999999999999</v>
      </c>
      <c r="BM19" s="13">
        <v>20.96</v>
      </c>
      <c r="BN19" s="13">
        <v>17.684999999999999</v>
      </c>
      <c r="BO19" s="13">
        <v>17.405000000000001</v>
      </c>
      <c r="BP19" s="13">
        <v>16.536000000000001</v>
      </c>
      <c r="BQ19" s="13">
        <v>16.042000000000002</v>
      </c>
      <c r="BR19" s="13">
        <v>8.2739999999999991</v>
      </c>
      <c r="BS19" s="13"/>
    </row>
    <row r="20" spans="1:101" x14ac:dyDescent="0.3">
      <c r="A20" s="18" t="s">
        <v>456</v>
      </c>
      <c r="B20" s="19">
        <v>14.618</v>
      </c>
      <c r="C20" s="20">
        <v>0</v>
      </c>
      <c r="D20" s="19">
        <v>11.388999999999999</v>
      </c>
      <c r="E20" s="19">
        <v>8.3840000000000003</v>
      </c>
      <c r="F20" s="19">
        <v>24.0105</v>
      </c>
      <c r="G20" s="20">
        <v>26.714500000000001</v>
      </c>
      <c r="H20" s="19">
        <v>11.71</v>
      </c>
      <c r="I20" s="19">
        <v>12.929500000000001</v>
      </c>
      <c r="J20" s="19">
        <v>16.407</v>
      </c>
      <c r="K20" s="19">
        <v>13.7195</v>
      </c>
      <c r="L20" s="19">
        <v>20.693000000000001</v>
      </c>
      <c r="M20" s="19">
        <v>25.887499999999999</v>
      </c>
      <c r="N20" s="19">
        <v>11.842499999999999</v>
      </c>
      <c r="O20" s="19">
        <v>15.048999999999999</v>
      </c>
      <c r="P20" s="19">
        <v>16.988</v>
      </c>
      <c r="Q20" s="19">
        <v>15.945</v>
      </c>
      <c r="R20" s="19">
        <v>20.6755</v>
      </c>
      <c r="S20" s="19">
        <v>39.369</v>
      </c>
      <c r="T20" s="19">
        <v>37.191000000000003</v>
      </c>
      <c r="U20" s="19">
        <v>30.099499999999999</v>
      </c>
      <c r="V20" s="19">
        <v>25.585000000000001</v>
      </c>
      <c r="W20" s="19">
        <v>21.202999999999999</v>
      </c>
      <c r="X20" s="19">
        <v>20.785499999999999</v>
      </c>
      <c r="Y20" s="19">
        <v>10.736499999999999</v>
      </c>
      <c r="Z20" s="19">
        <v>19.838000000000001</v>
      </c>
      <c r="AA20" s="19">
        <v>16.922000000000001</v>
      </c>
      <c r="AB20" s="19">
        <v>10.481999999999999</v>
      </c>
      <c r="AC20" s="19">
        <v>20.9255</v>
      </c>
      <c r="AD20" s="19">
        <v>22.718</v>
      </c>
      <c r="AE20" s="19">
        <v>19.288</v>
      </c>
      <c r="AF20" s="13">
        <v>32.640999999999998</v>
      </c>
      <c r="AG20" s="13">
        <v>46.554000000000002</v>
      </c>
      <c r="AH20" s="13">
        <v>31.201000000000001</v>
      </c>
      <c r="AI20" s="13">
        <v>26.006</v>
      </c>
      <c r="AJ20" s="13">
        <v>52.457000000000001</v>
      </c>
      <c r="AK20" s="13">
        <v>24.154</v>
      </c>
      <c r="AL20" s="13">
        <v>40.326000000000001</v>
      </c>
      <c r="AM20" s="13">
        <v>20.100999999999999</v>
      </c>
      <c r="AN20" s="13">
        <v>14.679</v>
      </c>
      <c r="AO20" s="13">
        <v>30.744</v>
      </c>
      <c r="AP20" s="13">
        <v>18.059999999999999</v>
      </c>
      <c r="AQ20" s="13">
        <v>33.222999999999999</v>
      </c>
      <c r="AR20" s="13">
        <v>33.695999999999998</v>
      </c>
      <c r="AS20" s="13">
        <v>57.537999999999997</v>
      </c>
      <c r="AT20" s="13">
        <v>21.373000000000001</v>
      </c>
      <c r="AU20" s="13">
        <v>18.585999999999999</v>
      </c>
      <c r="AV20" s="13">
        <v>17.827999999999999</v>
      </c>
      <c r="AW20" s="13">
        <v>30.675000000000001</v>
      </c>
      <c r="AX20" s="13">
        <v>32.048000000000002</v>
      </c>
      <c r="AY20" s="13">
        <v>18.257999999999999</v>
      </c>
      <c r="AZ20" s="13">
        <v>35.198999999999998</v>
      </c>
      <c r="BA20" s="13">
        <v>26.64</v>
      </c>
      <c r="BB20" s="13">
        <v>25.835000000000001</v>
      </c>
      <c r="BC20" s="13">
        <v>11.925000000000001</v>
      </c>
      <c r="BD20" s="13">
        <v>21.253</v>
      </c>
      <c r="BE20" s="13">
        <v>27.798999999999999</v>
      </c>
      <c r="BF20" s="13">
        <v>27.997</v>
      </c>
      <c r="BG20" s="13">
        <v>33.188000000000002</v>
      </c>
      <c r="BH20" s="13">
        <v>27.981999999999999</v>
      </c>
      <c r="BI20" s="13">
        <v>45.859000000000002</v>
      </c>
      <c r="BJ20" s="19">
        <v>15.516500000000001</v>
      </c>
      <c r="BK20" s="19">
        <v>27.516999999999999</v>
      </c>
      <c r="BL20" s="19">
        <v>28.660499999999999</v>
      </c>
      <c r="BM20" s="19">
        <v>22.988499999999998</v>
      </c>
      <c r="BN20" s="19">
        <v>24.925000000000001</v>
      </c>
      <c r="BO20" s="19">
        <v>18.837499999999999</v>
      </c>
      <c r="BP20" s="19">
        <v>12.702999999999999</v>
      </c>
      <c r="BQ20" s="19">
        <v>19.329000000000001</v>
      </c>
      <c r="BR20" s="19">
        <v>17.172999999999998</v>
      </c>
      <c r="BS20" s="19">
        <v>21.265999999999998</v>
      </c>
      <c r="BT20" s="13">
        <v>21.343</v>
      </c>
      <c r="BU20" s="13">
        <v>30.655999999999999</v>
      </c>
      <c r="BV20" s="13">
        <v>20.780999999999999</v>
      </c>
      <c r="BW20" s="13">
        <v>27.847999999999999</v>
      </c>
      <c r="BX20" s="13">
        <v>20.201000000000001</v>
      </c>
      <c r="BY20" s="13">
        <v>21.846</v>
      </c>
      <c r="BZ20" s="13">
        <v>36.856000000000002</v>
      </c>
      <c r="CA20" s="13">
        <v>19.713999999999999</v>
      </c>
      <c r="CB20" s="13">
        <v>23.036999999999999</v>
      </c>
      <c r="CC20" s="13">
        <v>18.100000000000001</v>
      </c>
    </row>
    <row r="21" spans="1:101" x14ac:dyDescent="0.3">
      <c r="A21" s="13" t="s">
        <v>455</v>
      </c>
      <c r="B21" s="19">
        <v>42.915999999999997</v>
      </c>
      <c r="C21" s="19">
        <v>68.256</v>
      </c>
      <c r="D21" s="19">
        <v>81.632999999999996</v>
      </c>
      <c r="E21" s="19">
        <v>39.649000000000001</v>
      </c>
      <c r="F21" s="19">
        <v>68.894000000000005</v>
      </c>
      <c r="G21" s="19">
        <v>58.170999999999999</v>
      </c>
      <c r="H21" s="19">
        <v>67.08</v>
      </c>
      <c r="I21" s="19">
        <v>67.376999999999995</v>
      </c>
      <c r="J21" s="19">
        <v>83.284000000000006</v>
      </c>
      <c r="K21" s="13"/>
      <c r="L21" s="19">
        <v>50.868000000000002</v>
      </c>
      <c r="M21" s="19">
        <v>74.930999999999997</v>
      </c>
      <c r="N21" s="19">
        <v>79.355000000000004</v>
      </c>
      <c r="O21" s="19">
        <v>53.320999999999998</v>
      </c>
      <c r="P21" s="19">
        <v>66.483999999999995</v>
      </c>
      <c r="Q21" s="19">
        <v>92.042000000000002</v>
      </c>
      <c r="R21" s="19">
        <v>54.06</v>
      </c>
      <c r="S21" s="19">
        <v>66.712000000000003</v>
      </c>
      <c r="T21" s="19">
        <v>138.59800000000001</v>
      </c>
      <c r="U21" s="19">
        <v>75.92</v>
      </c>
      <c r="V21" s="13">
        <v>58.03</v>
      </c>
      <c r="W21" s="13">
        <v>77.366</v>
      </c>
      <c r="X21" s="13">
        <v>46.146999999999998</v>
      </c>
      <c r="Y21" s="13">
        <v>58.926000000000002</v>
      </c>
      <c r="Z21" s="13">
        <v>58.337000000000003</v>
      </c>
      <c r="AA21" s="13">
        <v>59.899000000000001</v>
      </c>
      <c r="AB21" s="13">
        <v>37.64</v>
      </c>
      <c r="AC21" s="13">
        <v>55.253</v>
      </c>
      <c r="AD21" s="13">
        <v>64.373000000000005</v>
      </c>
      <c r="AE21" s="13">
        <v>46.037999999999997</v>
      </c>
      <c r="AF21" s="13">
        <v>180.79150000000001</v>
      </c>
      <c r="AG21" s="13">
        <v>187.09100000000001</v>
      </c>
      <c r="AH21" s="13">
        <v>194.59200000000001</v>
      </c>
      <c r="AI21" s="13">
        <v>206.38300000000001</v>
      </c>
      <c r="AJ21" s="13">
        <v>232.34049999999999</v>
      </c>
      <c r="AK21" s="13">
        <v>215.9075</v>
      </c>
      <c r="AL21" s="13">
        <v>209.09800000000001</v>
      </c>
      <c r="AM21" s="13">
        <v>207.68950000000001</v>
      </c>
      <c r="AN21" s="13">
        <v>207.68950000000001</v>
      </c>
      <c r="AO21" s="13">
        <v>210.25299999999999</v>
      </c>
      <c r="AP21" s="13">
        <v>168.04130000000001</v>
      </c>
      <c r="AQ21" s="13">
        <v>93.474000000000004</v>
      </c>
      <c r="AR21" s="13">
        <v>137.578</v>
      </c>
      <c r="AS21" s="13">
        <v>175.83</v>
      </c>
      <c r="AT21" s="13">
        <v>148.15600000000001</v>
      </c>
      <c r="AU21" s="13">
        <v>191.58799999999999</v>
      </c>
      <c r="AV21" s="13">
        <v>181.44900000000001</v>
      </c>
      <c r="AW21" s="13">
        <v>131.54300000000001</v>
      </c>
      <c r="AX21" s="13">
        <v>195.82900000000001</v>
      </c>
      <c r="AY21" s="13">
        <v>113.17100000000001</v>
      </c>
      <c r="AZ21" s="13">
        <v>58.573999999999998</v>
      </c>
      <c r="BA21" s="13">
        <v>60.58</v>
      </c>
      <c r="BB21" s="13">
        <v>53.262</v>
      </c>
      <c r="BC21" s="13">
        <v>70.721000000000004</v>
      </c>
      <c r="BD21" s="13">
        <v>70.716999999999999</v>
      </c>
      <c r="BE21" s="13">
        <v>61.066000000000003</v>
      </c>
      <c r="BF21" s="13">
        <v>44.112000000000002</v>
      </c>
      <c r="BG21" s="13">
        <v>62.183</v>
      </c>
      <c r="BH21" s="13">
        <v>69.358000000000004</v>
      </c>
      <c r="BI21" s="13">
        <v>66.923000000000002</v>
      </c>
      <c r="BJ21" s="19">
        <v>43.646999999999998</v>
      </c>
      <c r="BK21" s="19">
        <v>64.070999999999998</v>
      </c>
      <c r="BL21" s="19">
        <v>93.870999999999995</v>
      </c>
      <c r="BM21" s="19">
        <v>65.900000000000006</v>
      </c>
      <c r="BN21" s="19">
        <v>61.075000000000003</v>
      </c>
      <c r="BO21" s="19">
        <v>82.188999999999993</v>
      </c>
      <c r="BP21" s="19">
        <v>79.472999999999999</v>
      </c>
      <c r="BQ21" s="19">
        <v>70.756</v>
      </c>
      <c r="BR21" s="13"/>
      <c r="BS21" s="13"/>
    </row>
    <row r="23" spans="1:101" x14ac:dyDescent="0.3">
      <c r="A23" s="15" t="s">
        <v>459</v>
      </c>
      <c r="B23" s="14">
        <v>37.213999999999999</v>
      </c>
      <c r="C23" s="14">
        <v>32.831000000000003</v>
      </c>
      <c r="D23" s="14">
        <v>64.50800000000001</v>
      </c>
      <c r="E23" s="14">
        <v>45.004000000000005</v>
      </c>
      <c r="F23" s="14">
        <v>52.201999999999998</v>
      </c>
      <c r="G23" s="14">
        <v>36.536000000000001</v>
      </c>
      <c r="H23" s="14">
        <v>31.817999999999998</v>
      </c>
      <c r="I23" s="14">
        <v>37.622</v>
      </c>
      <c r="J23" s="14">
        <v>39.332000000000001</v>
      </c>
      <c r="K23" s="14">
        <v>52.266000000000005</v>
      </c>
      <c r="L23" s="14">
        <v>187.00399999999999</v>
      </c>
      <c r="M23" s="14">
        <v>180.14400000000001</v>
      </c>
      <c r="N23" s="14">
        <v>187.67400000000001</v>
      </c>
      <c r="O23" s="14">
        <v>197.39700000000002</v>
      </c>
      <c r="P23" s="14">
        <v>195.52600000000001</v>
      </c>
      <c r="Q23" s="14">
        <v>191.46100000000001</v>
      </c>
      <c r="R23" s="14">
        <v>136.8605</v>
      </c>
      <c r="S23" s="14">
        <v>258.16449999999998</v>
      </c>
      <c r="T23" s="14">
        <v>215.6705</v>
      </c>
      <c r="U23" s="14">
        <v>259.15300000000002</v>
      </c>
      <c r="V23" s="14">
        <v>190.93899999999999</v>
      </c>
      <c r="W23" s="14">
        <v>171.56</v>
      </c>
      <c r="X23" s="14">
        <v>285.75800000000004</v>
      </c>
      <c r="Y23" s="14">
        <v>198.035</v>
      </c>
      <c r="Z23" s="14">
        <v>191.79599999999999</v>
      </c>
      <c r="AA23" s="14">
        <v>178.458</v>
      </c>
      <c r="AB23" s="14">
        <v>168.56200000000001</v>
      </c>
      <c r="AC23" s="14">
        <v>147.28100000000001</v>
      </c>
      <c r="AD23" s="14">
        <v>222.42600000000002</v>
      </c>
      <c r="AE23" s="14">
        <v>165.995</v>
      </c>
      <c r="AF23" s="14">
        <v>166.09599999999998</v>
      </c>
      <c r="AG23" s="14">
        <v>121.551</v>
      </c>
      <c r="AH23" s="14">
        <v>182.054</v>
      </c>
      <c r="AI23" s="14">
        <v>132.66499999999999</v>
      </c>
      <c r="AJ23" s="14">
        <v>154.94600000000003</v>
      </c>
      <c r="AK23" s="14">
        <v>170.108</v>
      </c>
      <c r="AL23" s="14">
        <v>225.83199999999999</v>
      </c>
      <c r="AM23" s="14">
        <v>203.637</v>
      </c>
      <c r="AN23" s="14">
        <v>142.94200000000001</v>
      </c>
      <c r="AO23" s="14">
        <v>162.834</v>
      </c>
      <c r="AP23" s="14">
        <v>235.0975</v>
      </c>
      <c r="AQ23" s="14">
        <v>254.60249999999999</v>
      </c>
      <c r="AR23" s="14">
        <v>279.47050000000002</v>
      </c>
      <c r="AS23" s="14">
        <v>279.65250000000003</v>
      </c>
      <c r="AT23" s="14">
        <v>248.46450000000002</v>
      </c>
      <c r="AU23" s="14">
        <v>296.23099999999999</v>
      </c>
      <c r="AV23" s="14">
        <v>256.68650000000002</v>
      </c>
      <c r="AW23" s="14">
        <v>315.94299999999998</v>
      </c>
      <c r="AX23" s="14">
        <v>367.74650000000003</v>
      </c>
      <c r="AY23" s="14">
        <v>262.87950000000001</v>
      </c>
      <c r="AZ23" s="14">
        <v>202.024</v>
      </c>
      <c r="BA23" s="14">
        <v>181.07599999999999</v>
      </c>
      <c r="BB23" s="14">
        <v>189.70499999999998</v>
      </c>
      <c r="BC23" s="14">
        <v>194.70099999999999</v>
      </c>
      <c r="BD23" s="14">
        <v>216.00799999999998</v>
      </c>
      <c r="BE23" s="14">
        <v>213.273</v>
      </c>
      <c r="BF23" s="14">
        <v>151.69200000000001</v>
      </c>
      <c r="BG23" s="14">
        <v>186.447</v>
      </c>
      <c r="BH23" s="14">
        <v>170.827</v>
      </c>
      <c r="BJ23" s="14">
        <v>277.334</v>
      </c>
      <c r="BK23" s="14">
        <v>120.13900000000001</v>
      </c>
      <c r="BL23" s="14">
        <v>120.53399999999999</v>
      </c>
      <c r="BM23" s="14">
        <v>164.38000000000002</v>
      </c>
      <c r="BN23" s="14">
        <v>115.089</v>
      </c>
      <c r="BO23" s="14">
        <v>190.04500000000002</v>
      </c>
      <c r="BP23" s="14">
        <v>116.669</v>
      </c>
      <c r="BQ23" s="14">
        <v>126.452</v>
      </c>
      <c r="BR23" s="14">
        <v>192.66899999999998</v>
      </c>
      <c r="BS23" s="14">
        <v>157.48600000000002</v>
      </c>
    </row>
    <row r="24" spans="1:101" x14ac:dyDescent="0.3">
      <c r="A24" s="15" t="s">
        <v>462</v>
      </c>
      <c r="L24" s="14">
        <v>187.00399999999999</v>
      </c>
      <c r="M24" s="14">
        <v>180.14400000000001</v>
      </c>
      <c r="N24" s="14">
        <v>187.67400000000001</v>
      </c>
      <c r="O24" s="14">
        <v>197.39700000000002</v>
      </c>
      <c r="P24" s="14">
        <v>195.52600000000001</v>
      </c>
      <c r="Q24" s="14">
        <v>191.46100000000001</v>
      </c>
      <c r="R24" s="14">
        <v>136.8605</v>
      </c>
      <c r="S24" s="14">
        <v>258.16449999999998</v>
      </c>
      <c r="T24" s="14">
        <v>215.6705</v>
      </c>
      <c r="U24" s="14">
        <v>259.15300000000002</v>
      </c>
      <c r="V24" s="14">
        <v>190.93899999999999</v>
      </c>
      <c r="W24" s="14">
        <v>171.56</v>
      </c>
      <c r="X24" s="14">
        <v>285.75800000000004</v>
      </c>
      <c r="Y24" s="14">
        <v>198.035</v>
      </c>
      <c r="Z24" s="14">
        <v>191.79599999999999</v>
      </c>
      <c r="AA24" s="14">
        <v>178.458</v>
      </c>
      <c r="AB24" s="14">
        <v>168.56200000000001</v>
      </c>
      <c r="AC24" s="14">
        <v>147.28100000000001</v>
      </c>
      <c r="AD24" s="14">
        <v>222.42600000000002</v>
      </c>
      <c r="AE24" s="14">
        <v>165.995</v>
      </c>
      <c r="AF24" s="14">
        <v>166.09599999999998</v>
      </c>
      <c r="AG24" s="14">
        <v>121.551</v>
      </c>
      <c r="AH24" s="14">
        <v>182.054</v>
      </c>
      <c r="AI24" s="14">
        <v>132.66499999999999</v>
      </c>
      <c r="AJ24" s="14">
        <v>154.94600000000003</v>
      </c>
      <c r="AK24" s="14">
        <v>170.108</v>
      </c>
      <c r="AL24" s="14">
        <v>225.83199999999999</v>
      </c>
      <c r="AM24" s="14">
        <v>203.637</v>
      </c>
      <c r="AN24" s="14">
        <v>142.94200000000001</v>
      </c>
      <c r="AO24" s="14">
        <v>162.834</v>
      </c>
      <c r="AP24" s="14">
        <v>235.0975</v>
      </c>
      <c r="AQ24" s="14">
        <v>254.60249999999999</v>
      </c>
      <c r="AR24" s="14">
        <v>279.47050000000002</v>
      </c>
      <c r="AS24" s="14">
        <v>279.65250000000003</v>
      </c>
      <c r="AT24" s="14">
        <v>248.46450000000002</v>
      </c>
      <c r="AU24" s="14">
        <v>296.23099999999999</v>
      </c>
      <c r="AV24" s="14">
        <v>256.68650000000002</v>
      </c>
      <c r="AW24" s="14">
        <v>315.94299999999998</v>
      </c>
      <c r="AX24" s="14">
        <v>367.74650000000003</v>
      </c>
      <c r="AY24" s="14">
        <v>262.87950000000001</v>
      </c>
      <c r="AZ24" s="14">
        <v>202.024</v>
      </c>
      <c r="BA24" s="14">
        <v>181.07599999999999</v>
      </c>
      <c r="BB24" s="14">
        <v>189.70499999999998</v>
      </c>
      <c r="BC24" s="14">
        <v>194.70099999999999</v>
      </c>
      <c r="BD24" s="14">
        <v>216.00799999999998</v>
      </c>
      <c r="BE24" s="14">
        <v>213.273</v>
      </c>
      <c r="BF24" s="14">
        <v>151.69200000000001</v>
      </c>
      <c r="BG24" s="14">
        <v>186.447</v>
      </c>
      <c r="BH24" s="14">
        <v>170.827</v>
      </c>
      <c r="BJ24" s="14">
        <v>277.334</v>
      </c>
      <c r="BK24" s="14">
        <v>120.13900000000001</v>
      </c>
      <c r="BL24" s="14">
        <v>120.53399999999999</v>
      </c>
      <c r="BM24" s="14">
        <v>164.38000000000002</v>
      </c>
      <c r="BN24" s="14">
        <v>115.089</v>
      </c>
      <c r="BO24" s="14">
        <v>190.04500000000002</v>
      </c>
      <c r="BP24" s="14">
        <v>116.669</v>
      </c>
      <c r="BQ24" s="14">
        <v>126.452</v>
      </c>
      <c r="BR24" s="14">
        <v>192.66899999999998</v>
      </c>
      <c r="BS24" s="14">
        <v>157.48600000000002</v>
      </c>
    </row>
    <row r="25" spans="1:101" x14ac:dyDescent="0.3">
      <c r="A25" s="16" t="s">
        <v>458</v>
      </c>
      <c r="B25" s="14">
        <v>354.40500000000003</v>
      </c>
      <c r="C25" s="14">
        <v>317.47199999999998</v>
      </c>
      <c r="D25" s="14">
        <v>401.82799999999997</v>
      </c>
      <c r="E25" s="14">
        <v>364.42</v>
      </c>
      <c r="F25" s="14">
        <v>351.45500000000004</v>
      </c>
      <c r="G25" s="14">
        <v>259.37200000000001</v>
      </c>
      <c r="H25" s="14">
        <v>326.495</v>
      </c>
      <c r="I25" s="14">
        <v>307.30799999999999</v>
      </c>
      <c r="J25" s="14">
        <v>226.62100000000001</v>
      </c>
      <c r="K25" s="14">
        <v>232.31899999999999</v>
      </c>
      <c r="L25" s="14">
        <v>149.81300000000002</v>
      </c>
      <c r="M25" s="14">
        <v>151.15</v>
      </c>
      <c r="N25" s="14">
        <v>107.47499999999999</v>
      </c>
      <c r="O25" s="14">
        <v>72.361999999999995</v>
      </c>
      <c r="P25" s="14">
        <v>53.811</v>
      </c>
      <c r="Q25" s="14">
        <v>119.19399999999999</v>
      </c>
      <c r="R25" s="14">
        <v>65.075999999999993</v>
      </c>
      <c r="S25" s="14">
        <v>73.858000000000004</v>
      </c>
      <c r="T25" s="14">
        <v>59.32</v>
      </c>
      <c r="U25" s="14">
        <v>50.204000000000001</v>
      </c>
      <c r="V25" s="14">
        <v>253.209</v>
      </c>
      <c r="W25" s="14">
        <v>268.91000000000003</v>
      </c>
      <c r="X25" s="14">
        <v>178.376</v>
      </c>
      <c r="Y25" s="14">
        <v>229.59100000000001</v>
      </c>
      <c r="Z25" s="14">
        <v>172.31</v>
      </c>
      <c r="AA25" s="14">
        <v>246.54000000000002</v>
      </c>
      <c r="AB25" s="14">
        <v>168.98499999999999</v>
      </c>
      <c r="AC25" s="14">
        <v>145.15100000000001</v>
      </c>
      <c r="AD25" s="14">
        <v>196.87899999999996</v>
      </c>
      <c r="AE25" s="14">
        <v>192.49799999999999</v>
      </c>
      <c r="AF25" s="14">
        <v>263.64299999999997</v>
      </c>
      <c r="AG25" s="14">
        <v>170.75899999999999</v>
      </c>
      <c r="AH25" s="14">
        <v>198.99900000000002</v>
      </c>
      <c r="AI25" s="14">
        <v>143.899</v>
      </c>
      <c r="AJ25" s="14">
        <v>187.27300000000002</v>
      </c>
      <c r="AK25" s="14">
        <v>205.13300000000001</v>
      </c>
      <c r="AL25" s="14">
        <v>235.76300000000001</v>
      </c>
      <c r="AM25" s="14">
        <v>115.874</v>
      </c>
      <c r="AN25" s="14">
        <v>172.18799999999999</v>
      </c>
      <c r="AO25" s="14">
        <v>187.071</v>
      </c>
      <c r="AP25" s="14">
        <v>127.577</v>
      </c>
      <c r="AQ25" s="14">
        <v>188.73</v>
      </c>
      <c r="AR25" s="14">
        <v>160.065</v>
      </c>
      <c r="AS25" s="14">
        <v>137.35599999999999</v>
      </c>
      <c r="AT25" s="14">
        <v>165.71499999999997</v>
      </c>
      <c r="AU25" s="14">
        <v>190.977</v>
      </c>
      <c r="AV25" s="14">
        <v>202.69499999999999</v>
      </c>
      <c r="AW25" s="14">
        <v>173.48500000000001</v>
      </c>
      <c r="AX25" s="14">
        <v>142.185</v>
      </c>
      <c r="AY25" s="14">
        <v>139.45400000000001</v>
      </c>
      <c r="AZ25" s="14">
        <v>258.73649999999998</v>
      </c>
      <c r="BA25" s="14">
        <v>208.40799999999999</v>
      </c>
      <c r="BB25" s="14">
        <v>229.28199999999998</v>
      </c>
      <c r="BC25" s="14">
        <v>200.35550000000001</v>
      </c>
      <c r="BD25" s="14">
        <v>237.99099999999999</v>
      </c>
      <c r="BE25" s="14">
        <v>227.42699999999999</v>
      </c>
      <c r="BF25" s="14">
        <v>282.91700000000003</v>
      </c>
      <c r="BG25" s="14">
        <v>253.64499999999998</v>
      </c>
      <c r="BH25" s="14">
        <v>274.89100000000002</v>
      </c>
      <c r="BI25" s="14">
        <v>204.98850000000002</v>
      </c>
      <c r="BJ25" s="14">
        <v>156.37800000000001</v>
      </c>
      <c r="BK25" s="14">
        <v>194.78899999999999</v>
      </c>
      <c r="BL25" s="14">
        <v>184.262</v>
      </c>
      <c r="BM25" s="14">
        <v>247.36200000000002</v>
      </c>
      <c r="BN25" s="14">
        <v>211.07600000000002</v>
      </c>
      <c r="BO25" s="14">
        <v>205.24299999999999</v>
      </c>
      <c r="BP25" s="14">
        <v>150.60400000000001</v>
      </c>
      <c r="BQ25" s="14">
        <v>193.95400000000001</v>
      </c>
      <c r="BR25" s="14">
        <v>192.625</v>
      </c>
      <c r="BS25" s="14">
        <v>201.096</v>
      </c>
      <c r="BT25" s="14">
        <v>123.26900000000001</v>
      </c>
      <c r="BU25" s="14">
        <v>147.05699999999999</v>
      </c>
      <c r="BV25" s="14">
        <v>155.553</v>
      </c>
      <c r="BW25" s="14">
        <v>111.16600000000001</v>
      </c>
      <c r="BX25" s="14">
        <v>147.27799999999999</v>
      </c>
      <c r="BY25" s="14">
        <v>117.17199999999998</v>
      </c>
      <c r="BZ25" s="14">
        <v>273.31299999999999</v>
      </c>
      <c r="CA25" s="14">
        <v>136.506</v>
      </c>
      <c r="CB25" s="14">
        <v>193.32600000000002</v>
      </c>
      <c r="CC25" s="14">
        <v>243.01599999999999</v>
      </c>
      <c r="CD25" s="14">
        <v>235.547</v>
      </c>
      <c r="CE25" s="14">
        <v>207.291</v>
      </c>
      <c r="CF25" s="14">
        <v>323.63299999999998</v>
      </c>
      <c r="CG25" s="14">
        <v>178.76300000000001</v>
      </c>
      <c r="CH25" s="14">
        <v>236.94899999999998</v>
      </c>
      <c r="CI25" s="14">
        <v>267.98249999999996</v>
      </c>
      <c r="CJ25" s="14">
        <v>278.98649999999998</v>
      </c>
      <c r="CK25" s="14">
        <v>280.41200000000003</v>
      </c>
      <c r="CL25" s="14">
        <v>298.85449999999997</v>
      </c>
      <c r="CM25" s="14">
        <v>242.12950000000001</v>
      </c>
      <c r="CN25" s="14">
        <v>214.36699999999999</v>
      </c>
      <c r="CO25" s="14">
        <v>287.38900000000001</v>
      </c>
      <c r="CP25" s="14">
        <v>255.55900000000003</v>
      </c>
      <c r="CQ25" s="14">
        <v>146.53700000000001</v>
      </c>
      <c r="CR25" s="14">
        <v>303.43599999999998</v>
      </c>
      <c r="CS25" s="14">
        <v>322.33200000000005</v>
      </c>
      <c r="CT25" s="14">
        <v>324.25799999999998</v>
      </c>
      <c r="CU25" s="14">
        <v>370.18100000000004</v>
      </c>
      <c r="CV25" s="14">
        <v>373.351</v>
      </c>
      <c r="CW25" s="14">
        <v>271.77599999999995</v>
      </c>
    </row>
    <row r="26" spans="1:101" x14ac:dyDescent="0.3">
      <c r="A26" s="6" t="s">
        <v>457</v>
      </c>
      <c r="B26" s="14">
        <v>133.351</v>
      </c>
      <c r="C26" s="14">
        <v>132.27100000000002</v>
      </c>
      <c r="D26" s="14">
        <v>154.94399999999999</v>
      </c>
      <c r="E26" s="14">
        <v>152.56</v>
      </c>
      <c r="F26" s="14">
        <v>176.48999999999998</v>
      </c>
      <c r="G26" s="14">
        <v>138.959</v>
      </c>
      <c r="H26" s="14">
        <v>150.81400000000002</v>
      </c>
      <c r="I26" s="14">
        <v>161.845</v>
      </c>
      <c r="J26" s="14">
        <v>177.12900000000002</v>
      </c>
      <c r="K26" s="14">
        <v>164.071</v>
      </c>
      <c r="L26" s="14">
        <v>205.85900000000001</v>
      </c>
      <c r="M26" s="14">
        <v>196.49200000000002</v>
      </c>
      <c r="N26" s="14">
        <v>153.70699999999999</v>
      </c>
      <c r="O26" s="14">
        <v>231.86500000000001</v>
      </c>
      <c r="P26" s="14">
        <v>202.36199999999997</v>
      </c>
      <c r="Q26" s="14">
        <v>150.714</v>
      </c>
      <c r="R26" s="14">
        <v>180.42999999999998</v>
      </c>
      <c r="S26" s="14">
        <v>145.501</v>
      </c>
      <c r="T26" s="14">
        <v>211.5</v>
      </c>
      <c r="U26" s="14">
        <v>98.677999999999997</v>
      </c>
      <c r="V26" s="14">
        <v>141.054</v>
      </c>
      <c r="W26" s="14">
        <v>137.029</v>
      </c>
      <c r="X26" s="14">
        <v>174.751</v>
      </c>
      <c r="Y26" s="14">
        <v>108.133</v>
      </c>
      <c r="Z26" s="14">
        <v>78.72</v>
      </c>
      <c r="AA26" s="14">
        <v>116.816</v>
      </c>
      <c r="AB26" s="14">
        <v>155.41300000000001</v>
      </c>
      <c r="AC26" s="14">
        <v>115.06699999999999</v>
      </c>
      <c r="AD26" s="14">
        <v>171.709</v>
      </c>
      <c r="AE26" s="14">
        <v>82.647000000000006</v>
      </c>
      <c r="AF26" s="14">
        <v>185.50700000000001</v>
      </c>
      <c r="AG26" s="14">
        <v>238.768</v>
      </c>
      <c r="AH26" s="14">
        <v>168.76</v>
      </c>
      <c r="AI26" s="14">
        <v>268.02800000000002</v>
      </c>
      <c r="AJ26" s="14">
        <v>148.494</v>
      </c>
      <c r="AK26" s="14">
        <v>269.08499999999998</v>
      </c>
      <c r="AL26" s="14">
        <v>139.62899999999999</v>
      </c>
      <c r="AM26" s="14">
        <v>210.172</v>
      </c>
      <c r="AN26" s="14">
        <v>146.161</v>
      </c>
      <c r="AO26" s="14">
        <v>119.127</v>
      </c>
      <c r="AP26" s="14">
        <v>146.214</v>
      </c>
      <c r="AQ26" s="14">
        <v>179.62599999999998</v>
      </c>
      <c r="AR26" s="14">
        <v>118.15599999999999</v>
      </c>
      <c r="AS26" s="14">
        <v>139.22900000000001</v>
      </c>
      <c r="AT26" s="14">
        <v>149.255</v>
      </c>
      <c r="AU26" s="14">
        <v>161.024</v>
      </c>
      <c r="AV26" s="14">
        <v>120.43599999999999</v>
      </c>
      <c r="AW26" s="14">
        <v>162.285</v>
      </c>
      <c r="AX26" s="14">
        <v>99.146000000000001</v>
      </c>
      <c r="AY26" s="14">
        <v>131.87700000000001</v>
      </c>
      <c r="AZ26" s="14">
        <v>42.713000000000001</v>
      </c>
      <c r="BA26" s="14">
        <v>64.137</v>
      </c>
      <c r="BB26" s="14">
        <v>74.625999999999991</v>
      </c>
      <c r="BC26" s="14">
        <v>69.328000000000003</v>
      </c>
      <c r="BD26" s="14">
        <v>75.974000000000004</v>
      </c>
      <c r="BE26" s="14">
        <v>92.248199999999997</v>
      </c>
      <c r="BF26" s="14">
        <v>72.018000000000001</v>
      </c>
      <c r="BG26" s="14">
        <v>95.456000000000003</v>
      </c>
      <c r="BH26" s="14">
        <v>181.38200000000001</v>
      </c>
      <c r="BI26" s="14">
        <v>50.897999999999996</v>
      </c>
      <c r="BJ26" s="14">
        <v>113.06100000000001</v>
      </c>
      <c r="BK26" s="14">
        <v>120.05100000000002</v>
      </c>
      <c r="BL26" s="14">
        <v>104.941</v>
      </c>
      <c r="BM26" s="14">
        <v>91.156000000000006</v>
      </c>
      <c r="BN26" s="14">
        <v>84.50800000000001</v>
      </c>
      <c r="BO26" s="14">
        <v>92.953000000000003</v>
      </c>
      <c r="BP26" s="14">
        <v>79.086999999999989</v>
      </c>
      <c r="BQ26" s="14">
        <v>90.497</v>
      </c>
      <c r="BR26" s="14">
        <v>97.956000000000003</v>
      </c>
    </row>
    <row r="27" spans="1:101" x14ac:dyDescent="0.3">
      <c r="A27" s="18" t="s">
        <v>456</v>
      </c>
      <c r="B27" s="14">
        <v>124.66499999999999</v>
      </c>
      <c r="C27" s="14">
        <v>167.291</v>
      </c>
      <c r="D27" s="14">
        <v>127.4315</v>
      </c>
      <c r="E27" s="14">
        <v>155.76499999999999</v>
      </c>
      <c r="F27" s="14">
        <v>198.21950000000001</v>
      </c>
      <c r="G27" s="14">
        <v>168.99799999999999</v>
      </c>
      <c r="H27" s="14">
        <v>185.04650000000001</v>
      </c>
      <c r="I27" s="14">
        <v>189.39599999999999</v>
      </c>
      <c r="J27" s="14">
        <v>220.095</v>
      </c>
      <c r="K27" s="14">
        <v>166.75900000000001</v>
      </c>
      <c r="L27" s="14">
        <v>160.05750000000003</v>
      </c>
      <c r="M27" s="14">
        <v>332.53349999999995</v>
      </c>
      <c r="N27" s="14">
        <v>284.75699999999995</v>
      </c>
      <c r="O27" s="14">
        <v>139.572</v>
      </c>
      <c r="P27" s="14">
        <v>216.21799999999999</v>
      </c>
      <c r="Q27" s="14">
        <v>244.16849999999999</v>
      </c>
      <c r="R27" s="14">
        <v>323.56799999999998</v>
      </c>
      <c r="S27" s="14">
        <v>243.482</v>
      </c>
      <c r="T27" s="14">
        <v>252.53200000000001</v>
      </c>
      <c r="U27" s="14">
        <v>454.48500000000001</v>
      </c>
      <c r="V27" s="14">
        <v>203.816</v>
      </c>
      <c r="W27" s="14">
        <v>227.81649999999999</v>
      </c>
      <c r="X27" s="14">
        <v>202.17899999999997</v>
      </c>
      <c r="Y27" s="14">
        <v>170.70750000000001</v>
      </c>
      <c r="Z27" s="14">
        <v>207.649</v>
      </c>
      <c r="AA27" s="14">
        <v>190.768</v>
      </c>
      <c r="AB27" s="14">
        <v>126.31299999999999</v>
      </c>
      <c r="AC27" s="14">
        <v>267.9495</v>
      </c>
      <c r="AD27" s="14">
        <v>243.19799999999998</v>
      </c>
      <c r="AE27" s="14">
        <v>155.12800000000001</v>
      </c>
      <c r="AF27" s="14">
        <v>169.31899999999999</v>
      </c>
      <c r="AG27" s="14">
        <v>209.904</v>
      </c>
      <c r="AH27" s="14">
        <v>201.928</v>
      </c>
      <c r="AI27" s="14">
        <v>194.70099999999999</v>
      </c>
      <c r="AJ27" s="14">
        <v>292.98</v>
      </c>
      <c r="AK27" s="14">
        <v>138.50299999999999</v>
      </c>
      <c r="AL27" s="14">
        <v>213.273</v>
      </c>
      <c r="AM27" s="14">
        <v>117.348</v>
      </c>
      <c r="AN27" s="14">
        <v>108.23</v>
      </c>
      <c r="AO27" s="14">
        <v>196.255</v>
      </c>
      <c r="AP27" s="14">
        <v>123.983</v>
      </c>
      <c r="AQ27" s="14">
        <v>224.61799999999999</v>
      </c>
      <c r="AR27" s="14">
        <v>308.06100000000004</v>
      </c>
      <c r="AS27" s="14">
        <v>257.79899999999998</v>
      </c>
      <c r="AT27" s="14">
        <v>135.37199999999999</v>
      </c>
      <c r="AU27" s="14">
        <v>132.94299999999998</v>
      </c>
      <c r="AV27" s="14">
        <v>162.232</v>
      </c>
      <c r="AW27" s="14">
        <v>175.69600000000003</v>
      </c>
      <c r="AX27" s="14">
        <v>238.33799999999999</v>
      </c>
      <c r="AY27" s="14">
        <v>179.46700000000001</v>
      </c>
      <c r="AZ27" s="14">
        <v>224.55399999999997</v>
      </c>
      <c r="BA27" s="14">
        <v>206.01</v>
      </c>
      <c r="BB27" s="14">
        <v>187.422</v>
      </c>
      <c r="BC27" s="14">
        <v>152.21700000000001</v>
      </c>
      <c r="BD27" s="14">
        <v>180.09199999999998</v>
      </c>
      <c r="BE27" s="14">
        <v>152.90899999999999</v>
      </c>
      <c r="BF27" s="14">
        <v>191.38200000000001</v>
      </c>
      <c r="BG27" s="14">
        <v>144.49099999999999</v>
      </c>
      <c r="BH27" s="14">
        <v>132.69400000000002</v>
      </c>
      <c r="BI27" s="14">
        <v>308.79499999999996</v>
      </c>
      <c r="BJ27" s="14">
        <v>226.2355</v>
      </c>
      <c r="BK27" s="14">
        <v>291.92699999999996</v>
      </c>
      <c r="BL27" s="14">
        <v>341.26000000000005</v>
      </c>
      <c r="BM27" s="14">
        <v>308.20499999999998</v>
      </c>
      <c r="BN27" s="14">
        <v>269.34800000000001</v>
      </c>
      <c r="BO27" s="14">
        <v>206.54600000000002</v>
      </c>
      <c r="BP27" s="14">
        <v>270.50349999999997</v>
      </c>
      <c r="BQ27" s="14">
        <v>226.06300000000002</v>
      </c>
      <c r="BR27" s="14">
        <v>234.13200000000001</v>
      </c>
      <c r="BS27" s="14">
        <v>241.63149999999999</v>
      </c>
      <c r="BT27" s="14">
        <v>116.833</v>
      </c>
      <c r="BU27" s="14">
        <v>142.14599999999999</v>
      </c>
      <c r="BV27" s="14">
        <v>177.81100000000001</v>
      </c>
      <c r="BW27" s="14">
        <v>134.964</v>
      </c>
      <c r="BX27" s="14">
        <v>111.477</v>
      </c>
      <c r="BY27" s="14">
        <v>153.55000000000001</v>
      </c>
      <c r="BZ27" s="14">
        <v>193.82900000000001</v>
      </c>
      <c r="CA27" s="14">
        <v>150.97200000000001</v>
      </c>
      <c r="CB27" s="14">
        <v>125.55199999999999</v>
      </c>
      <c r="CC27" s="14">
        <v>108.63300000000001</v>
      </c>
    </row>
    <row r="28" spans="1:101" x14ac:dyDescent="0.3">
      <c r="A28" s="13" t="s">
        <v>455</v>
      </c>
      <c r="B28" s="14">
        <v>116.848</v>
      </c>
      <c r="C28" s="14">
        <v>146.14400000000001</v>
      </c>
      <c r="D28" s="14">
        <v>120.371</v>
      </c>
      <c r="E28" s="14">
        <v>116.46599999999999</v>
      </c>
      <c r="F28" s="14">
        <v>116.048</v>
      </c>
      <c r="G28" s="14">
        <v>88.561000000000007</v>
      </c>
      <c r="H28" s="14">
        <v>97.016999999999996</v>
      </c>
      <c r="I28" s="14">
        <v>100.648</v>
      </c>
      <c r="J28" s="14">
        <v>172.92500000000001</v>
      </c>
      <c r="L28" s="14">
        <v>147.21299999999999</v>
      </c>
      <c r="M28" s="14">
        <v>196.393</v>
      </c>
      <c r="N28" s="14">
        <v>224.99299999999999</v>
      </c>
      <c r="O28" s="14">
        <v>329.38099999999997</v>
      </c>
      <c r="P28" s="14">
        <v>259.32400000000001</v>
      </c>
      <c r="Q28" s="14">
        <v>304.64800000000002</v>
      </c>
      <c r="R28" s="14">
        <v>179.63400000000001</v>
      </c>
      <c r="S28" s="14">
        <v>276.77800000000002</v>
      </c>
      <c r="T28" s="14">
        <v>242.346</v>
      </c>
      <c r="U28" s="14">
        <v>185.66300000000001</v>
      </c>
      <c r="V28" s="14">
        <v>138.251</v>
      </c>
      <c r="W28" s="14">
        <v>177.41500000000002</v>
      </c>
      <c r="X28" s="14">
        <v>129.79499999999999</v>
      </c>
      <c r="Y28" s="14">
        <v>153.989</v>
      </c>
      <c r="Z28" s="14">
        <v>151.58699999999999</v>
      </c>
      <c r="AA28" s="14">
        <v>186.41899999999998</v>
      </c>
      <c r="AB28" s="14">
        <v>109.313</v>
      </c>
      <c r="AC28" s="14">
        <v>143.078</v>
      </c>
      <c r="AD28" s="14">
        <v>169.84199999999998</v>
      </c>
      <c r="AE28" s="14">
        <v>97.033999999999992</v>
      </c>
      <c r="AF28" s="14">
        <v>180.79150000000001</v>
      </c>
      <c r="AG28" s="14">
        <v>187.09100000000001</v>
      </c>
      <c r="AH28" s="14">
        <v>194.59200000000001</v>
      </c>
      <c r="AI28" s="14">
        <v>206.38300000000001</v>
      </c>
      <c r="AJ28" s="14">
        <v>232.34049999999999</v>
      </c>
      <c r="AK28" s="14">
        <v>215.9075</v>
      </c>
      <c r="AL28" s="14">
        <v>209.09800000000001</v>
      </c>
      <c r="AM28" s="14">
        <v>207.68950000000001</v>
      </c>
      <c r="AN28" s="14">
        <v>207.68950000000001</v>
      </c>
      <c r="AO28" s="14">
        <v>210.25299999999999</v>
      </c>
      <c r="AP28" s="14">
        <v>168.04130000000001</v>
      </c>
      <c r="AQ28" s="14">
        <v>93.474000000000004</v>
      </c>
      <c r="AR28" s="14">
        <v>137.578</v>
      </c>
      <c r="AS28" s="14">
        <v>175.83</v>
      </c>
      <c r="AT28" s="14">
        <v>148.15600000000001</v>
      </c>
      <c r="AU28" s="14">
        <v>191.58799999999999</v>
      </c>
      <c r="AV28" s="14">
        <v>181.44900000000001</v>
      </c>
      <c r="AW28" s="14">
        <v>131.54300000000001</v>
      </c>
      <c r="AX28" s="14">
        <v>195.82900000000001</v>
      </c>
      <c r="AY28" s="14">
        <v>113.17100000000001</v>
      </c>
      <c r="AZ28" s="14">
        <v>124.08799999999999</v>
      </c>
      <c r="BA28" s="14">
        <v>140.65199999999999</v>
      </c>
      <c r="BB28" s="14">
        <v>141.6</v>
      </c>
      <c r="BC28" s="14">
        <v>167.94400000000002</v>
      </c>
      <c r="BD28" s="14">
        <v>159.595</v>
      </c>
      <c r="BE28" s="14">
        <v>156.16200000000001</v>
      </c>
      <c r="BF28" s="14">
        <v>118.69300000000001</v>
      </c>
      <c r="BG28" s="14">
        <v>156.66999999999999</v>
      </c>
      <c r="BH28" s="14">
        <v>154.596</v>
      </c>
      <c r="BI28" s="14">
        <v>149.25700000000001</v>
      </c>
      <c r="BJ28" s="14">
        <v>131.995</v>
      </c>
      <c r="BK28" s="14">
        <v>265.38</v>
      </c>
      <c r="BL28" s="14">
        <v>325.72899999999998</v>
      </c>
      <c r="BM28" s="14">
        <v>272.52700000000004</v>
      </c>
      <c r="BN28" s="14">
        <v>259.98099999999999</v>
      </c>
      <c r="BO28" s="14">
        <v>276.16999999999996</v>
      </c>
      <c r="BP28" s="14">
        <v>281.55200000000002</v>
      </c>
      <c r="BQ28" s="14">
        <v>137.893</v>
      </c>
    </row>
    <row r="29" spans="1:101" x14ac:dyDescent="0.3">
      <c r="A29" t="s">
        <v>486</v>
      </c>
    </row>
    <row r="30" spans="1:101" x14ac:dyDescent="0.3">
      <c r="A30" t="s">
        <v>485</v>
      </c>
      <c r="H30" s="16" t="s">
        <v>458</v>
      </c>
      <c r="I30" s="6" t="s">
        <v>457</v>
      </c>
      <c r="J30" s="18" t="s">
        <v>456</v>
      </c>
      <c r="K30" s="14" t="s">
        <v>455</v>
      </c>
      <c r="M30" s="21"/>
    </row>
    <row r="31" spans="1:101" x14ac:dyDescent="0.3">
      <c r="A31" s="13" t="s">
        <v>463</v>
      </c>
      <c r="B31" s="13" t="s">
        <v>464</v>
      </c>
      <c r="C31" s="13" t="s">
        <v>465</v>
      </c>
      <c r="D31" s="13" t="s">
        <v>453</v>
      </c>
      <c r="E31" s="13" t="s">
        <v>466</v>
      </c>
      <c r="F31" s="1"/>
      <c r="G31" s="15" t="s">
        <v>459</v>
      </c>
      <c r="H31" s="13">
        <v>0.159</v>
      </c>
      <c r="I31" s="13">
        <v>1E-3</v>
      </c>
      <c r="J31" s="19">
        <v>1</v>
      </c>
      <c r="K31" s="13">
        <v>1</v>
      </c>
      <c r="M31" s="21"/>
    </row>
    <row r="32" spans="1:101" x14ac:dyDescent="0.3">
      <c r="A32" s="13" t="s">
        <v>470</v>
      </c>
      <c r="B32" s="19">
        <v>136.84899999999999</v>
      </c>
      <c r="C32" s="19">
        <v>6.8150000000000004</v>
      </c>
      <c r="D32" s="19" t="s">
        <v>329</v>
      </c>
      <c r="E32" s="19" t="s">
        <v>467</v>
      </c>
      <c r="F32" s="8"/>
      <c r="G32" s="15" t="s">
        <v>462</v>
      </c>
      <c r="H32" s="13">
        <v>1</v>
      </c>
      <c r="I32" s="13" t="s">
        <v>329</v>
      </c>
      <c r="J32" s="13">
        <v>1</v>
      </c>
      <c r="K32" s="13">
        <v>0.60199999999999998</v>
      </c>
      <c r="M32" s="21"/>
    </row>
    <row r="33" spans="1:13" x14ac:dyDescent="0.3">
      <c r="A33" s="13" t="s">
        <v>471</v>
      </c>
      <c r="B33" s="13">
        <v>63.008000000000003</v>
      </c>
      <c r="C33" s="13">
        <v>3.11</v>
      </c>
      <c r="D33" s="13">
        <v>2.8000000000000001E-2</v>
      </c>
      <c r="E33" s="13" t="s">
        <v>467</v>
      </c>
      <c r="F33" s="1"/>
      <c r="G33" s="16" t="s">
        <v>458</v>
      </c>
      <c r="I33" s="19" t="s">
        <v>329</v>
      </c>
      <c r="J33" s="19">
        <v>1</v>
      </c>
      <c r="K33" s="13">
        <v>2.8000000000000001E-2</v>
      </c>
      <c r="M33" s="21"/>
    </row>
    <row r="34" spans="1:13" x14ac:dyDescent="0.3">
      <c r="A34" s="13" t="s">
        <v>472</v>
      </c>
      <c r="B34" s="13">
        <v>51.32</v>
      </c>
      <c r="C34" s="13">
        <v>2.556</v>
      </c>
      <c r="D34" s="13">
        <v>0.159</v>
      </c>
      <c r="E34" s="13" t="s">
        <v>468</v>
      </c>
      <c r="F34" s="1"/>
      <c r="G34" s="6" t="s">
        <v>457</v>
      </c>
      <c r="I34" s="19" t="s">
        <v>328</v>
      </c>
      <c r="J34" s="19" t="s">
        <v>329</v>
      </c>
      <c r="K34" s="19">
        <v>1.2E-2</v>
      </c>
      <c r="M34" s="21"/>
    </row>
    <row r="35" spans="1:13" x14ac:dyDescent="0.3">
      <c r="A35" s="9" t="s">
        <v>473</v>
      </c>
      <c r="B35" s="19">
        <v>17.504999999999999</v>
      </c>
      <c r="C35" s="19">
        <v>0.90900000000000003</v>
      </c>
      <c r="D35" s="19">
        <v>1</v>
      </c>
      <c r="E35" s="19" t="s">
        <v>469</v>
      </c>
      <c r="F35" s="8"/>
      <c r="G35" s="18" t="s">
        <v>456</v>
      </c>
      <c r="K35" s="13">
        <v>0.48399999999999999</v>
      </c>
    </row>
    <row r="36" spans="1:13" x14ac:dyDescent="0.3">
      <c r="A36" s="13" t="s">
        <v>474</v>
      </c>
      <c r="B36" s="13">
        <v>15.996</v>
      </c>
      <c r="C36" s="13">
        <v>0.75900000000000001</v>
      </c>
      <c r="D36" s="13">
        <v>1</v>
      </c>
      <c r="E36" s="13" t="s">
        <v>469</v>
      </c>
      <c r="F36" s="1"/>
    </row>
    <row r="37" spans="1:13" x14ac:dyDescent="0.3">
      <c r="A37" s="13" t="s">
        <v>475</v>
      </c>
      <c r="B37" s="13">
        <v>120.85299999999999</v>
      </c>
      <c r="C37" s="13">
        <v>5.3120000000000003</v>
      </c>
      <c r="D37" s="13" t="s">
        <v>329</v>
      </c>
      <c r="E37" s="13" t="s">
        <v>467</v>
      </c>
      <c r="F37" s="1"/>
    </row>
    <row r="38" spans="1:13" x14ac:dyDescent="0.3">
      <c r="A38" s="13" t="s">
        <v>476</v>
      </c>
      <c r="B38" s="13">
        <v>47.012</v>
      </c>
      <c r="C38" s="13">
        <v>2.052</v>
      </c>
      <c r="D38" s="13">
        <v>0.60199999999999998</v>
      </c>
      <c r="E38" s="13" t="s">
        <v>468</v>
      </c>
      <c r="F38" s="1"/>
    </row>
    <row r="39" spans="1:13" x14ac:dyDescent="0.3">
      <c r="A39" s="13" t="s">
        <v>477</v>
      </c>
      <c r="B39" s="13">
        <v>35.323999999999998</v>
      </c>
      <c r="C39" s="13">
        <v>1.552</v>
      </c>
      <c r="D39" s="13">
        <v>1</v>
      </c>
      <c r="E39" s="13" t="s">
        <v>469</v>
      </c>
      <c r="F39" s="1"/>
    </row>
    <row r="40" spans="1:13" x14ac:dyDescent="0.3">
      <c r="A40" s="13" t="s">
        <v>478</v>
      </c>
      <c r="B40" s="13">
        <v>1.5089999999999999</v>
      </c>
      <c r="C40" s="13">
        <v>6.8500000000000005E-2</v>
      </c>
      <c r="D40" s="13">
        <v>1</v>
      </c>
      <c r="E40" s="13" t="s">
        <v>469</v>
      </c>
      <c r="F40" s="1"/>
    </row>
    <row r="41" spans="1:13" x14ac:dyDescent="0.3">
      <c r="A41" s="9" t="s">
        <v>479</v>
      </c>
      <c r="B41" s="19">
        <v>119.34399999999999</v>
      </c>
      <c r="C41" s="19">
        <v>5.6609999999999996</v>
      </c>
      <c r="D41" s="19" t="s">
        <v>329</v>
      </c>
      <c r="E41" s="19" t="s">
        <v>467</v>
      </c>
      <c r="F41" s="8"/>
    </row>
    <row r="42" spans="1:13" x14ac:dyDescent="0.3">
      <c r="A42" s="13" t="s">
        <v>480</v>
      </c>
      <c r="B42" s="13">
        <v>45.503</v>
      </c>
      <c r="C42" s="13">
        <v>2.141</v>
      </c>
      <c r="D42" s="13">
        <v>0.48399999999999999</v>
      </c>
      <c r="E42" s="13" t="s">
        <v>469</v>
      </c>
      <c r="F42" s="1"/>
    </row>
    <row r="43" spans="1:13" x14ac:dyDescent="0.3">
      <c r="A43" s="13" t="s">
        <v>481</v>
      </c>
      <c r="B43" s="19">
        <v>33.814999999999998</v>
      </c>
      <c r="C43" s="19">
        <v>1.6040000000000001</v>
      </c>
      <c r="D43" s="19">
        <v>1</v>
      </c>
      <c r="E43" s="19" t="s">
        <v>469</v>
      </c>
      <c r="F43" s="8"/>
    </row>
    <row r="44" spans="1:13" x14ac:dyDescent="0.3">
      <c r="A44" s="13" t="s">
        <v>482</v>
      </c>
      <c r="B44" s="13">
        <v>85.528999999999996</v>
      </c>
      <c r="C44" s="13">
        <v>3.915</v>
      </c>
      <c r="D44" s="13">
        <v>1E-3</v>
      </c>
      <c r="E44" s="13" t="s">
        <v>467</v>
      </c>
      <c r="F44" s="1"/>
    </row>
    <row r="45" spans="1:13" x14ac:dyDescent="0.3">
      <c r="A45" s="13" t="s">
        <v>483</v>
      </c>
      <c r="B45" s="13">
        <v>11.688000000000001</v>
      </c>
      <c r="C45" s="13">
        <v>0.53100000000000003</v>
      </c>
      <c r="D45" s="13">
        <v>1</v>
      </c>
      <c r="E45" s="13" t="s">
        <v>469</v>
      </c>
      <c r="F45" s="1"/>
    </row>
    <row r="46" spans="1:13" x14ac:dyDescent="0.3">
      <c r="A46" s="13" t="s">
        <v>484</v>
      </c>
      <c r="B46" s="19">
        <v>73.840999999999994</v>
      </c>
      <c r="C46" s="19">
        <v>3.355</v>
      </c>
      <c r="D46" s="19">
        <v>1.2E-2</v>
      </c>
      <c r="E46" s="19" t="s">
        <v>467</v>
      </c>
      <c r="F46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ToC</vt:lpstr>
      <vt:lpstr>2.Exp.data</vt:lpstr>
      <vt:lpstr>3.Reorg. width</vt:lpstr>
      <vt:lpstr>4.Reorg.Grayscale</vt:lpstr>
      <vt:lpstr>5.Transpose</vt:lpstr>
      <vt:lpstr>6.Groupwise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</dc:creator>
  <cp:lastModifiedBy>Reviewer</cp:lastModifiedBy>
  <dcterms:created xsi:type="dcterms:W3CDTF">2018-08-05T07:33:18Z</dcterms:created>
  <dcterms:modified xsi:type="dcterms:W3CDTF">2020-04-08T13:37:25Z</dcterms:modified>
</cp:coreProperties>
</file>